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drawings/drawing1.xml" ContentType="application/vnd.openxmlformats-officedocument.drawing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Rate Sc_Sc - Rate NA x WE" sheetId="1" r:id="rId4"/>
    <sheet name="Rate Sc_Sp - Rate N17 x WE" sheetId="2" r:id="rId5"/>
    <sheet name="Raw Statistics" sheetId="3" r:id="rId6"/>
    <sheet name="YPS128_DBVPG6765 - LOH.filtered" sheetId="4" r:id="rId7"/>
    <sheet name="N17_DBVPG6765 - LOH.filtered.va" sheetId="5" r:id="rId8"/>
    <sheet name="Legend - Legend" sheetId="6" r:id="rId9"/>
  </sheets>
</workbook>
</file>

<file path=xl/sharedStrings.xml><?xml version="1.0" encoding="utf-8"?>
<sst xmlns="http://schemas.openxmlformats.org/spreadsheetml/2006/main" uniqueCount="87">
  <si>
    <t>Rate NA x WE</t>
  </si>
  <si>
    <t>A887R47</t>
  </si>
  <si>
    <t>A887R48</t>
  </si>
  <si>
    <t>A887R49</t>
  </si>
  <si>
    <t>A887R50</t>
  </si>
  <si>
    <t>A887R51</t>
  </si>
  <si>
    <t>A887R52</t>
  </si>
  <si>
    <t>A887R53</t>
  </si>
  <si>
    <t>A887R54</t>
  </si>
  <si>
    <t>genome length</t>
  </si>
  <si>
    <t>mean</t>
  </si>
  <si>
    <t>SD</t>
  </si>
  <si>
    <t>Rate N17 x WE</t>
  </si>
  <si>
    <t>A887R20</t>
  </si>
  <si>
    <t>A887R21</t>
  </si>
  <si>
    <t>A887R22</t>
  </si>
  <si>
    <t>A887R23</t>
  </si>
  <si>
    <t>A887R24</t>
  </si>
  <si>
    <t>A887R25</t>
  </si>
  <si>
    <t>A887R26</t>
  </si>
  <si>
    <t>A887R27</t>
  </si>
  <si>
    <t>sample</t>
  </si>
  <si>
    <t>ref</t>
  </si>
  <si>
    <t>chr</t>
  </si>
  <si>
    <t>start</t>
  </si>
  <si>
    <t>first</t>
  </si>
  <si>
    <t>last</t>
  </si>
  <si>
    <t>end</t>
  </si>
  <si>
    <t>status</t>
  </si>
  <si>
    <t>len</t>
  </si>
  <si>
    <t>denES</t>
  </si>
  <si>
    <t>evrES</t>
  </si>
  <si>
    <t>distES</t>
  </si>
  <si>
    <t>denLF</t>
  </si>
  <si>
    <t>evrLF</t>
  </si>
  <si>
    <t>distLF</t>
  </si>
  <si>
    <t>SNV</t>
  </si>
  <si>
    <t>denSNV</t>
  </si>
  <si>
    <t>InDel</t>
  </si>
  <si>
    <t>denInDels</t>
  </si>
  <si>
    <t>TI</t>
  </si>
  <si>
    <t>WE</t>
  </si>
  <si>
    <t>chrI</t>
  </si>
  <si>
    <t>-</t>
  </si>
  <si>
    <t>int</t>
  </si>
  <si>
    <t>chrII</t>
  </si>
  <si>
    <t>chrIII</t>
  </si>
  <si>
    <t>chrIV</t>
  </si>
  <si>
    <t>ter</t>
  </si>
  <si>
    <t>chrV</t>
  </si>
  <si>
    <t>chrVI</t>
  </si>
  <si>
    <t>chrVII</t>
  </si>
  <si>
    <t>chrVIII</t>
  </si>
  <si>
    <t>chrIX</t>
  </si>
  <si>
    <t>chrX</t>
  </si>
  <si>
    <t>chrXI</t>
  </si>
  <si>
    <t>sub</t>
  </si>
  <si>
    <t>chrXII</t>
  </si>
  <si>
    <t>chrXIII</t>
  </si>
  <si>
    <t>chrXIV</t>
  </si>
  <si>
    <t>chrXV</t>
  </si>
  <si>
    <t>chrXVI</t>
  </si>
  <si>
    <t>NA</t>
  </si>
  <si>
    <t>0*</t>
  </si>
  <si>
    <t>1*</t>
  </si>
  <si>
    <t>ter*</t>
  </si>
  <si>
    <t>N17</t>
  </si>
  <si>
    <t>Legend</t>
  </si>
  <si>
    <t>sample ID</t>
  </si>
  <si>
    <t>reference genome</t>
  </si>
  <si>
    <t>chromosome of the segment</t>
  </si>
  <si>
    <t>start coordinate of the segment calculated as the average position from the first marker of the segment and the last one of the upstream segment</t>
  </si>
  <si>
    <t>coordinate of the first marker of the segment</t>
  </si>
  <si>
    <t>coordinate of the last marker of the segment</t>
  </si>
  <si>
    <t>end coordinate of the segment calculated as the average position from the last marker of the segment and the first one of the downstream segment</t>
  </si>
  <si>
    <t>status of the segment, 0 = homozygous reference, 1 = heterozygous, 0* events which were merged into a larger LOH</t>
  </si>
  <si>
    <t>number of markers lying within the segment</t>
  </si>
  <si>
    <t>average number of bp between markers of the segment calculated using “start” and “end” coordinates</t>
  </si>
  <si>
    <t>average base-pairs separating markers of the segment calculated using “start” and “end” coordinates</t>
  </si>
  <si>
    <t>average number of bp between markers of the segment calculated using “last” and “first” coordinates</t>
  </si>
  <si>
    <t>average base-pairs separating markers of the segment calculated using “last” and “first” coordinates</t>
  </si>
  <si>
    <t>number of single-nucleotide variants detected within the segment</t>
  </si>
  <si>
    <t>density of single-nucleotide variants detected within the segment, calculated using “last” and “first” coordinates</t>
  </si>
  <si>
    <t xml:space="preserve">number of indels detected within the segment </t>
  </si>
  <si>
    <t>denInDel</t>
  </si>
  <si>
    <t>density of indels detected within the segment, calculated using “last” and “first” coordinates</t>
  </si>
  <si>
    <t>annotation for interstitial LOH segments (int) and terminal segments (ter); events detected also in the control (and thus subtracted) are annotated as “sub”</t>
  </si>
</sst>
</file>

<file path=xl/styles.xml><?xml version="1.0" encoding="utf-8"?>
<styleSheet xmlns="http://schemas.openxmlformats.org/spreadsheetml/2006/main">
  <numFmts count="9">
    <numFmt numFmtId="0" formatCode="General"/>
    <numFmt numFmtId="59" formatCode="0.00000"/>
    <numFmt numFmtId="60" formatCode="0.000000"/>
    <numFmt numFmtId="61" formatCode="0.0000"/>
    <numFmt numFmtId="62" formatCode="0.000"/>
    <numFmt numFmtId="63" formatCode="0E+00"/>
    <numFmt numFmtId="64" formatCode="0.0E+00"/>
    <numFmt numFmtId="65" formatCode="0.0"/>
    <numFmt numFmtId="66" formatCode="0.0000000"/>
  </numFmts>
  <fonts count="4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Helvetica Neue"/>
    </font>
    <font>
      <sz val="11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34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 vertical="center"/>
    </xf>
    <xf numFmtId="49" fontId="2" fillId="2" borderId="1" applyNumberFormat="1" applyFont="1" applyFill="1" applyBorder="1" applyAlignment="1" applyProtection="0">
      <alignment vertical="top" wrapText="1"/>
    </xf>
    <xf numFmtId="0" fontId="0" borderId="2" applyNumberFormat="1" applyFont="1" applyFill="0" applyBorder="1" applyAlignment="1" applyProtection="0">
      <alignment vertical="top" wrapText="1"/>
    </xf>
    <xf numFmtId="11" fontId="0" borderId="3" applyNumberFormat="1" applyFont="1" applyFill="0" applyBorder="1" applyAlignment="1" applyProtection="0">
      <alignment vertical="top" wrapText="1"/>
    </xf>
    <xf numFmtId="0" fontId="0" borderId="3" applyNumberFormat="0" applyFont="1" applyFill="0" applyBorder="1" applyAlignment="1" applyProtection="0">
      <alignment vertical="top" wrapText="1"/>
    </xf>
    <xf numFmtId="11" fontId="0" borderId="2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/>
    </xf>
    <xf numFmtId="49" fontId="2" fillId="3" borderId="4" applyNumberFormat="1" applyFont="1" applyFill="1" applyBorder="1" applyAlignment="1" applyProtection="0">
      <alignment vertical="top"/>
    </xf>
    <xf numFmtId="49" fontId="2" fillId="2" borderId="5" applyNumberFormat="1" applyFont="1" applyFill="1" applyBorder="1" applyAlignment="1" applyProtection="0">
      <alignment vertical="top"/>
    </xf>
    <xf numFmtId="49" fontId="0" borderId="6" applyNumberFormat="1" applyFont="1" applyFill="0" applyBorder="1" applyAlignment="1" applyProtection="0">
      <alignment vertical="top"/>
    </xf>
    <xf numFmtId="49" fontId="0" borderId="7" applyNumberFormat="1" applyFont="1" applyFill="0" applyBorder="1" applyAlignment="1" applyProtection="0">
      <alignment vertical="top"/>
    </xf>
    <xf numFmtId="1" fontId="0" borderId="7" applyNumberFormat="1" applyFont="1" applyFill="0" applyBorder="1" applyAlignment="1" applyProtection="0">
      <alignment vertical="top"/>
    </xf>
    <xf numFmtId="59" fontId="0" borderId="7" applyNumberFormat="1" applyFont="1" applyFill="0" applyBorder="1" applyAlignment="1" applyProtection="0">
      <alignment vertical="top"/>
    </xf>
    <xf numFmtId="49" fontId="2" fillId="2" borderId="1" applyNumberFormat="1" applyFont="1" applyFill="1" applyBorder="1" applyAlignment="1" applyProtection="0">
      <alignment vertical="top"/>
    </xf>
    <xf numFmtId="49" fontId="0" borderId="2" applyNumberFormat="1" applyFont="1" applyFill="0" applyBorder="1" applyAlignment="1" applyProtection="0">
      <alignment vertical="top"/>
    </xf>
    <xf numFmtId="49" fontId="0" borderId="3" applyNumberFormat="1" applyFont="1" applyFill="0" applyBorder="1" applyAlignment="1" applyProtection="0">
      <alignment vertical="top"/>
    </xf>
    <xf numFmtId="1" fontId="0" borderId="3" applyNumberFormat="1" applyFont="1" applyFill="0" applyBorder="1" applyAlignment="1" applyProtection="0">
      <alignment vertical="top"/>
    </xf>
    <xf numFmtId="59" fontId="0" borderId="3" applyNumberFormat="1" applyFont="1" applyFill="0" applyBorder="1" applyAlignment="1" applyProtection="0">
      <alignment vertical="top"/>
    </xf>
    <xf numFmtId="60" fontId="0" borderId="3" applyNumberFormat="1" applyFont="1" applyFill="0" applyBorder="1" applyAlignment="1" applyProtection="0">
      <alignment vertical="top"/>
    </xf>
    <xf numFmtId="61" fontId="0" borderId="3" applyNumberFormat="1" applyFont="1" applyFill="0" applyBorder="1" applyAlignment="1" applyProtection="0">
      <alignment vertical="top"/>
    </xf>
    <xf numFmtId="62" fontId="0" borderId="3" applyNumberFormat="1" applyFont="1" applyFill="0" applyBorder="1" applyAlignment="1" applyProtection="0">
      <alignment vertical="top"/>
    </xf>
    <xf numFmtId="63" fontId="0" borderId="3" applyNumberFormat="1" applyFont="1" applyFill="0" applyBorder="1" applyAlignment="1" applyProtection="0">
      <alignment vertical="top"/>
    </xf>
    <xf numFmtId="64" fontId="0" borderId="3" applyNumberFormat="1" applyFont="1" applyFill="0" applyBorder="1" applyAlignment="1" applyProtection="0">
      <alignment vertical="top"/>
    </xf>
    <xf numFmtId="11" fontId="0" borderId="3" applyNumberFormat="1" applyFont="1" applyFill="0" applyBorder="1" applyAlignment="1" applyProtection="0">
      <alignment vertical="top"/>
    </xf>
    <xf numFmtId="0" fontId="0" applyNumberFormat="1" applyFont="1" applyFill="0" applyBorder="0" applyAlignment="1" applyProtection="0">
      <alignment vertical="top"/>
    </xf>
    <xf numFmtId="61" fontId="0" borderId="7" applyNumberFormat="1" applyFont="1" applyFill="0" applyBorder="1" applyAlignment="1" applyProtection="0">
      <alignment vertical="top"/>
    </xf>
    <xf numFmtId="65" fontId="0" borderId="3" applyNumberFormat="1" applyFont="1" applyFill="0" applyBorder="1" applyAlignment="1" applyProtection="0">
      <alignment vertical="top"/>
    </xf>
    <xf numFmtId="2" fontId="0" borderId="3" applyNumberFormat="1" applyFont="1" applyFill="0" applyBorder="1" applyAlignment="1" applyProtection="0">
      <alignment vertical="top"/>
    </xf>
    <xf numFmtId="66" fontId="0" borderId="3" applyNumberFormat="1" applyFont="1" applyFill="0" applyBorder="1" applyAlignment="1" applyProtection="0">
      <alignment vertical="top"/>
    </xf>
    <xf numFmtId="0" fontId="0" applyNumberFormat="1" applyFont="1" applyFill="0" applyBorder="0" applyAlignment="1" applyProtection="0">
      <alignment vertical="top" wrapText="1"/>
    </xf>
    <xf numFmtId="49" fontId="0" borderId="3" applyNumberFormat="1" applyFont="1" applyFill="0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dbdbdb"/>
      <rgbColor rgb="ffa5a5a5"/>
      <rgbColor rgb="ff3f3f3f"/>
      <rgbColor rgb="ffbdc0b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0</xdr:colOff>
      <xdr:row>0</xdr:row>
      <xdr:rowOff>0</xdr:rowOff>
    </xdr:from>
    <xdr:to>
      <xdr:col>5</xdr:col>
      <xdr:colOff>737895</xdr:colOff>
      <xdr:row>83</xdr:row>
      <xdr:rowOff>79321</xdr:rowOff>
    </xdr:to>
    <xdr:sp>
      <xdr:nvSpPr>
        <xdr:cNvPr id="2" name="Shape 2"/>
        <xdr:cNvSpPr txBox="1"/>
      </xdr:nvSpPr>
      <xdr:spPr>
        <a:xfrm>
          <a:off x="-19050" y="-898867"/>
          <a:ext cx="4547896" cy="13782623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Experiments ID: N17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of experiments: 8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20: 0.0020666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17 A887R20: 0.0037118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21: 0.0023372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17 A887R21: 0.00033416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22: 0.0007494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17 A887R22: 1.3637e-06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23: 0.00274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17 A887R23: 0.0008966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24: 6.8633e-06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17 A887R24: 2.8825e-0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25: 0.040448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17 A887R25: 0.0036783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26: 9.906e-0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17 A887R26: 0.0021464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27: 0.0010566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17 A887R27: 0.00099454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#########################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Mean statistics per sample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#########################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genome in LOH: 	0.0044365 	0.0072269 	0.00273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				mean 		sd 		median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&gt;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1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&gt; 25 kb N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&lt;=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4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&lt;= 25 kb N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2.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more than 5 markers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.8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more than 5 markers N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.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5 or less markers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2.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5 or less markers N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1-5 markers &amp; mean marker distance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2.125 	 1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 	 NaN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 	 NaN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125 	 4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 	 NaN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1-5 markers &amp; mean marker distance N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75 	 1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 	 NaN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 	 NaN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 	 NaN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 	 NaN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Number of interstitial events: 5.8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Number of terminal events: 0.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in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4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&lt;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4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&gt;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in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1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&lt;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&gt;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1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in N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.8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&lt; 25 kb N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.8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&gt; 25 kb N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in N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6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&lt; 25 kb N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3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&gt; 25 kb N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</xdr:txBody>
    </xdr:sp>
    <xdr:clientData/>
  </xdr:twoCellAnchor>
  <xdr:twoCellAnchor>
    <xdr:from>
      <xdr:col>7</xdr:col>
      <xdr:colOff>435845</xdr:colOff>
      <xdr:row>0</xdr:row>
      <xdr:rowOff>0</xdr:rowOff>
    </xdr:from>
    <xdr:to>
      <xdr:col>13</xdr:col>
      <xdr:colOff>334067</xdr:colOff>
      <xdr:row>83</xdr:row>
      <xdr:rowOff>79321</xdr:rowOff>
    </xdr:to>
    <xdr:sp>
      <xdr:nvSpPr>
        <xdr:cNvPr id="3" name="Shape 3"/>
        <xdr:cNvSpPr txBox="1"/>
      </xdr:nvSpPr>
      <xdr:spPr>
        <a:xfrm>
          <a:off x="5769845" y="-898867"/>
          <a:ext cx="4470223" cy="13782623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Experiments ID: NA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of experiments: 8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47: 0.01452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A A887R47: 0.015676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48: 0.0015921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A A887R48: 0.0054728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49: 0.010928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A A887R49: 0.0029366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50: 0.0010504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A A887R50: 0.057494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51: 0.021089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A A887R51: 0.033886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52: 0.063876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A A887R52: 0.009069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53: 0.0031859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A A887R53: 0.053246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WE A887R54: 0.00080999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markers HOM NA A887R54: 0.010226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#########################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Mean statistics per sample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#########################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Fraction of genome in LOH: 	0.022029 	0.013138 	0.025441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				mean 		sd 		median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&gt;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.1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&gt; 25 kb NA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.8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&lt;=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5.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&lt;= 25 kb NA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5.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more than 5 markers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3.8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more than 5 markers NA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5.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5 or less markers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2.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5 or less markers NA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2.1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1-5 markers &amp; mean marker distance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.75 	 1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375 	 58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25 	 91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25 	 130.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125 	 154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# LOH with 1-5 markers &amp; mean marker distance NA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5 	 1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5 	 104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125 	 217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5 	 198.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5 	 220.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Number of interstitial events: 11.3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Number of terminal events: 2.8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in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5.1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&lt;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&gt;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1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in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.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&lt;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&gt; 25 kb WE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in NA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6.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&lt; 25 kb NA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5.6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terstitial events &gt; 25 kb NA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6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in NA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.37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&lt; 25 kb NA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0.1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erminal events &gt; 25 kb NA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rtl="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1.25 </a:t>
          </a:r>
          <a:endParaRPr b="0" baseline="0" cap="none" i="0" spc="0" strike="noStrike" sz="11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C12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3" width="16.3516" style="1" customWidth="1"/>
    <col min="4" max="256" width="16.3516" style="1" customWidth="1"/>
  </cols>
  <sheetData>
    <row r="1" ht="27.65" customHeight="1">
      <c r="A1" t="s" s="2">
        <v>0</v>
      </c>
      <c r="B1" s="2"/>
      <c r="C1" s="2"/>
    </row>
    <row r="2" ht="20.05" customHeight="1">
      <c r="A2" t="s" s="3">
        <v>1</v>
      </c>
      <c r="B2" s="4">
        <v>20</v>
      </c>
      <c r="C2" s="5">
        <f>B2/23723662/2244</f>
        <v>3.756863494126455e-10</v>
      </c>
    </row>
    <row r="3" ht="20.05" customHeight="1">
      <c r="A3" t="s" s="3">
        <v>2</v>
      </c>
      <c r="B3" s="4">
        <v>15</v>
      </c>
      <c r="C3" s="5">
        <f>B3/23723662/2244</f>
        <v>2.817647620594841e-10</v>
      </c>
    </row>
    <row r="4" ht="20.05" customHeight="1">
      <c r="A4" t="s" s="3">
        <v>3</v>
      </c>
      <c r="B4" s="4">
        <v>7</v>
      </c>
      <c r="C4" s="5">
        <f>B4/23723662/2244</f>
        <v>1.314902222944259e-10</v>
      </c>
    </row>
    <row r="5" ht="20.05" customHeight="1">
      <c r="A5" t="s" s="3">
        <v>4</v>
      </c>
      <c r="B5" s="4">
        <v>16</v>
      </c>
      <c r="C5" s="5">
        <f>B5/23723662/2244</f>
        <v>3.005490795301164e-10</v>
      </c>
    </row>
    <row r="6" ht="20.05" customHeight="1">
      <c r="A6" t="s" s="3">
        <v>5</v>
      </c>
      <c r="B6" s="4">
        <v>12</v>
      </c>
      <c r="C6" s="5">
        <f>B6/23723662/2244</f>
        <v>2.254118096475873e-10</v>
      </c>
    </row>
    <row r="7" ht="20.05" customHeight="1">
      <c r="A7" t="s" s="3">
        <v>6</v>
      </c>
      <c r="B7" s="4">
        <v>15</v>
      </c>
      <c r="C7" s="5">
        <f>B7/23723662/2244</f>
        <v>2.817647620594841e-10</v>
      </c>
    </row>
    <row r="8" ht="20.05" customHeight="1">
      <c r="A8" t="s" s="3">
        <v>7</v>
      </c>
      <c r="B8" s="4">
        <v>15</v>
      </c>
      <c r="C8" s="5">
        <f>B8/23723662/2244</f>
        <v>2.817647620594841e-10</v>
      </c>
    </row>
    <row r="9" ht="20.05" customHeight="1">
      <c r="A9" t="s" s="3">
        <v>8</v>
      </c>
      <c r="B9" s="4">
        <v>11</v>
      </c>
      <c r="C9" s="5">
        <f>B9/23723662/2244</f>
        <v>2.06627492176955e-10</v>
      </c>
    </row>
    <row r="10" ht="20.05" customHeight="1">
      <c r="A10" t="s" s="3">
        <v>9</v>
      </c>
      <c r="B10" s="4">
        <v>23723662</v>
      </c>
      <c r="C10" s="6"/>
    </row>
    <row r="11" ht="20.05" customHeight="1">
      <c r="A11" t="s" s="3">
        <v>10</v>
      </c>
      <c r="B11" s="7">
        <f>AVERAGE(C2:C9)</f>
        <v>2.606324049050228e-10</v>
      </c>
      <c r="C11" s="6"/>
    </row>
    <row r="12" ht="20.05" customHeight="1">
      <c r="A12" t="s" s="3">
        <v>11</v>
      </c>
      <c r="B12" s="7">
        <f>STDEV(C2:C9)</f>
        <v>7.270803146350173e-11</v>
      </c>
      <c r="C12" s="6"/>
    </row>
  </sheetData>
  <mergeCells count="1">
    <mergeCell ref="A1:C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C12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3" width="16.3516" style="8" customWidth="1"/>
    <col min="4" max="256" width="16.3516" style="8" customWidth="1"/>
  </cols>
  <sheetData>
    <row r="1" ht="27.65" customHeight="1">
      <c r="A1" t="s" s="2">
        <v>12</v>
      </c>
      <c r="B1" s="2"/>
      <c r="C1" s="2"/>
    </row>
    <row r="2" ht="20.05" customHeight="1">
      <c r="A2" t="s" s="3">
        <v>13</v>
      </c>
      <c r="B2" s="4">
        <v>5</v>
      </c>
      <c r="C2" s="5">
        <f>B2/23833855/2220</f>
        <v>9.449802611672565e-11</v>
      </c>
    </row>
    <row r="3" ht="20.05" customHeight="1">
      <c r="A3" t="s" s="3">
        <v>14</v>
      </c>
      <c r="B3" s="4">
        <v>6</v>
      </c>
      <c r="C3" s="5">
        <f>B3/23833855/2220</f>
        <v>1.133976313400708e-10</v>
      </c>
    </row>
    <row r="4" ht="20.05" customHeight="1">
      <c r="A4" t="s" s="3">
        <v>15</v>
      </c>
      <c r="B4" s="4">
        <v>8</v>
      </c>
      <c r="C4" s="5">
        <f>B4/23833855/2220</f>
        <v>1.51196841786761e-10</v>
      </c>
    </row>
    <row r="5" ht="20.05" customHeight="1">
      <c r="A5" t="s" s="3">
        <v>16</v>
      </c>
      <c r="B5" s="4">
        <v>8</v>
      </c>
      <c r="C5" s="5">
        <f>B5/23833855/2220</f>
        <v>1.51196841786761e-10</v>
      </c>
    </row>
    <row r="6" ht="20.05" customHeight="1">
      <c r="A6" t="s" s="3">
        <v>17</v>
      </c>
      <c r="B6" s="4">
        <v>4</v>
      </c>
      <c r="C6" s="5">
        <f>B6/23833855/2220</f>
        <v>7.559842089338052e-11</v>
      </c>
    </row>
    <row r="7" ht="20.05" customHeight="1">
      <c r="A7" t="s" s="3">
        <v>18</v>
      </c>
      <c r="B7" s="4">
        <v>9</v>
      </c>
      <c r="C7" s="5">
        <f>B7/23833855/2220</f>
        <v>1.700964470101062e-10</v>
      </c>
    </row>
    <row r="8" ht="20.05" customHeight="1">
      <c r="A8" t="s" s="3">
        <v>19</v>
      </c>
      <c r="B8" s="4">
        <v>8</v>
      </c>
      <c r="C8" s="5">
        <f>B8/23833855/2220</f>
        <v>1.51196841786761e-10</v>
      </c>
    </row>
    <row r="9" ht="20.05" customHeight="1">
      <c r="A9" t="s" s="3">
        <v>20</v>
      </c>
      <c r="B9" s="4">
        <v>5</v>
      </c>
      <c r="C9" s="5">
        <f>B9/23833855/2220</f>
        <v>9.449802611672565e-11</v>
      </c>
    </row>
    <row r="10" ht="20.05" customHeight="1">
      <c r="A10" t="s" s="3">
        <v>9</v>
      </c>
      <c r="B10" s="4">
        <v>23833855</v>
      </c>
      <c r="C10" s="6"/>
    </row>
    <row r="11" ht="20.05" customHeight="1">
      <c r="A11" t="s" s="3">
        <v>10</v>
      </c>
      <c r="B11" s="7">
        <f>AVERAGE(C2:C9)</f>
        <v>1.252098846046615e-10</v>
      </c>
      <c r="C11" s="6"/>
    </row>
    <row r="12" ht="20.05" customHeight="1">
      <c r="A12" t="s" s="3">
        <v>11</v>
      </c>
      <c r="B12" s="7">
        <f>STDEV(C2:C9)</f>
        <v>3.490401630115545e-11</v>
      </c>
      <c r="C12" s="6"/>
    </row>
  </sheetData>
  <mergeCells count="1">
    <mergeCell ref="A1:C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sheetViews>
    <sheetView workbookViewId="0" showGridLines="0" defaultGridColor="1"/>
  </sheetViews>
  <sheetFormatPr defaultColWidth="10" defaultRowHeight="13" customHeight="1" outlineLevelRow="0" outlineLevelCol="0"/>
  <cols>
    <col min="1" max="256" width="10" customWidth="1"/>
  </cols>
  <sheetData/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1:T563"/>
  <sheetViews>
    <sheetView workbookViewId="0" showGridLines="0" defaultGridColor="1"/>
  </sheetViews>
  <sheetFormatPr defaultColWidth="8.33333" defaultRowHeight="19.9" customHeight="1" outlineLevelRow="0" outlineLevelCol="0"/>
  <cols>
    <col min="1" max="1" width="8.5" style="9" customWidth="1"/>
    <col min="2" max="2" width="4" style="9" customWidth="1"/>
    <col min="3" max="3" width="6.35156" style="9" customWidth="1"/>
    <col min="4" max="5" width="7" style="9" customWidth="1"/>
    <col min="6" max="7" width="8" style="9" customWidth="1"/>
    <col min="8" max="8" width="6.35156" style="9" customWidth="1"/>
    <col min="9" max="9" width="5.17188" style="9" customWidth="1"/>
    <col min="10" max="10" width="8.5" style="9" customWidth="1"/>
    <col min="11" max="11" width="6.17188" style="9" customWidth="1"/>
    <col min="12" max="12" width="8" style="9" customWidth="1"/>
    <col min="13" max="13" width="7.5" style="9" customWidth="1"/>
    <col min="14" max="14" width="6" style="9" customWidth="1"/>
    <col min="15" max="15" width="8" style="9" customWidth="1"/>
    <col min="16" max="16" width="4.85156" style="9" customWidth="1"/>
    <col min="17" max="17" width="7.85156" style="9" customWidth="1"/>
    <col min="18" max="18" width="5.5" style="9" customWidth="1"/>
    <col min="19" max="19" width="9.5" style="9" customWidth="1"/>
    <col min="20" max="20" width="4.17188" style="9" customWidth="1"/>
    <col min="21" max="256" width="8.35156" style="9" customWidth="1"/>
  </cols>
  <sheetData>
    <row r="1" ht="20.25" customHeight="1">
      <c r="A1" t="s" s="10">
        <v>21</v>
      </c>
      <c r="B1" t="s" s="10">
        <v>22</v>
      </c>
      <c r="C1" t="s" s="10">
        <v>23</v>
      </c>
      <c r="D1" t="s" s="10">
        <v>24</v>
      </c>
      <c r="E1" t="s" s="10">
        <v>25</v>
      </c>
      <c r="F1" t="s" s="10">
        <v>26</v>
      </c>
      <c r="G1" t="s" s="10">
        <v>27</v>
      </c>
      <c r="H1" t="s" s="10">
        <v>28</v>
      </c>
      <c r="I1" t="s" s="10">
        <v>29</v>
      </c>
      <c r="J1" t="s" s="10">
        <v>30</v>
      </c>
      <c r="K1" t="s" s="10">
        <v>31</v>
      </c>
      <c r="L1" t="s" s="10">
        <v>32</v>
      </c>
      <c r="M1" t="s" s="10">
        <v>33</v>
      </c>
      <c r="N1" t="s" s="10">
        <v>34</v>
      </c>
      <c r="O1" t="s" s="10">
        <v>35</v>
      </c>
      <c r="P1" t="s" s="10">
        <v>36</v>
      </c>
      <c r="Q1" t="s" s="10">
        <v>37</v>
      </c>
      <c r="R1" t="s" s="10">
        <v>38</v>
      </c>
      <c r="S1" t="s" s="10">
        <v>39</v>
      </c>
      <c r="T1" t="s" s="10">
        <v>40</v>
      </c>
    </row>
    <row r="2" ht="20.25" customHeight="1">
      <c r="A2" t="s" s="11">
        <v>1</v>
      </c>
      <c r="B2" t="s" s="12">
        <v>41</v>
      </c>
      <c r="C2" t="s" s="13">
        <v>42</v>
      </c>
      <c r="D2" s="14">
        <v>1</v>
      </c>
      <c r="E2" s="14">
        <v>17801</v>
      </c>
      <c r="F2" s="14">
        <v>56189</v>
      </c>
      <c r="G2" s="14">
        <v>56314</v>
      </c>
      <c r="H2" s="14">
        <v>1</v>
      </c>
      <c r="I2" s="14">
        <v>264</v>
      </c>
      <c r="J2" s="15">
        <v>0.00469</v>
      </c>
      <c r="K2" s="14">
        <v>213</v>
      </c>
      <c r="L2" s="14">
        <v>56313</v>
      </c>
      <c r="M2" s="15">
        <v>0.00688</v>
      </c>
      <c r="N2" s="14">
        <v>145</v>
      </c>
      <c r="O2" s="14">
        <v>38389</v>
      </c>
      <c r="P2" s="14">
        <v>0</v>
      </c>
      <c r="Q2" s="14">
        <v>0</v>
      </c>
      <c r="R2" s="14">
        <v>0</v>
      </c>
      <c r="S2" s="14">
        <v>0</v>
      </c>
      <c r="T2" t="s" s="13">
        <v>43</v>
      </c>
    </row>
    <row r="3" ht="20.05" customHeight="1">
      <c r="A3" t="s" s="16">
        <v>1</v>
      </c>
      <c r="B3" t="s" s="17">
        <v>41</v>
      </c>
      <c r="C3" t="s" s="18">
        <v>42</v>
      </c>
      <c r="D3" s="19">
        <v>56706</v>
      </c>
      <c r="E3" s="19">
        <v>56865</v>
      </c>
      <c r="F3" s="19">
        <v>59544</v>
      </c>
      <c r="G3" s="19">
        <v>59883</v>
      </c>
      <c r="H3" s="19">
        <v>1</v>
      </c>
      <c r="I3" s="19">
        <v>16</v>
      </c>
      <c r="J3" s="20">
        <v>0.00504</v>
      </c>
      <c r="K3" s="19">
        <v>199</v>
      </c>
      <c r="L3" s="19">
        <v>3177</v>
      </c>
      <c r="M3" s="20">
        <v>0.00597</v>
      </c>
      <c r="N3" s="19">
        <v>168</v>
      </c>
      <c r="O3" s="19">
        <v>2680</v>
      </c>
      <c r="P3" s="19">
        <v>0</v>
      </c>
      <c r="Q3" s="19">
        <v>0</v>
      </c>
      <c r="R3" s="19">
        <v>0</v>
      </c>
      <c r="S3" s="19">
        <v>0</v>
      </c>
      <c r="T3" t="s" s="18">
        <v>43</v>
      </c>
    </row>
    <row r="4" ht="20.05" customHeight="1">
      <c r="A4" t="s" s="16">
        <v>1</v>
      </c>
      <c r="B4" t="s" s="17">
        <v>41</v>
      </c>
      <c r="C4" t="s" s="18">
        <v>42</v>
      </c>
      <c r="D4" s="19">
        <v>59884</v>
      </c>
      <c r="E4" s="19">
        <v>60225</v>
      </c>
      <c r="F4" s="19">
        <v>68690</v>
      </c>
      <c r="G4" s="19">
        <v>68892</v>
      </c>
      <c r="H4" s="19">
        <v>0</v>
      </c>
      <c r="I4" s="19">
        <v>54</v>
      </c>
      <c r="J4" s="20">
        <v>0.00599</v>
      </c>
      <c r="K4" s="19">
        <v>167</v>
      </c>
      <c r="L4" s="19">
        <v>9008</v>
      </c>
      <c r="M4" s="20">
        <v>0.00638</v>
      </c>
      <c r="N4" s="19">
        <v>157</v>
      </c>
      <c r="O4" s="19">
        <v>8466</v>
      </c>
      <c r="P4" s="19">
        <v>0</v>
      </c>
      <c r="Q4" s="19">
        <v>0</v>
      </c>
      <c r="R4" s="19">
        <v>0</v>
      </c>
      <c r="S4" s="19">
        <v>0</v>
      </c>
      <c r="T4" t="s" s="18">
        <v>44</v>
      </c>
    </row>
    <row r="5" ht="20.05" customHeight="1">
      <c r="A5" t="s" s="16">
        <v>1</v>
      </c>
      <c r="B5" t="s" s="17">
        <v>41</v>
      </c>
      <c r="C5" t="s" s="18">
        <v>42</v>
      </c>
      <c r="D5" s="19">
        <v>68893</v>
      </c>
      <c r="E5" s="19">
        <v>69097</v>
      </c>
      <c r="F5" s="19">
        <v>183236</v>
      </c>
      <c r="G5" s="19">
        <v>215496</v>
      </c>
      <c r="H5" s="19">
        <v>1</v>
      </c>
      <c r="I5" s="19">
        <v>706</v>
      </c>
      <c r="J5" s="20">
        <v>0.00482</v>
      </c>
      <c r="K5" s="19">
        <v>208</v>
      </c>
      <c r="L5" s="19">
        <v>146603</v>
      </c>
      <c r="M5" s="20">
        <v>0.00619</v>
      </c>
      <c r="N5" s="19">
        <v>162</v>
      </c>
      <c r="O5" s="19">
        <v>114140</v>
      </c>
      <c r="P5" s="19">
        <v>0</v>
      </c>
      <c r="Q5" s="19">
        <v>0</v>
      </c>
      <c r="R5" s="19">
        <v>0</v>
      </c>
      <c r="S5" s="19">
        <v>0</v>
      </c>
      <c r="T5" t="s" s="18">
        <v>43</v>
      </c>
    </row>
    <row r="6" ht="20.05" customHeight="1">
      <c r="A6" t="s" s="16">
        <v>1</v>
      </c>
      <c r="B6" t="s" s="17">
        <v>41</v>
      </c>
      <c r="C6" t="s" s="18">
        <v>45</v>
      </c>
      <c r="D6" s="19">
        <v>1</v>
      </c>
      <c r="E6" s="19">
        <v>3957</v>
      </c>
      <c r="F6" s="19">
        <v>534145</v>
      </c>
      <c r="G6" s="19">
        <v>534249</v>
      </c>
      <c r="H6" s="19">
        <v>1</v>
      </c>
      <c r="I6" s="19">
        <v>3031</v>
      </c>
      <c r="J6" s="20">
        <v>0.00567</v>
      </c>
      <c r="K6" s="19">
        <v>176</v>
      </c>
      <c r="L6" s="19">
        <v>534248</v>
      </c>
      <c r="M6" s="20">
        <v>0.00572</v>
      </c>
      <c r="N6" s="19">
        <v>175</v>
      </c>
      <c r="O6" s="19">
        <v>530189</v>
      </c>
      <c r="P6" s="19">
        <v>0</v>
      </c>
      <c r="Q6" s="19">
        <v>0</v>
      </c>
      <c r="R6" s="19">
        <v>0</v>
      </c>
      <c r="S6" s="19">
        <v>0</v>
      </c>
      <c r="T6" t="s" s="18">
        <v>43</v>
      </c>
    </row>
    <row r="7" ht="20.05" customHeight="1">
      <c r="A7" t="s" s="16">
        <v>1</v>
      </c>
      <c r="B7" t="s" s="17">
        <v>41</v>
      </c>
      <c r="C7" t="s" s="18">
        <v>45</v>
      </c>
      <c r="D7" s="19">
        <v>541768</v>
      </c>
      <c r="E7" s="19">
        <v>541903</v>
      </c>
      <c r="F7" s="19">
        <v>784091</v>
      </c>
      <c r="G7" s="19">
        <v>795659</v>
      </c>
      <c r="H7" s="19">
        <v>1</v>
      </c>
      <c r="I7" s="19">
        <v>1417</v>
      </c>
      <c r="J7" s="20">
        <v>0.00558</v>
      </c>
      <c r="K7" s="19">
        <v>179</v>
      </c>
      <c r="L7" s="19">
        <v>253891</v>
      </c>
      <c r="M7" s="20">
        <v>0.00585</v>
      </c>
      <c r="N7" s="19">
        <v>171</v>
      </c>
      <c r="O7" s="19">
        <v>242189</v>
      </c>
      <c r="P7" s="19">
        <v>0</v>
      </c>
      <c r="Q7" s="19">
        <v>0</v>
      </c>
      <c r="R7" s="19">
        <v>0</v>
      </c>
      <c r="S7" s="19">
        <v>0</v>
      </c>
      <c r="T7" t="s" s="18">
        <v>43</v>
      </c>
    </row>
    <row r="8" ht="20.05" customHeight="1">
      <c r="A8" t="s" s="16">
        <v>1</v>
      </c>
      <c r="B8" t="s" s="17">
        <v>41</v>
      </c>
      <c r="C8" t="s" s="18">
        <v>46</v>
      </c>
      <c r="D8" s="19">
        <v>1</v>
      </c>
      <c r="E8" s="19">
        <v>13666</v>
      </c>
      <c r="F8" s="19">
        <v>271175</v>
      </c>
      <c r="G8" s="19">
        <v>271328</v>
      </c>
      <c r="H8" s="19">
        <v>1</v>
      </c>
      <c r="I8" s="19">
        <v>1427</v>
      </c>
      <c r="J8" s="21">
        <v>0.005259</v>
      </c>
      <c r="K8" s="19">
        <v>190</v>
      </c>
      <c r="L8" s="19">
        <v>271327</v>
      </c>
      <c r="M8" s="20">
        <v>0.00554</v>
      </c>
      <c r="N8" s="19">
        <v>180</v>
      </c>
      <c r="O8" s="19">
        <v>257510</v>
      </c>
      <c r="P8" s="19">
        <v>0</v>
      </c>
      <c r="Q8" s="19">
        <v>0</v>
      </c>
      <c r="R8" s="19">
        <v>0</v>
      </c>
      <c r="S8" s="19">
        <v>0</v>
      </c>
      <c r="T8" t="s" s="18">
        <v>43</v>
      </c>
    </row>
    <row r="9" ht="20.05" customHeight="1">
      <c r="A9" t="s" s="16">
        <v>1</v>
      </c>
      <c r="B9" t="s" s="17">
        <v>41</v>
      </c>
      <c r="C9" t="s" s="18">
        <v>46</v>
      </c>
      <c r="D9" s="19">
        <v>280249</v>
      </c>
      <c r="E9" s="19">
        <v>280288</v>
      </c>
      <c r="F9" s="19">
        <v>288241</v>
      </c>
      <c r="G9" s="19">
        <v>327289</v>
      </c>
      <c r="H9" s="19">
        <v>1</v>
      </c>
      <c r="I9" s="19">
        <v>38</v>
      </c>
      <c r="J9" s="21">
        <v>0.000808</v>
      </c>
      <c r="K9" s="19">
        <v>1238</v>
      </c>
      <c r="L9" s="19">
        <v>47040</v>
      </c>
      <c r="M9" s="20">
        <v>0.00478</v>
      </c>
      <c r="N9" s="19">
        <v>209</v>
      </c>
      <c r="O9" s="19">
        <v>7954</v>
      </c>
      <c r="P9" s="19">
        <v>0</v>
      </c>
      <c r="Q9" s="19">
        <v>0</v>
      </c>
      <c r="R9" s="19">
        <v>0</v>
      </c>
      <c r="S9" s="19">
        <v>0</v>
      </c>
      <c r="T9" t="s" s="18">
        <v>43</v>
      </c>
    </row>
    <row r="10" ht="20.05" customHeight="1">
      <c r="A10" t="s" s="16">
        <v>1</v>
      </c>
      <c r="B10" t="s" s="17">
        <v>41</v>
      </c>
      <c r="C10" t="s" s="18">
        <v>47</v>
      </c>
      <c r="D10" s="19">
        <v>1</v>
      </c>
      <c r="E10" s="19">
        <v>22633</v>
      </c>
      <c r="F10" s="19">
        <v>73967</v>
      </c>
      <c r="G10" s="19">
        <v>74221</v>
      </c>
      <c r="H10" s="19">
        <v>0</v>
      </c>
      <c r="I10" s="19">
        <v>215</v>
      </c>
      <c r="J10" s="22">
        <v>0.0029</v>
      </c>
      <c r="K10" s="19">
        <v>345</v>
      </c>
      <c r="L10" s="19">
        <v>74220</v>
      </c>
      <c r="M10" s="20">
        <v>0.00419</v>
      </c>
      <c r="N10" s="19">
        <v>239</v>
      </c>
      <c r="O10" s="19">
        <v>51335</v>
      </c>
      <c r="P10" s="19">
        <v>0</v>
      </c>
      <c r="Q10" s="19">
        <v>0</v>
      </c>
      <c r="R10" s="19">
        <v>0</v>
      </c>
      <c r="S10" s="19">
        <v>0</v>
      </c>
      <c r="T10" t="s" s="18">
        <v>48</v>
      </c>
    </row>
    <row r="11" ht="20.05" customHeight="1">
      <c r="A11" t="s" s="16">
        <v>1</v>
      </c>
      <c r="B11" t="s" s="17">
        <v>41</v>
      </c>
      <c r="C11" t="s" s="18">
        <v>47</v>
      </c>
      <c r="D11" s="19">
        <v>74222</v>
      </c>
      <c r="E11" s="19">
        <v>74477</v>
      </c>
      <c r="F11" s="19">
        <v>954612</v>
      </c>
      <c r="G11" s="19">
        <v>954630</v>
      </c>
      <c r="H11" s="19">
        <v>1</v>
      </c>
      <c r="I11" s="19">
        <v>4993</v>
      </c>
      <c r="J11" s="20">
        <v>0.00567</v>
      </c>
      <c r="K11" s="19">
        <v>176</v>
      </c>
      <c r="L11" s="19">
        <v>880408</v>
      </c>
      <c r="M11" s="20">
        <v>0.00567</v>
      </c>
      <c r="N11" s="19">
        <v>176</v>
      </c>
      <c r="O11" s="19">
        <v>880136</v>
      </c>
      <c r="P11" s="19">
        <v>0</v>
      </c>
      <c r="Q11" s="19">
        <v>0</v>
      </c>
      <c r="R11" s="19">
        <v>0</v>
      </c>
      <c r="S11" s="19">
        <v>0</v>
      </c>
      <c r="T11" t="s" s="18">
        <v>43</v>
      </c>
    </row>
    <row r="12" ht="20.05" customHeight="1">
      <c r="A12" t="s" s="16">
        <v>1</v>
      </c>
      <c r="B12" t="s" s="17">
        <v>41</v>
      </c>
      <c r="C12" t="s" s="18">
        <v>47</v>
      </c>
      <c r="D12" s="19">
        <v>954631</v>
      </c>
      <c r="E12" s="19">
        <v>954651</v>
      </c>
      <c r="F12" s="19">
        <v>954651</v>
      </c>
      <c r="G12" s="19">
        <v>954655</v>
      </c>
      <c r="H12" s="19">
        <v>0</v>
      </c>
      <c r="I12" s="19">
        <v>1</v>
      </c>
      <c r="J12" s="20">
        <v>0.04167</v>
      </c>
      <c r="K12" s="19">
        <v>24</v>
      </c>
      <c r="L12" s="19">
        <v>24</v>
      </c>
      <c r="M12" s="19">
        <v>1</v>
      </c>
      <c r="N12" s="19">
        <v>1</v>
      </c>
      <c r="O12" s="19">
        <v>1</v>
      </c>
      <c r="P12" s="19">
        <v>0</v>
      </c>
      <c r="Q12" s="19">
        <v>0</v>
      </c>
      <c r="R12" s="19">
        <v>0</v>
      </c>
      <c r="S12" s="19">
        <v>0</v>
      </c>
      <c r="T12" t="s" s="18">
        <v>44</v>
      </c>
    </row>
    <row r="13" ht="20.05" customHeight="1">
      <c r="A13" t="s" s="16">
        <v>1</v>
      </c>
      <c r="B13" t="s" s="17">
        <v>41</v>
      </c>
      <c r="C13" t="s" s="18">
        <v>47</v>
      </c>
      <c r="D13" s="19">
        <v>954656</v>
      </c>
      <c r="E13" s="19">
        <v>954662</v>
      </c>
      <c r="F13" s="19">
        <v>954662</v>
      </c>
      <c r="G13" s="19">
        <v>954700</v>
      </c>
      <c r="H13" s="19">
        <v>1</v>
      </c>
      <c r="I13" s="19">
        <v>1</v>
      </c>
      <c r="J13" s="20">
        <v>0.02273</v>
      </c>
      <c r="K13" s="19">
        <v>44</v>
      </c>
      <c r="L13" s="19">
        <v>44</v>
      </c>
      <c r="M13" s="19">
        <v>1</v>
      </c>
      <c r="N13" s="19">
        <v>1</v>
      </c>
      <c r="O13" s="19">
        <v>1</v>
      </c>
      <c r="P13" s="19">
        <v>0</v>
      </c>
      <c r="Q13" s="19">
        <v>0</v>
      </c>
      <c r="R13" s="19">
        <v>0</v>
      </c>
      <c r="S13" s="19">
        <v>0</v>
      </c>
      <c r="T13" t="s" s="18">
        <v>43</v>
      </c>
    </row>
    <row r="14" ht="20.05" customHeight="1">
      <c r="A14" t="s" s="16">
        <v>1</v>
      </c>
      <c r="B14" t="s" s="17">
        <v>41</v>
      </c>
      <c r="C14" t="s" s="18">
        <v>47</v>
      </c>
      <c r="D14" s="19">
        <v>954701</v>
      </c>
      <c r="E14" s="19">
        <v>954741</v>
      </c>
      <c r="F14" s="19">
        <v>954741</v>
      </c>
      <c r="G14" s="19">
        <v>954976</v>
      </c>
      <c r="H14" s="19">
        <v>0</v>
      </c>
      <c r="I14" s="19">
        <v>1</v>
      </c>
      <c r="J14" s="20">
        <v>0.00364</v>
      </c>
      <c r="K14" s="19">
        <v>275</v>
      </c>
      <c r="L14" s="19">
        <v>275</v>
      </c>
      <c r="M14" s="19">
        <v>1</v>
      </c>
      <c r="N14" s="19">
        <v>1</v>
      </c>
      <c r="O14" s="19">
        <v>1</v>
      </c>
      <c r="P14" s="19">
        <v>0</v>
      </c>
      <c r="Q14" s="19">
        <v>0</v>
      </c>
      <c r="R14" s="19">
        <v>0</v>
      </c>
      <c r="S14" s="19">
        <v>0</v>
      </c>
      <c r="T14" t="s" s="18">
        <v>44</v>
      </c>
    </row>
    <row r="15" ht="20.05" customHeight="1">
      <c r="A15" t="s" s="16">
        <v>1</v>
      </c>
      <c r="B15" t="s" s="17">
        <v>41</v>
      </c>
      <c r="C15" t="s" s="18">
        <v>47</v>
      </c>
      <c r="D15" s="19">
        <v>954977</v>
      </c>
      <c r="E15" s="19">
        <v>955213</v>
      </c>
      <c r="F15" s="19">
        <v>959973</v>
      </c>
      <c r="G15" s="19">
        <v>963323</v>
      </c>
      <c r="H15" s="19">
        <v>1</v>
      </c>
      <c r="I15" s="19">
        <v>57</v>
      </c>
      <c r="J15" s="20">
        <v>0.00683</v>
      </c>
      <c r="K15" s="19">
        <v>146</v>
      </c>
      <c r="L15" s="19">
        <v>8346</v>
      </c>
      <c r="M15" s="20">
        <v>0.01197</v>
      </c>
      <c r="N15" s="19">
        <v>84</v>
      </c>
      <c r="O15" s="19">
        <v>4761</v>
      </c>
      <c r="P15" s="19">
        <v>0</v>
      </c>
      <c r="Q15" s="19">
        <v>0</v>
      </c>
      <c r="R15" s="19">
        <v>0</v>
      </c>
      <c r="S15" s="19">
        <v>0</v>
      </c>
      <c r="T15" t="s" s="18">
        <v>43</v>
      </c>
    </row>
    <row r="16" ht="20.05" customHeight="1">
      <c r="A16" t="s" s="16">
        <v>1</v>
      </c>
      <c r="B16" t="s" s="17">
        <v>41</v>
      </c>
      <c r="C16" t="s" s="18">
        <v>47</v>
      </c>
      <c r="D16" s="19">
        <v>967416</v>
      </c>
      <c r="E16" s="19">
        <v>967593</v>
      </c>
      <c r="F16" s="19">
        <v>1483697</v>
      </c>
      <c r="G16" s="19">
        <v>1488087</v>
      </c>
      <c r="H16" s="19">
        <v>1</v>
      </c>
      <c r="I16" s="19">
        <v>3150</v>
      </c>
      <c r="J16" s="20">
        <v>0.00605</v>
      </c>
      <c r="K16" s="19">
        <v>165</v>
      </c>
      <c r="L16" s="19">
        <v>520671</v>
      </c>
      <c r="M16" s="22">
        <v>0.0061</v>
      </c>
      <c r="N16" s="19">
        <v>164</v>
      </c>
      <c r="O16" s="19">
        <v>516105</v>
      </c>
      <c r="P16" s="19">
        <v>0</v>
      </c>
      <c r="Q16" s="19">
        <v>0</v>
      </c>
      <c r="R16" s="19">
        <v>0</v>
      </c>
      <c r="S16" s="19">
        <v>0</v>
      </c>
      <c r="T16" t="s" s="18">
        <v>43</v>
      </c>
    </row>
    <row r="17" ht="20.05" customHeight="1">
      <c r="A17" t="s" s="16">
        <v>1</v>
      </c>
      <c r="B17" t="s" s="17">
        <v>41</v>
      </c>
      <c r="C17" t="s" s="18">
        <v>49</v>
      </c>
      <c r="D17" s="19">
        <v>1</v>
      </c>
      <c r="E17" s="19">
        <v>27703</v>
      </c>
      <c r="F17" s="19">
        <v>562225</v>
      </c>
      <c r="G17" s="19">
        <v>576784</v>
      </c>
      <c r="H17" s="19">
        <v>1</v>
      </c>
      <c r="I17" s="19">
        <v>2860</v>
      </c>
      <c r="J17" s="20">
        <v>0.00496</v>
      </c>
      <c r="K17" s="19">
        <v>202</v>
      </c>
      <c r="L17" s="19">
        <v>576783</v>
      </c>
      <c r="M17" s="20">
        <v>0.00535</v>
      </c>
      <c r="N17" s="19">
        <v>187</v>
      </c>
      <c r="O17" s="19">
        <v>534523</v>
      </c>
      <c r="P17" s="19">
        <v>0</v>
      </c>
      <c r="Q17" s="19">
        <v>0</v>
      </c>
      <c r="R17" s="19">
        <v>0</v>
      </c>
      <c r="S17" s="19">
        <v>0</v>
      </c>
      <c r="T17" t="s" s="18">
        <v>43</v>
      </c>
    </row>
    <row r="18" ht="20.05" customHeight="1">
      <c r="A18" t="s" s="16">
        <v>1</v>
      </c>
      <c r="B18" t="s" s="17">
        <v>41</v>
      </c>
      <c r="C18" t="s" s="18">
        <v>50</v>
      </c>
      <c r="D18" s="19">
        <v>1</v>
      </c>
      <c r="E18" s="19">
        <v>14745</v>
      </c>
      <c r="F18" s="19">
        <v>21501</v>
      </c>
      <c r="G18" s="19">
        <v>21567</v>
      </c>
      <c r="H18" s="19">
        <v>1</v>
      </c>
      <c r="I18" s="19">
        <v>72</v>
      </c>
      <c r="J18" s="20">
        <v>0.00334</v>
      </c>
      <c r="K18" s="19">
        <v>300</v>
      </c>
      <c r="L18" s="19">
        <v>21566</v>
      </c>
      <c r="M18" s="20">
        <v>0.01066</v>
      </c>
      <c r="N18" s="19">
        <v>94</v>
      </c>
      <c r="O18" s="19">
        <v>6757</v>
      </c>
      <c r="P18" s="19">
        <v>0</v>
      </c>
      <c r="Q18" s="19">
        <v>0</v>
      </c>
      <c r="R18" s="19">
        <v>0</v>
      </c>
      <c r="S18" s="19">
        <v>0</v>
      </c>
      <c r="T18" t="s" s="18">
        <v>43</v>
      </c>
    </row>
    <row r="19" ht="20.05" customHeight="1">
      <c r="A19" t="s" s="16">
        <v>1</v>
      </c>
      <c r="B19" t="s" s="17">
        <v>41</v>
      </c>
      <c r="C19" t="s" s="18">
        <v>50</v>
      </c>
      <c r="D19" s="19">
        <v>21568</v>
      </c>
      <c r="E19" s="19">
        <v>21635</v>
      </c>
      <c r="F19" s="19">
        <v>21635</v>
      </c>
      <c r="G19" s="19">
        <v>21705</v>
      </c>
      <c r="H19" s="19">
        <v>0</v>
      </c>
      <c r="I19" s="19">
        <v>1</v>
      </c>
      <c r="J19" s="22">
        <v>0.0073</v>
      </c>
      <c r="K19" s="19">
        <v>137</v>
      </c>
      <c r="L19" s="19">
        <v>137</v>
      </c>
      <c r="M19" s="19">
        <v>1</v>
      </c>
      <c r="N19" s="19">
        <v>1</v>
      </c>
      <c r="O19" s="19">
        <v>1</v>
      </c>
      <c r="P19" s="19">
        <v>0</v>
      </c>
      <c r="Q19" s="19">
        <v>0</v>
      </c>
      <c r="R19" s="19">
        <v>0</v>
      </c>
      <c r="S19" s="19">
        <v>0</v>
      </c>
      <c r="T19" t="s" s="18">
        <v>44</v>
      </c>
    </row>
    <row r="20" ht="20.05" customHeight="1">
      <c r="A20" t="s" s="16">
        <v>1</v>
      </c>
      <c r="B20" t="s" s="17">
        <v>41</v>
      </c>
      <c r="C20" t="s" s="18">
        <v>50</v>
      </c>
      <c r="D20" s="19">
        <v>21706</v>
      </c>
      <c r="E20" s="19">
        <v>21777</v>
      </c>
      <c r="F20" s="19">
        <v>246978</v>
      </c>
      <c r="G20" s="19">
        <v>257436</v>
      </c>
      <c r="H20" s="19">
        <v>1</v>
      </c>
      <c r="I20" s="19">
        <v>1360</v>
      </c>
      <c r="J20" s="20">
        <v>0.00577</v>
      </c>
      <c r="K20" s="19">
        <v>173</v>
      </c>
      <c r="L20" s="19">
        <v>235730</v>
      </c>
      <c r="M20" s="20">
        <v>0.00604</v>
      </c>
      <c r="N20" s="19">
        <v>166</v>
      </c>
      <c r="O20" s="19">
        <v>225202</v>
      </c>
      <c r="P20" s="19">
        <v>0</v>
      </c>
      <c r="Q20" s="19">
        <v>0</v>
      </c>
      <c r="R20" s="19">
        <v>0</v>
      </c>
      <c r="S20" s="19">
        <v>0</v>
      </c>
      <c r="T20" t="s" s="18">
        <v>43</v>
      </c>
    </row>
    <row r="21" ht="20.05" customHeight="1">
      <c r="A21" t="s" s="16">
        <v>1</v>
      </c>
      <c r="B21" t="s" s="17">
        <v>41</v>
      </c>
      <c r="C21" t="s" s="18">
        <v>51</v>
      </c>
      <c r="D21" s="19">
        <v>1</v>
      </c>
      <c r="E21" s="19">
        <v>11168</v>
      </c>
      <c r="F21" s="19">
        <v>1043599</v>
      </c>
      <c r="G21" s="19">
        <v>1070236</v>
      </c>
      <c r="H21" s="19">
        <v>1</v>
      </c>
      <c r="I21" s="19">
        <v>6193</v>
      </c>
      <c r="J21" s="20">
        <v>0.00579</v>
      </c>
      <c r="K21" s="19">
        <v>173</v>
      </c>
      <c r="L21" s="19">
        <v>1070235</v>
      </c>
      <c r="M21" s="23">
        <v>0.006</v>
      </c>
      <c r="N21" s="19">
        <v>167</v>
      </c>
      <c r="O21" s="19">
        <v>1032432</v>
      </c>
      <c r="P21" s="19">
        <v>1</v>
      </c>
      <c r="Q21" s="24">
        <v>1e-06</v>
      </c>
      <c r="R21" s="19">
        <v>0</v>
      </c>
      <c r="S21" s="19">
        <v>0</v>
      </c>
      <c r="T21" t="s" s="18">
        <v>43</v>
      </c>
    </row>
    <row r="22" ht="20.05" customHeight="1">
      <c r="A22" t="s" s="16">
        <v>1</v>
      </c>
      <c r="B22" t="s" s="17">
        <v>41</v>
      </c>
      <c r="C22" t="s" s="18">
        <v>52</v>
      </c>
      <c r="D22" s="19">
        <v>1</v>
      </c>
      <c r="E22" s="19">
        <v>14179</v>
      </c>
      <c r="F22" s="19">
        <v>515536</v>
      </c>
      <c r="G22" s="19">
        <v>533397</v>
      </c>
      <c r="H22" s="19">
        <v>1</v>
      </c>
      <c r="I22" s="19">
        <v>2943</v>
      </c>
      <c r="J22" s="20">
        <v>0.00552</v>
      </c>
      <c r="K22" s="19">
        <v>181</v>
      </c>
      <c r="L22" s="19">
        <v>533396</v>
      </c>
      <c r="M22" s="20">
        <v>0.00587</v>
      </c>
      <c r="N22" s="19">
        <v>170</v>
      </c>
      <c r="O22" s="19">
        <v>501358</v>
      </c>
      <c r="P22" s="19">
        <v>0</v>
      </c>
      <c r="Q22" s="19">
        <v>0</v>
      </c>
      <c r="R22" s="19">
        <v>0</v>
      </c>
      <c r="S22" s="19">
        <v>0</v>
      </c>
      <c r="T22" t="s" s="18">
        <v>43</v>
      </c>
    </row>
    <row r="23" ht="20.05" customHeight="1">
      <c r="A23" t="s" s="16">
        <v>1</v>
      </c>
      <c r="B23" t="s" s="17">
        <v>41</v>
      </c>
      <c r="C23" t="s" s="18">
        <v>53</v>
      </c>
      <c r="D23" s="19">
        <v>1</v>
      </c>
      <c r="E23" s="19">
        <v>16412</v>
      </c>
      <c r="F23" s="19">
        <v>69514</v>
      </c>
      <c r="G23" s="19">
        <v>70286</v>
      </c>
      <c r="H23" s="19">
        <v>1</v>
      </c>
      <c r="I23" s="19">
        <v>383</v>
      </c>
      <c r="J23" s="20">
        <v>0.00545</v>
      </c>
      <c r="K23" s="19">
        <v>184</v>
      </c>
      <c r="L23" s="19">
        <v>70285</v>
      </c>
      <c r="M23" s="20">
        <v>0.00721</v>
      </c>
      <c r="N23" s="19">
        <v>139</v>
      </c>
      <c r="O23" s="19">
        <v>53103</v>
      </c>
      <c r="P23" s="19">
        <v>0</v>
      </c>
      <c r="Q23" s="19">
        <v>0</v>
      </c>
      <c r="R23" s="19">
        <v>0</v>
      </c>
      <c r="S23" s="19">
        <v>0</v>
      </c>
      <c r="T23" t="s" s="18">
        <v>43</v>
      </c>
    </row>
    <row r="24" ht="20.05" customHeight="1">
      <c r="A24" t="s" s="16">
        <v>1</v>
      </c>
      <c r="B24" t="s" s="17">
        <v>41</v>
      </c>
      <c r="C24" t="s" s="18">
        <v>53</v>
      </c>
      <c r="D24" s="19">
        <v>72138</v>
      </c>
      <c r="E24" s="19">
        <v>72223</v>
      </c>
      <c r="F24" s="19">
        <v>72919</v>
      </c>
      <c r="G24" s="19">
        <v>73009</v>
      </c>
      <c r="H24" s="19">
        <v>1</v>
      </c>
      <c r="I24" s="19">
        <v>8</v>
      </c>
      <c r="J24" s="20">
        <v>0.009180000000000001</v>
      </c>
      <c r="K24" s="19">
        <v>109</v>
      </c>
      <c r="L24" s="19">
        <v>871</v>
      </c>
      <c r="M24" s="20">
        <v>0.01148</v>
      </c>
      <c r="N24" s="19">
        <v>87</v>
      </c>
      <c r="O24" s="19">
        <v>697</v>
      </c>
      <c r="P24" s="19">
        <v>0</v>
      </c>
      <c r="Q24" s="19">
        <v>0</v>
      </c>
      <c r="R24" s="19">
        <v>0</v>
      </c>
      <c r="S24" s="19">
        <v>0</v>
      </c>
      <c r="T24" t="s" s="18">
        <v>43</v>
      </c>
    </row>
    <row r="25" ht="20.05" customHeight="1">
      <c r="A25" t="s" s="16">
        <v>1</v>
      </c>
      <c r="B25" t="s" s="17">
        <v>41</v>
      </c>
      <c r="C25" t="s" s="18">
        <v>53</v>
      </c>
      <c r="D25" s="19">
        <v>90002</v>
      </c>
      <c r="E25" s="19">
        <v>90479</v>
      </c>
      <c r="F25" s="19">
        <v>402710</v>
      </c>
      <c r="G25" s="19">
        <v>419821</v>
      </c>
      <c r="H25" s="19">
        <v>1</v>
      </c>
      <c r="I25" s="19">
        <v>1815</v>
      </c>
      <c r="J25" s="22">
        <v>0.0055</v>
      </c>
      <c r="K25" s="19">
        <v>182</v>
      </c>
      <c r="L25" s="19">
        <v>329819</v>
      </c>
      <c r="M25" s="20">
        <v>0.00581</v>
      </c>
      <c r="N25" s="19">
        <v>172</v>
      </c>
      <c r="O25" s="19">
        <v>312232</v>
      </c>
      <c r="P25" s="19">
        <v>0</v>
      </c>
      <c r="Q25" s="19">
        <v>0</v>
      </c>
      <c r="R25" s="19">
        <v>0</v>
      </c>
      <c r="S25" s="19">
        <v>0</v>
      </c>
      <c r="T25" t="s" s="18">
        <v>43</v>
      </c>
    </row>
    <row r="26" ht="20.05" customHeight="1">
      <c r="A26" t="s" s="16">
        <v>1</v>
      </c>
      <c r="B26" t="s" s="17">
        <v>41</v>
      </c>
      <c r="C26" t="s" s="18">
        <v>54</v>
      </c>
      <c r="D26" s="19">
        <v>1</v>
      </c>
      <c r="E26" s="19">
        <v>36009</v>
      </c>
      <c r="F26" s="19">
        <v>282325</v>
      </c>
      <c r="G26" s="19">
        <v>282598</v>
      </c>
      <c r="H26" s="19">
        <v>1</v>
      </c>
      <c r="I26" s="19">
        <v>1462</v>
      </c>
      <c r="J26" s="20">
        <v>0.00517</v>
      </c>
      <c r="K26" s="19">
        <v>193</v>
      </c>
      <c r="L26" s="19">
        <v>282597</v>
      </c>
      <c r="M26" s="20">
        <v>0.00594</v>
      </c>
      <c r="N26" s="19">
        <v>168</v>
      </c>
      <c r="O26" s="19">
        <v>246317</v>
      </c>
      <c r="P26" s="19">
        <v>0</v>
      </c>
      <c r="Q26" s="19">
        <v>0</v>
      </c>
      <c r="R26" s="19">
        <v>0</v>
      </c>
      <c r="S26" s="19">
        <v>0</v>
      </c>
      <c r="T26" t="s" s="18">
        <v>43</v>
      </c>
    </row>
    <row r="27" ht="20.05" customHeight="1">
      <c r="A27" t="s" s="16">
        <v>1</v>
      </c>
      <c r="B27" t="s" s="17">
        <v>41</v>
      </c>
      <c r="C27" t="s" s="18">
        <v>54</v>
      </c>
      <c r="D27" s="19">
        <v>284044</v>
      </c>
      <c r="E27" s="19">
        <v>284136</v>
      </c>
      <c r="F27" s="19">
        <v>720219</v>
      </c>
      <c r="G27" s="19">
        <v>730957</v>
      </c>
      <c r="H27" s="19">
        <v>1</v>
      </c>
      <c r="I27" s="19">
        <v>2364</v>
      </c>
      <c r="J27" s="20">
        <v>0.00529</v>
      </c>
      <c r="K27" s="19">
        <v>189</v>
      </c>
      <c r="L27" s="19">
        <v>446913</v>
      </c>
      <c r="M27" s="20">
        <v>0.00542</v>
      </c>
      <c r="N27" s="19">
        <v>184</v>
      </c>
      <c r="O27" s="19">
        <v>436084</v>
      </c>
      <c r="P27" s="19">
        <v>0</v>
      </c>
      <c r="Q27" s="19">
        <v>0</v>
      </c>
      <c r="R27" s="19">
        <v>0</v>
      </c>
      <c r="S27" s="19">
        <v>0</v>
      </c>
      <c r="T27" t="s" s="18">
        <v>43</v>
      </c>
    </row>
    <row r="28" ht="20.05" customHeight="1">
      <c r="A28" t="s" s="16">
        <v>1</v>
      </c>
      <c r="B28" t="s" s="17">
        <v>41</v>
      </c>
      <c r="C28" t="s" s="18">
        <v>55</v>
      </c>
      <c r="D28" s="19">
        <v>1</v>
      </c>
      <c r="E28" s="19">
        <v>3435</v>
      </c>
      <c r="F28" s="19">
        <v>384012</v>
      </c>
      <c r="G28" s="19">
        <v>384110</v>
      </c>
      <c r="H28" s="19">
        <v>1</v>
      </c>
      <c r="I28" s="19">
        <v>2350</v>
      </c>
      <c r="J28" s="20">
        <v>0.00612</v>
      </c>
      <c r="K28" s="19">
        <v>163</v>
      </c>
      <c r="L28" s="19">
        <v>384109</v>
      </c>
      <c r="M28" s="20">
        <v>0.00617</v>
      </c>
      <c r="N28" s="19">
        <v>162</v>
      </c>
      <c r="O28" s="19">
        <v>380578</v>
      </c>
      <c r="P28" s="19">
        <v>1</v>
      </c>
      <c r="Q28" s="25">
        <v>2.6e-06</v>
      </c>
      <c r="R28" s="19">
        <v>0</v>
      </c>
      <c r="S28" s="19">
        <v>0</v>
      </c>
      <c r="T28" t="s" s="18">
        <v>43</v>
      </c>
    </row>
    <row r="29" ht="20.05" customHeight="1">
      <c r="A29" t="s" s="16">
        <v>1</v>
      </c>
      <c r="B29" t="s" s="17">
        <v>41</v>
      </c>
      <c r="C29" t="s" s="18">
        <v>55</v>
      </c>
      <c r="D29" s="19">
        <v>384111</v>
      </c>
      <c r="E29" s="19">
        <v>384211</v>
      </c>
      <c r="F29" s="19">
        <v>384211</v>
      </c>
      <c r="G29" s="19">
        <v>384280</v>
      </c>
      <c r="H29" s="19">
        <v>1</v>
      </c>
      <c r="I29" s="19">
        <v>1</v>
      </c>
      <c r="J29" s="20">
        <v>0.00592</v>
      </c>
      <c r="K29" s="19">
        <v>169</v>
      </c>
      <c r="L29" s="19">
        <v>169</v>
      </c>
      <c r="M29" s="19">
        <v>1</v>
      </c>
      <c r="N29" s="19">
        <v>1</v>
      </c>
      <c r="O29" s="19">
        <v>1</v>
      </c>
      <c r="P29" s="19">
        <v>0</v>
      </c>
      <c r="Q29" s="19">
        <v>0</v>
      </c>
      <c r="R29" s="19">
        <v>0</v>
      </c>
      <c r="S29" s="19">
        <v>0</v>
      </c>
      <c r="T29" t="s" s="18">
        <v>56</v>
      </c>
    </row>
    <row r="30" ht="20.05" customHeight="1">
      <c r="A30" t="s" s="16">
        <v>1</v>
      </c>
      <c r="B30" t="s" s="17">
        <v>41</v>
      </c>
      <c r="C30" t="s" s="18">
        <v>55</v>
      </c>
      <c r="D30" s="19">
        <v>384281</v>
      </c>
      <c r="E30" s="19">
        <v>384351</v>
      </c>
      <c r="F30" s="19">
        <v>562193</v>
      </c>
      <c r="G30" s="19">
        <v>562538</v>
      </c>
      <c r="H30" s="19">
        <v>1</v>
      </c>
      <c r="I30" s="19">
        <v>977</v>
      </c>
      <c r="J30" s="20">
        <v>0.00548</v>
      </c>
      <c r="K30" s="19">
        <v>182</v>
      </c>
      <c r="L30" s="19">
        <v>178257</v>
      </c>
      <c r="M30" s="20">
        <v>0.00549</v>
      </c>
      <c r="N30" s="19">
        <v>182</v>
      </c>
      <c r="O30" s="19">
        <v>177843</v>
      </c>
      <c r="P30" s="19">
        <v>0</v>
      </c>
      <c r="Q30" s="19">
        <v>0</v>
      </c>
      <c r="R30" s="19">
        <v>0</v>
      </c>
      <c r="S30" s="19">
        <v>0</v>
      </c>
      <c r="T30" t="s" s="18">
        <v>43</v>
      </c>
    </row>
    <row r="31" ht="20.05" customHeight="1">
      <c r="A31" t="s" s="16">
        <v>1</v>
      </c>
      <c r="B31" t="s" s="17">
        <v>41</v>
      </c>
      <c r="C31" t="s" s="18">
        <v>55</v>
      </c>
      <c r="D31" s="19">
        <v>562539</v>
      </c>
      <c r="E31" s="19">
        <v>562886</v>
      </c>
      <c r="F31" s="19">
        <v>588583</v>
      </c>
      <c r="G31" s="19">
        <v>588603</v>
      </c>
      <c r="H31" s="19">
        <v>0</v>
      </c>
      <c r="I31" s="19">
        <v>127</v>
      </c>
      <c r="J31" s="20">
        <v>0.00487</v>
      </c>
      <c r="K31" s="19">
        <v>205</v>
      </c>
      <c r="L31" s="19">
        <v>26064</v>
      </c>
      <c r="M31" s="20">
        <v>0.00494</v>
      </c>
      <c r="N31" s="19">
        <v>202</v>
      </c>
      <c r="O31" s="19">
        <v>25698</v>
      </c>
      <c r="P31" s="19">
        <v>0</v>
      </c>
      <c r="Q31" s="19">
        <v>0</v>
      </c>
      <c r="R31" s="19">
        <v>0</v>
      </c>
      <c r="S31" s="19">
        <v>0</v>
      </c>
      <c r="T31" t="s" s="18">
        <v>44</v>
      </c>
    </row>
    <row r="32" ht="20.05" customHeight="1">
      <c r="A32" t="s" s="16">
        <v>1</v>
      </c>
      <c r="B32" t="s" s="17">
        <v>41</v>
      </c>
      <c r="C32" t="s" s="18">
        <v>55</v>
      </c>
      <c r="D32" s="19">
        <v>588604</v>
      </c>
      <c r="E32" s="19">
        <v>588625</v>
      </c>
      <c r="F32" s="19">
        <v>629865</v>
      </c>
      <c r="G32" s="19">
        <v>630291</v>
      </c>
      <c r="H32" s="19">
        <v>1</v>
      </c>
      <c r="I32" s="19">
        <v>219</v>
      </c>
      <c r="J32" s="20">
        <v>0.00525</v>
      </c>
      <c r="K32" s="19">
        <v>190</v>
      </c>
      <c r="L32" s="19">
        <v>41687</v>
      </c>
      <c r="M32" s="20">
        <v>0.00531</v>
      </c>
      <c r="N32" s="19">
        <v>188</v>
      </c>
      <c r="O32" s="19">
        <v>41241</v>
      </c>
      <c r="P32" s="19">
        <v>0</v>
      </c>
      <c r="Q32" s="19">
        <v>0</v>
      </c>
      <c r="R32" s="19">
        <v>0</v>
      </c>
      <c r="S32" s="19">
        <v>0</v>
      </c>
      <c r="T32" t="s" s="18">
        <v>43</v>
      </c>
    </row>
    <row r="33" ht="20.05" customHeight="1">
      <c r="A33" t="s" s="16">
        <v>1</v>
      </c>
      <c r="B33" t="s" s="17">
        <v>41</v>
      </c>
      <c r="C33" t="s" s="18">
        <v>55</v>
      </c>
      <c r="D33" s="19">
        <v>630292</v>
      </c>
      <c r="E33" s="19">
        <v>630720</v>
      </c>
      <c r="F33" s="19">
        <v>641721</v>
      </c>
      <c r="G33" s="19">
        <v>657417</v>
      </c>
      <c r="H33" s="19">
        <v>0</v>
      </c>
      <c r="I33" s="19">
        <v>35</v>
      </c>
      <c r="J33" s="20">
        <v>0.00129</v>
      </c>
      <c r="K33" s="19">
        <v>775</v>
      </c>
      <c r="L33" s="19">
        <v>27125</v>
      </c>
      <c r="M33" s="20">
        <v>0.00318</v>
      </c>
      <c r="N33" s="19">
        <v>314</v>
      </c>
      <c r="O33" s="19">
        <v>11002</v>
      </c>
      <c r="P33" s="19">
        <v>0</v>
      </c>
      <c r="Q33" s="19">
        <v>0</v>
      </c>
      <c r="R33" s="19">
        <v>0</v>
      </c>
      <c r="S33" s="19">
        <v>0</v>
      </c>
      <c r="T33" t="s" s="18">
        <v>48</v>
      </c>
    </row>
    <row r="34" ht="20.05" customHeight="1">
      <c r="A34" t="s" s="16">
        <v>1</v>
      </c>
      <c r="B34" t="s" s="17">
        <v>41</v>
      </c>
      <c r="C34" t="s" s="18">
        <v>57</v>
      </c>
      <c r="D34" s="19">
        <v>1</v>
      </c>
      <c r="E34" s="19">
        <v>9691</v>
      </c>
      <c r="F34" s="19">
        <v>1005553</v>
      </c>
      <c r="G34" s="19">
        <v>1022186</v>
      </c>
      <c r="H34" s="19">
        <v>1</v>
      </c>
      <c r="I34" s="19">
        <v>5738</v>
      </c>
      <c r="J34" s="20">
        <v>0.00561</v>
      </c>
      <c r="K34" s="19">
        <v>178</v>
      </c>
      <c r="L34" s="19">
        <v>1022185</v>
      </c>
      <c r="M34" s="20">
        <v>0.00576</v>
      </c>
      <c r="N34" s="19">
        <v>174</v>
      </c>
      <c r="O34" s="19">
        <v>995863</v>
      </c>
      <c r="P34" s="19">
        <v>0</v>
      </c>
      <c r="Q34" s="19">
        <v>0</v>
      </c>
      <c r="R34" s="19">
        <v>0</v>
      </c>
      <c r="S34" s="19">
        <v>0</v>
      </c>
      <c r="T34" t="s" s="18">
        <v>43</v>
      </c>
    </row>
    <row r="35" ht="20.05" customHeight="1">
      <c r="A35" t="s" s="16">
        <v>1</v>
      </c>
      <c r="B35" t="s" s="17">
        <v>41</v>
      </c>
      <c r="C35" t="s" s="18">
        <v>58</v>
      </c>
      <c r="D35" s="19">
        <v>1</v>
      </c>
      <c r="E35" s="19">
        <v>9578</v>
      </c>
      <c r="F35" s="19">
        <v>785290</v>
      </c>
      <c r="G35" s="19">
        <v>785379</v>
      </c>
      <c r="H35" s="19">
        <v>1</v>
      </c>
      <c r="I35" s="19">
        <v>4242</v>
      </c>
      <c r="J35" s="22">
        <v>0.0054</v>
      </c>
      <c r="K35" s="19">
        <v>185</v>
      </c>
      <c r="L35" s="19">
        <v>785378</v>
      </c>
      <c r="M35" s="20">
        <v>0.00547</v>
      </c>
      <c r="N35" s="19">
        <v>183</v>
      </c>
      <c r="O35" s="19">
        <v>775713</v>
      </c>
      <c r="P35" s="19">
        <v>1</v>
      </c>
      <c r="Q35" s="25">
        <v>1.3e-06</v>
      </c>
      <c r="R35" s="19">
        <v>0</v>
      </c>
      <c r="S35" s="19">
        <v>0</v>
      </c>
      <c r="T35" t="s" s="18">
        <v>43</v>
      </c>
    </row>
    <row r="36" ht="20.05" customHeight="1">
      <c r="A36" t="s" s="16">
        <v>1</v>
      </c>
      <c r="B36" t="s" s="17">
        <v>41</v>
      </c>
      <c r="C36" t="s" s="18">
        <v>58</v>
      </c>
      <c r="D36" s="19">
        <v>838118</v>
      </c>
      <c r="E36" s="19">
        <v>838645</v>
      </c>
      <c r="F36" s="19">
        <v>897135</v>
      </c>
      <c r="G36" s="19">
        <v>913017</v>
      </c>
      <c r="H36" s="19">
        <v>0</v>
      </c>
      <c r="I36" s="19">
        <v>242</v>
      </c>
      <c r="J36" s="20">
        <v>0.00323</v>
      </c>
      <c r="K36" s="19">
        <v>310</v>
      </c>
      <c r="L36" s="19">
        <v>74899</v>
      </c>
      <c r="M36" s="20">
        <v>0.00414</v>
      </c>
      <c r="N36" s="19">
        <v>242</v>
      </c>
      <c r="O36" s="19">
        <v>58491</v>
      </c>
      <c r="P36" s="19">
        <v>0</v>
      </c>
      <c r="Q36" s="19">
        <v>0</v>
      </c>
      <c r="R36" s="19">
        <v>0</v>
      </c>
      <c r="S36" s="19">
        <v>0</v>
      </c>
      <c r="T36" t="s" s="18">
        <v>48</v>
      </c>
    </row>
    <row r="37" ht="20.05" customHeight="1">
      <c r="A37" t="s" s="16">
        <v>1</v>
      </c>
      <c r="B37" t="s" s="17">
        <v>41</v>
      </c>
      <c r="C37" t="s" s="18">
        <v>59</v>
      </c>
      <c r="D37" s="19">
        <v>1</v>
      </c>
      <c r="E37" s="19">
        <v>11742</v>
      </c>
      <c r="F37" s="19">
        <v>46098</v>
      </c>
      <c r="G37" s="19">
        <v>46170</v>
      </c>
      <c r="H37" s="19">
        <v>0</v>
      </c>
      <c r="I37" s="19">
        <v>240</v>
      </c>
      <c r="J37" s="22">
        <v>0.0052</v>
      </c>
      <c r="K37" s="19">
        <v>192</v>
      </c>
      <c r="L37" s="19">
        <v>46169</v>
      </c>
      <c r="M37" s="20">
        <v>0.00699</v>
      </c>
      <c r="N37" s="19">
        <v>143</v>
      </c>
      <c r="O37" s="19">
        <v>34357</v>
      </c>
      <c r="P37" s="19">
        <v>0</v>
      </c>
      <c r="Q37" s="19">
        <v>0</v>
      </c>
      <c r="R37" s="19">
        <v>0</v>
      </c>
      <c r="S37" s="19">
        <v>0</v>
      </c>
      <c r="T37" t="s" s="18">
        <v>48</v>
      </c>
    </row>
    <row r="38" ht="20.05" customHeight="1">
      <c r="A38" t="s" s="16">
        <v>1</v>
      </c>
      <c r="B38" t="s" s="17">
        <v>41</v>
      </c>
      <c r="C38" t="s" s="18">
        <v>59</v>
      </c>
      <c r="D38" s="19">
        <v>46171</v>
      </c>
      <c r="E38" s="19">
        <v>46245</v>
      </c>
      <c r="F38" s="19">
        <v>46245</v>
      </c>
      <c r="G38" s="19">
        <v>46308</v>
      </c>
      <c r="H38" s="19">
        <v>1</v>
      </c>
      <c r="I38" s="19">
        <v>1</v>
      </c>
      <c r="J38" s="22">
        <v>0.0073</v>
      </c>
      <c r="K38" s="19">
        <v>137</v>
      </c>
      <c r="L38" s="19">
        <v>137</v>
      </c>
      <c r="M38" s="19">
        <v>1</v>
      </c>
      <c r="N38" s="19">
        <v>1</v>
      </c>
      <c r="O38" s="19">
        <v>1</v>
      </c>
      <c r="P38" s="19">
        <v>0</v>
      </c>
      <c r="Q38" s="19">
        <v>0</v>
      </c>
      <c r="R38" s="19">
        <v>0</v>
      </c>
      <c r="S38" s="19">
        <v>0</v>
      </c>
      <c r="T38" t="s" s="18">
        <v>43</v>
      </c>
    </row>
    <row r="39" ht="20.05" customHeight="1">
      <c r="A39" t="s" s="16">
        <v>1</v>
      </c>
      <c r="B39" t="s" s="17">
        <v>41</v>
      </c>
      <c r="C39" t="s" s="18">
        <v>59</v>
      </c>
      <c r="D39" s="19">
        <v>46309</v>
      </c>
      <c r="E39" s="19">
        <v>46374</v>
      </c>
      <c r="F39" s="19">
        <v>47145</v>
      </c>
      <c r="G39" s="19">
        <v>47447</v>
      </c>
      <c r="H39" s="19">
        <v>0</v>
      </c>
      <c r="I39" s="19">
        <v>5</v>
      </c>
      <c r="J39" s="20">
        <v>0.00439</v>
      </c>
      <c r="K39" s="19">
        <v>228</v>
      </c>
      <c r="L39" s="19">
        <v>1138</v>
      </c>
      <c r="M39" s="20">
        <v>0.00648</v>
      </c>
      <c r="N39" s="19">
        <v>154</v>
      </c>
      <c r="O39" s="19">
        <v>772</v>
      </c>
      <c r="P39" s="19">
        <v>0</v>
      </c>
      <c r="Q39" s="19">
        <v>0</v>
      </c>
      <c r="R39" s="19">
        <v>0</v>
      </c>
      <c r="S39" s="19">
        <v>0</v>
      </c>
      <c r="T39" t="s" s="18">
        <v>44</v>
      </c>
    </row>
    <row r="40" ht="20.05" customHeight="1">
      <c r="A40" t="s" s="16">
        <v>1</v>
      </c>
      <c r="B40" t="s" s="17">
        <v>41</v>
      </c>
      <c r="C40" t="s" s="18">
        <v>59</v>
      </c>
      <c r="D40" s="19">
        <v>47448</v>
      </c>
      <c r="E40" s="19">
        <v>47751</v>
      </c>
      <c r="F40" s="19">
        <v>752574</v>
      </c>
      <c r="G40" s="19">
        <v>765110</v>
      </c>
      <c r="H40" s="19">
        <v>1</v>
      </c>
      <c r="I40" s="19">
        <v>4030</v>
      </c>
      <c r="J40" s="20">
        <v>0.00562</v>
      </c>
      <c r="K40" s="19">
        <v>178</v>
      </c>
      <c r="L40" s="19">
        <v>717662</v>
      </c>
      <c r="M40" s="20">
        <v>0.00572</v>
      </c>
      <c r="N40" s="19">
        <v>175</v>
      </c>
      <c r="O40" s="19">
        <v>704824</v>
      </c>
      <c r="P40" s="19">
        <v>1</v>
      </c>
      <c r="Q40" s="25">
        <v>1.4e-06</v>
      </c>
      <c r="R40" s="19">
        <v>0</v>
      </c>
      <c r="S40" s="19">
        <v>0</v>
      </c>
      <c r="T40" t="s" s="18">
        <v>43</v>
      </c>
    </row>
    <row r="41" ht="20.05" customHeight="1">
      <c r="A41" t="s" s="16">
        <v>1</v>
      </c>
      <c r="B41" t="s" s="17">
        <v>41</v>
      </c>
      <c r="C41" t="s" s="18">
        <v>60</v>
      </c>
      <c r="D41" s="19">
        <v>1</v>
      </c>
      <c r="E41" s="19">
        <v>23260</v>
      </c>
      <c r="F41" s="19">
        <v>1043773</v>
      </c>
      <c r="G41" s="19">
        <v>1120088</v>
      </c>
      <c r="H41" s="19">
        <v>1</v>
      </c>
      <c r="I41" s="19">
        <v>6031</v>
      </c>
      <c r="J41" s="20">
        <v>0.00538</v>
      </c>
      <c r="K41" s="19">
        <v>186</v>
      </c>
      <c r="L41" s="19">
        <v>1120087</v>
      </c>
      <c r="M41" s="20">
        <v>0.00591</v>
      </c>
      <c r="N41" s="19">
        <v>169</v>
      </c>
      <c r="O41" s="19">
        <v>1020514</v>
      </c>
      <c r="P41" s="19">
        <v>0</v>
      </c>
      <c r="Q41" s="19">
        <v>0</v>
      </c>
      <c r="R41" s="19">
        <v>0</v>
      </c>
      <c r="S41" s="19">
        <v>0</v>
      </c>
      <c r="T41" t="s" s="18">
        <v>43</v>
      </c>
    </row>
    <row r="42" ht="20.05" customHeight="1">
      <c r="A42" t="s" s="16">
        <v>1</v>
      </c>
      <c r="B42" t="s" s="17">
        <v>41</v>
      </c>
      <c r="C42" t="s" s="18">
        <v>61</v>
      </c>
      <c r="D42" s="19">
        <v>116155</v>
      </c>
      <c r="E42" s="19">
        <v>116193</v>
      </c>
      <c r="F42" s="19">
        <v>116241</v>
      </c>
      <c r="G42" s="19">
        <v>116263</v>
      </c>
      <c r="H42" s="19">
        <v>1</v>
      </c>
      <c r="I42" s="19">
        <v>2</v>
      </c>
      <c r="J42" s="20">
        <v>0.01852</v>
      </c>
      <c r="K42" s="19">
        <v>54</v>
      </c>
      <c r="L42" s="19">
        <v>108</v>
      </c>
      <c r="M42" s="20">
        <v>0.04082</v>
      </c>
      <c r="N42" s="19">
        <v>24</v>
      </c>
      <c r="O42" s="19">
        <v>49</v>
      </c>
      <c r="P42" s="19">
        <v>0</v>
      </c>
      <c r="Q42" s="19">
        <v>0</v>
      </c>
      <c r="R42" s="19">
        <v>0</v>
      </c>
      <c r="S42" s="19">
        <v>0</v>
      </c>
      <c r="T42" t="s" s="18">
        <v>43</v>
      </c>
    </row>
    <row r="43" ht="20.05" customHeight="1">
      <c r="A43" t="s" s="16">
        <v>1</v>
      </c>
      <c r="B43" t="s" s="17">
        <v>41</v>
      </c>
      <c r="C43" t="s" s="18">
        <v>61</v>
      </c>
      <c r="D43" s="19">
        <v>116581</v>
      </c>
      <c r="E43" s="19">
        <v>116875</v>
      </c>
      <c r="F43" s="19">
        <v>895759</v>
      </c>
      <c r="G43" s="19">
        <v>920208</v>
      </c>
      <c r="H43" s="19">
        <v>1</v>
      </c>
      <c r="I43" s="19">
        <v>4329</v>
      </c>
      <c r="J43" s="20">
        <v>0.00539</v>
      </c>
      <c r="K43" s="19">
        <v>186</v>
      </c>
      <c r="L43" s="19">
        <v>803627</v>
      </c>
      <c r="M43" s="20">
        <v>0.00556</v>
      </c>
      <c r="N43" s="19">
        <v>180</v>
      </c>
      <c r="O43" s="19">
        <v>778885</v>
      </c>
      <c r="P43" s="19">
        <v>0</v>
      </c>
      <c r="Q43" s="19">
        <v>0</v>
      </c>
      <c r="R43" s="19">
        <v>0</v>
      </c>
      <c r="S43" s="19">
        <v>0</v>
      </c>
      <c r="T43" t="s" s="18">
        <v>43</v>
      </c>
    </row>
    <row r="44" ht="20.05" customHeight="1">
      <c r="A44" t="s" s="16">
        <v>1</v>
      </c>
      <c r="B44" t="s" s="17">
        <v>62</v>
      </c>
      <c r="C44" t="s" s="18">
        <v>42</v>
      </c>
      <c r="D44" s="19">
        <v>1</v>
      </c>
      <c r="E44" s="19">
        <v>28728</v>
      </c>
      <c r="F44" s="19">
        <v>67106</v>
      </c>
      <c r="G44" s="19">
        <v>67230</v>
      </c>
      <c r="H44" s="19">
        <v>1</v>
      </c>
      <c r="I44" s="19">
        <v>264</v>
      </c>
      <c r="J44" s="20">
        <v>0.00393</v>
      </c>
      <c r="K44" s="19">
        <v>255</v>
      </c>
      <c r="L44" s="19">
        <v>67229</v>
      </c>
      <c r="M44" s="20">
        <v>0.00688</v>
      </c>
      <c r="N44" s="19">
        <v>145</v>
      </c>
      <c r="O44" s="19">
        <v>38379</v>
      </c>
      <c r="P44" s="19">
        <v>0</v>
      </c>
      <c r="Q44" s="19">
        <v>0</v>
      </c>
      <c r="R44" s="19">
        <v>0</v>
      </c>
      <c r="S44" s="19">
        <v>0</v>
      </c>
      <c r="T44" t="s" s="18">
        <v>43</v>
      </c>
    </row>
    <row r="45" ht="20.05" customHeight="1">
      <c r="A45" t="s" s="16">
        <v>1</v>
      </c>
      <c r="B45" t="s" s="17">
        <v>62</v>
      </c>
      <c r="C45" t="s" s="18">
        <v>42</v>
      </c>
      <c r="D45" s="19">
        <v>67231</v>
      </c>
      <c r="E45" s="19">
        <v>67357</v>
      </c>
      <c r="F45" s="19">
        <v>67463</v>
      </c>
      <c r="G45" s="19">
        <v>67622</v>
      </c>
      <c r="H45" s="19">
        <v>0</v>
      </c>
      <c r="I45" s="19">
        <v>2</v>
      </c>
      <c r="J45" s="20">
        <v>0.00512</v>
      </c>
      <c r="K45" s="19">
        <v>196</v>
      </c>
      <c r="L45" s="19">
        <v>391</v>
      </c>
      <c r="M45" s="20">
        <v>0.01869</v>
      </c>
      <c r="N45" s="19">
        <v>54</v>
      </c>
      <c r="O45" s="19">
        <v>107</v>
      </c>
      <c r="P45" s="19">
        <v>0</v>
      </c>
      <c r="Q45" s="19">
        <v>0</v>
      </c>
      <c r="R45" s="19">
        <v>0</v>
      </c>
      <c r="S45" s="19">
        <v>0</v>
      </c>
      <c r="T45" t="s" s="18">
        <v>44</v>
      </c>
    </row>
    <row r="46" ht="20.05" customHeight="1">
      <c r="A46" t="s" s="16">
        <v>1</v>
      </c>
      <c r="B46" t="s" s="17">
        <v>62</v>
      </c>
      <c r="C46" t="s" s="18">
        <v>42</v>
      </c>
      <c r="D46" s="19">
        <v>67623</v>
      </c>
      <c r="E46" s="19">
        <v>67783</v>
      </c>
      <c r="F46" s="19">
        <v>70463</v>
      </c>
      <c r="G46" s="19">
        <v>70802</v>
      </c>
      <c r="H46" s="19">
        <v>1</v>
      </c>
      <c r="I46" s="19">
        <v>16</v>
      </c>
      <c r="J46" s="20">
        <v>0.00503</v>
      </c>
      <c r="K46" s="19">
        <v>199</v>
      </c>
      <c r="L46" s="19">
        <v>3179</v>
      </c>
      <c r="M46" s="20">
        <v>0.00597</v>
      </c>
      <c r="N46" s="19">
        <v>168</v>
      </c>
      <c r="O46" s="19">
        <v>2681</v>
      </c>
      <c r="P46" s="19">
        <v>0</v>
      </c>
      <c r="Q46" s="19">
        <v>0</v>
      </c>
      <c r="R46" s="19">
        <v>0</v>
      </c>
      <c r="S46" s="19">
        <v>0</v>
      </c>
      <c r="T46" t="s" s="18">
        <v>43</v>
      </c>
    </row>
    <row r="47" ht="20.05" customHeight="1">
      <c r="A47" t="s" s="16">
        <v>1</v>
      </c>
      <c r="B47" t="s" s="17">
        <v>62</v>
      </c>
      <c r="C47" t="s" s="18">
        <v>42</v>
      </c>
      <c r="D47" s="19">
        <v>79803</v>
      </c>
      <c r="E47" s="19">
        <v>80007</v>
      </c>
      <c r="F47" s="19">
        <v>189888</v>
      </c>
      <c r="G47" s="19">
        <v>237661</v>
      </c>
      <c r="H47" s="19">
        <v>1</v>
      </c>
      <c r="I47" s="19">
        <v>706</v>
      </c>
      <c r="J47" s="20">
        <v>0.00447</v>
      </c>
      <c r="K47" s="19">
        <v>224</v>
      </c>
      <c r="L47" s="19">
        <v>157858</v>
      </c>
      <c r="M47" s="20">
        <v>0.00643</v>
      </c>
      <c r="N47" s="19">
        <v>156</v>
      </c>
      <c r="O47" s="19">
        <v>109882</v>
      </c>
      <c r="P47" s="19">
        <v>0</v>
      </c>
      <c r="Q47" s="19">
        <v>0</v>
      </c>
      <c r="R47" s="19">
        <v>0</v>
      </c>
      <c r="S47" s="19">
        <v>0</v>
      </c>
      <c r="T47" t="s" s="18">
        <v>43</v>
      </c>
    </row>
    <row r="48" ht="20.05" customHeight="1">
      <c r="A48" t="s" s="16">
        <v>1</v>
      </c>
      <c r="B48" t="s" s="17">
        <v>62</v>
      </c>
      <c r="C48" t="s" s="18">
        <v>45</v>
      </c>
      <c r="D48" s="19">
        <v>1</v>
      </c>
      <c r="E48" s="19">
        <v>10381</v>
      </c>
      <c r="F48" s="19">
        <v>544774</v>
      </c>
      <c r="G48" s="19">
        <v>544878</v>
      </c>
      <c r="H48" s="19">
        <v>1</v>
      </c>
      <c r="I48" s="19">
        <v>3031</v>
      </c>
      <c r="J48" s="20">
        <v>0.00556</v>
      </c>
      <c r="K48" s="19">
        <v>180</v>
      </c>
      <c r="L48" s="19">
        <v>544877</v>
      </c>
      <c r="M48" s="20">
        <v>0.00567</v>
      </c>
      <c r="N48" s="19">
        <v>176</v>
      </c>
      <c r="O48" s="19">
        <v>534394</v>
      </c>
      <c r="P48" s="19">
        <v>1</v>
      </c>
      <c r="Q48" s="25">
        <v>1.9e-06</v>
      </c>
      <c r="R48" s="19">
        <v>0</v>
      </c>
      <c r="S48" s="19">
        <v>0</v>
      </c>
      <c r="T48" t="s" s="18">
        <v>43</v>
      </c>
    </row>
    <row r="49" ht="20.05" customHeight="1">
      <c r="A49" t="s" s="16">
        <v>1</v>
      </c>
      <c r="B49" t="s" s="17">
        <v>62</v>
      </c>
      <c r="C49" t="s" s="18">
        <v>45</v>
      </c>
      <c r="D49" s="19">
        <v>544879</v>
      </c>
      <c r="E49" s="19">
        <v>544985</v>
      </c>
      <c r="F49" s="19">
        <v>552262</v>
      </c>
      <c r="G49" s="19">
        <v>552395</v>
      </c>
      <c r="H49" s="19">
        <v>0</v>
      </c>
      <c r="I49" s="19">
        <v>51</v>
      </c>
      <c r="J49" s="20">
        <v>0.00679</v>
      </c>
      <c r="K49" s="19">
        <v>147</v>
      </c>
      <c r="L49" s="19">
        <v>7516</v>
      </c>
      <c r="M49" s="20">
        <v>0.00701</v>
      </c>
      <c r="N49" s="19">
        <v>143</v>
      </c>
      <c r="O49" s="19">
        <v>7278</v>
      </c>
      <c r="P49" s="19">
        <v>0</v>
      </c>
      <c r="Q49" s="19">
        <v>0</v>
      </c>
      <c r="R49" s="19">
        <v>0</v>
      </c>
      <c r="S49" s="19">
        <v>0</v>
      </c>
      <c r="T49" t="s" s="18">
        <v>44</v>
      </c>
    </row>
    <row r="50" ht="20.05" customHeight="1">
      <c r="A50" t="s" s="16">
        <v>1</v>
      </c>
      <c r="B50" t="s" s="17">
        <v>62</v>
      </c>
      <c r="C50" t="s" s="18">
        <v>45</v>
      </c>
      <c r="D50" s="19">
        <v>552396</v>
      </c>
      <c r="E50" s="19">
        <v>552531</v>
      </c>
      <c r="F50" s="19">
        <v>801075</v>
      </c>
      <c r="G50" s="19">
        <v>808481</v>
      </c>
      <c r="H50" s="19">
        <v>1</v>
      </c>
      <c r="I50" s="19">
        <v>1417</v>
      </c>
      <c r="J50" s="20">
        <v>0.00553</v>
      </c>
      <c r="K50" s="19">
        <v>181</v>
      </c>
      <c r="L50" s="19">
        <v>256085</v>
      </c>
      <c r="M50" s="22">
        <v>0.0057</v>
      </c>
      <c r="N50" s="19">
        <v>175</v>
      </c>
      <c r="O50" s="19">
        <v>248545</v>
      </c>
      <c r="P50" s="19">
        <v>0</v>
      </c>
      <c r="Q50" s="19">
        <v>0</v>
      </c>
      <c r="R50" s="19">
        <v>0</v>
      </c>
      <c r="S50" s="19">
        <v>0</v>
      </c>
      <c r="T50" t="s" s="18">
        <v>43</v>
      </c>
    </row>
    <row r="51" ht="20.05" customHeight="1">
      <c r="A51" t="s" s="16">
        <v>1</v>
      </c>
      <c r="B51" t="s" s="17">
        <v>62</v>
      </c>
      <c r="C51" t="s" s="18">
        <v>46</v>
      </c>
      <c r="D51" s="19">
        <v>1</v>
      </c>
      <c r="E51" s="19">
        <v>11807</v>
      </c>
      <c r="F51" s="19">
        <v>274704</v>
      </c>
      <c r="G51" s="19">
        <v>274857</v>
      </c>
      <c r="H51" s="19">
        <v>1</v>
      </c>
      <c r="I51" s="19">
        <v>1427</v>
      </c>
      <c r="J51" s="20">
        <v>0.00519</v>
      </c>
      <c r="K51" s="19">
        <v>193</v>
      </c>
      <c r="L51" s="19">
        <v>274856</v>
      </c>
      <c r="M51" s="20">
        <v>0.00543</v>
      </c>
      <c r="N51" s="19">
        <v>184</v>
      </c>
      <c r="O51" s="19">
        <v>262898</v>
      </c>
      <c r="P51" s="19">
        <v>0</v>
      </c>
      <c r="Q51" s="19">
        <v>0</v>
      </c>
      <c r="R51" s="19">
        <v>0</v>
      </c>
      <c r="S51" s="19">
        <v>0</v>
      </c>
      <c r="T51" t="s" s="18">
        <v>43</v>
      </c>
    </row>
    <row r="52" ht="20.05" customHeight="1">
      <c r="A52" t="s" s="16">
        <v>1</v>
      </c>
      <c r="B52" t="s" s="17">
        <v>62</v>
      </c>
      <c r="C52" t="s" s="18">
        <v>46</v>
      </c>
      <c r="D52" s="19">
        <v>274858</v>
      </c>
      <c r="E52" s="19">
        <v>275013</v>
      </c>
      <c r="F52" s="19">
        <v>283740</v>
      </c>
      <c r="G52" s="19">
        <v>283778</v>
      </c>
      <c r="H52" s="19">
        <v>0</v>
      </c>
      <c r="I52" s="19">
        <v>47</v>
      </c>
      <c r="J52" s="20">
        <v>0.00527</v>
      </c>
      <c r="K52" s="19">
        <v>190</v>
      </c>
      <c r="L52" s="19">
        <v>8920</v>
      </c>
      <c r="M52" s="20">
        <v>0.00538</v>
      </c>
      <c r="N52" s="19">
        <v>186</v>
      </c>
      <c r="O52" s="19">
        <v>8728</v>
      </c>
      <c r="P52" s="19">
        <v>0</v>
      </c>
      <c r="Q52" s="19">
        <v>0</v>
      </c>
      <c r="R52" s="19">
        <v>0</v>
      </c>
      <c r="S52" s="19">
        <v>0</v>
      </c>
      <c r="T52" t="s" s="18">
        <v>44</v>
      </c>
    </row>
    <row r="53" ht="20.05" customHeight="1">
      <c r="A53" t="s" s="16">
        <v>1</v>
      </c>
      <c r="B53" t="s" s="17">
        <v>62</v>
      </c>
      <c r="C53" t="s" s="18">
        <v>46</v>
      </c>
      <c r="D53" s="19">
        <v>283779</v>
      </c>
      <c r="E53" s="19">
        <v>283818</v>
      </c>
      <c r="F53" s="19">
        <v>291771</v>
      </c>
      <c r="G53" s="19">
        <v>319304</v>
      </c>
      <c r="H53" s="19">
        <v>1</v>
      </c>
      <c r="I53" s="19">
        <v>38</v>
      </c>
      <c r="J53" s="20">
        <v>0.00107</v>
      </c>
      <c r="K53" s="19">
        <v>935</v>
      </c>
      <c r="L53" s="19">
        <v>35525</v>
      </c>
      <c r="M53" s="20">
        <v>0.00478</v>
      </c>
      <c r="N53" s="19">
        <v>209</v>
      </c>
      <c r="O53" s="19">
        <v>7954</v>
      </c>
      <c r="P53" s="19">
        <v>0</v>
      </c>
      <c r="Q53" s="19">
        <v>0</v>
      </c>
      <c r="R53" s="19">
        <v>0</v>
      </c>
      <c r="S53" s="19">
        <v>0</v>
      </c>
      <c r="T53" t="s" s="18">
        <v>43</v>
      </c>
    </row>
    <row r="54" ht="20.05" customHeight="1">
      <c r="A54" t="s" s="16">
        <v>1</v>
      </c>
      <c r="B54" t="s" s="17">
        <v>62</v>
      </c>
      <c r="C54" t="s" s="18">
        <v>47</v>
      </c>
      <c r="D54" s="19">
        <v>74192</v>
      </c>
      <c r="E54" s="19">
        <v>74447</v>
      </c>
      <c r="F54" s="19">
        <v>950069</v>
      </c>
      <c r="G54" s="19">
        <v>950087</v>
      </c>
      <c r="H54" s="19">
        <v>1</v>
      </c>
      <c r="I54" s="19">
        <v>4993</v>
      </c>
      <c r="J54" s="22">
        <v>0.0057</v>
      </c>
      <c r="K54" s="19">
        <v>175</v>
      </c>
      <c r="L54" s="19">
        <v>875895</v>
      </c>
      <c r="M54" s="22">
        <v>0.0057</v>
      </c>
      <c r="N54" s="19">
        <v>175</v>
      </c>
      <c r="O54" s="19">
        <v>875623</v>
      </c>
      <c r="P54" s="19">
        <v>1</v>
      </c>
      <c r="Q54" s="25">
        <v>1.1e-06</v>
      </c>
      <c r="R54" s="19">
        <v>0</v>
      </c>
      <c r="S54" s="19">
        <v>0</v>
      </c>
      <c r="T54" t="s" s="18">
        <v>43</v>
      </c>
    </row>
    <row r="55" ht="20.05" customHeight="1">
      <c r="A55" t="s" s="16">
        <v>1</v>
      </c>
      <c r="B55" t="s" s="17">
        <v>62</v>
      </c>
      <c r="C55" t="s" s="18">
        <v>47</v>
      </c>
      <c r="D55" s="19">
        <v>950113</v>
      </c>
      <c r="E55" s="19">
        <v>950119</v>
      </c>
      <c r="F55" s="19">
        <v>950119</v>
      </c>
      <c r="G55" s="19">
        <v>950157</v>
      </c>
      <c r="H55" s="19">
        <v>1</v>
      </c>
      <c r="I55" s="19">
        <v>1</v>
      </c>
      <c r="J55" s="20">
        <v>0.02273</v>
      </c>
      <c r="K55" s="19">
        <v>44</v>
      </c>
      <c r="L55" s="19">
        <v>44</v>
      </c>
      <c r="M55" s="19">
        <v>1</v>
      </c>
      <c r="N55" s="19">
        <v>1</v>
      </c>
      <c r="O55" s="19">
        <v>1</v>
      </c>
      <c r="P55" s="19">
        <v>0</v>
      </c>
      <c r="Q55" s="19">
        <v>0</v>
      </c>
      <c r="R55" s="19">
        <v>0</v>
      </c>
      <c r="S55" s="19">
        <v>0</v>
      </c>
      <c r="T55" t="s" s="18">
        <v>43</v>
      </c>
    </row>
    <row r="56" ht="20.05" customHeight="1">
      <c r="A56" t="s" s="16">
        <v>1</v>
      </c>
      <c r="B56" t="s" s="17">
        <v>62</v>
      </c>
      <c r="C56" t="s" s="18">
        <v>47</v>
      </c>
      <c r="D56" s="19">
        <v>950434</v>
      </c>
      <c r="E56" s="19">
        <v>950670</v>
      </c>
      <c r="F56" s="19">
        <v>955421</v>
      </c>
      <c r="G56" s="19">
        <v>956398</v>
      </c>
      <c r="H56" s="19">
        <v>1</v>
      </c>
      <c r="I56" s="19">
        <v>57</v>
      </c>
      <c r="J56" s="20">
        <v>0.009560000000000001</v>
      </c>
      <c r="K56" s="19">
        <v>105</v>
      </c>
      <c r="L56" s="19">
        <v>5964</v>
      </c>
      <c r="M56" s="20">
        <v>0.01199</v>
      </c>
      <c r="N56" s="19">
        <v>83</v>
      </c>
      <c r="O56" s="19">
        <v>4752</v>
      </c>
      <c r="P56" s="19">
        <v>0</v>
      </c>
      <c r="Q56" s="19">
        <v>0</v>
      </c>
      <c r="R56" s="19">
        <v>0</v>
      </c>
      <c r="S56" s="19">
        <v>0</v>
      </c>
      <c r="T56" t="s" s="18">
        <v>43</v>
      </c>
    </row>
    <row r="57" ht="20.05" customHeight="1">
      <c r="A57" t="s" s="16">
        <v>1</v>
      </c>
      <c r="B57" t="s" s="17">
        <v>62</v>
      </c>
      <c r="C57" t="s" s="18">
        <v>47</v>
      </c>
      <c r="D57" s="19">
        <v>956399</v>
      </c>
      <c r="E57" s="19">
        <v>957377</v>
      </c>
      <c r="F57" s="19">
        <v>957941</v>
      </c>
      <c r="G57" s="19">
        <v>958116</v>
      </c>
      <c r="H57" s="19">
        <v>0</v>
      </c>
      <c r="I57" s="19">
        <v>9</v>
      </c>
      <c r="J57" s="20">
        <v>0.00524</v>
      </c>
      <c r="K57" s="19">
        <v>191</v>
      </c>
      <c r="L57" s="19">
        <v>1717</v>
      </c>
      <c r="M57" s="20">
        <v>0.01593</v>
      </c>
      <c r="N57" s="19">
        <v>63</v>
      </c>
      <c r="O57" s="19">
        <v>565</v>
      </c>
      <c r="P57" s="19">
        <v>0</v>
      </c>
      <c r="Q57" s="19">
        <v>0</v>
      </c>
      <c r="R57" s="19">
        <v>0</v>
      </c>
      <c r="S57" s="19">
        <v>0</v>
      </c>
      <c r="T57" t="s" s="18">
        <v>44</v>
      </c>
    </row>
    <row r="58" ht="20.05" customHeight="1">
      <c r="A58" t="s" s="16">
        <v>1</v>
      </c>
      <c r="B58" t="s" s="17">
        <v>62</v>
      </c>
      <c r="C58" t="s" s="18">
        <v>47</v>
      </c>
      <c r="D58" s="19">
        <v>958117</v>
      </c>
      <c r="E58" s="19">
        <v>958294</v>
      </c>
      <c r="F58" s="19">
        <v>1483722</v>
      </c>
      <c r="G58" s="19">
        <v>1495051</v>
      </c>
      <c r="H58" s="19">
        <v>1</v>
      </c>
      <c r="I58" s="19">
        <v>3150</v>
      </c>
      <c r="J58" s="20">
        <v>0.00587</v>
      </c>
      <c r="K58" s="19">
        <v>170</v>
      </c>
      <c r="L58" s="19">
        <v>536934</v>
      </c>
      <c r="M58" s="23">
        <v>0.006</v>
      </c>
      <c r="N58" s="19">
        <v>167</v>
      </c>
      <c r="O58" s="19">
        <v>525429</v>
      </c>
      <c r="P58" s="19">
        <v>0</v>
      </c>
      <c r="Q58" s="19">
        <v>0</v>
      </c>
      <c r="R58" s="19">
        <v>0</v>
      </c>
      <c r="S58" s="19">
        <v>0</v>
      </c>
      <c r="T58" t="s" s="18">
        <v>43</v>
      </c>
    </row>
    <row r="59" ht="20.05" customHeight="1">
      <c r="A59" t="s" s="16">
        <v>1</v>
      </c>
      <c r="B59" t="s" s="17">
        <v>62</v>
      </c>
      <c r="C59" t="s" s="18">
        <v>49</v>
      </c>
      <c r="D59" s="19">
        <v>1</v>
      </c>
      <c r="E59" s="19">
        <v>26958</v>
      </c>
      <c r="F59" s="19">
        <v>559488</v>
      </c>
      <c r="G59" s="19">
        <v>575962</v>
      </c>
      <c r="H59" s="19">
        <v>1</v>
      </c>
      <c r="I59" s="19">
        <v>2860</v>
      </c>
      <c r="J59" s="20">
        <v>0.00497</v>
      </c>
      <c r="K59" s="19">
        <v>201</v>
      </c>
      <c r="L59" s="19">
        <v>575961</v>
      </c>
      <c r="M59" s="20">
        <v>0.00537</v>
      </c>
      <c r="N59" s="19">
        <v>186</v>
      </c>
      <c r="O59" s="19">
        <v>532531</v>
      </c>
      <c r="P59" s="19">
        <v>1</v>
      </c>
      <c r="Q59" s="25">
        <v>1.9e-06</v>
      </c>
      <c r="R59" s="19">
        <v>0</v>
      </c>
      <c r="S59" s="19">
        <v>0</v>
      </c>
      <c r="T59" t="s" s="18">
        <v>43</v>
      </c>
    </row>
    <row r="60" ht="20.05" customHeight="1">
      <c r="A60" t="s" s="16">
        <v>1</v>
      </c>
      <c r="B60" t="s" s="17">
        <v>62</v>
      </c>
      <c r="C60" t="s" s="18">
        <v>50</v>
      </c>
      <c r="D60" s="19">
        <v>1</v>
      </c>
      <c r="E60" s="19">
        <v>51244</v>
      </c>
      <c r="F60" s="19">
        <v>58001</v>
      </c>
      <c r="G60" s="19">
        <v>58067</v>
      </c>
      <c r="H60" s="19">
        <v>1</v>
      </c>
      <c r="I60" s="19">
        <v>72</v>
      </c>
      <c r="J60" s="20">
        <v>0.00124</v>
      </c>
      <c r="K60" s="19">
        <v>806</v>
      </c>
      <c r="L60" s="19">
        <v>58066</v>
      </c>
      <c r="M60" s="20">
        <v>0.01065</v>
      </c>
      <c r="N60" s="19">
        <v>94</v>
      </c>
      <c r="O60" s="19">
        <v>6758</v>
      </c>
      <c r="P60" s="19">
        <v>0</v>
      </c>
      <c r="Q60" s="19">
        <v>0</v>
      </c>
      <c r="R60" s="19">
        <v>0</v>
      </c>
      <c r="S60" s="19">
        <v>0</v>
      </c>
      <c r="T60" t="s" s="18">
        <v>43</v>
      </c>
    </row>
    <row r="61" ht="20.05" customHeight="1">
      <c r="A61" t="s" s="16">
        <v>1</v>
      </c>
      <c r="B61" t="s" s="17">
        <v>62</v>
      </c>
      <c r="C61" t="s" s="18">
        <v>50</v>
      </c>
      <c r="D61" s="19">
        <v>58206</v>
      </c>
      <c r="E61" s="19">
        <v>58277</v>
      </c>
      <c r="F61" s="19">
        <v>278833</v>
      </c>
      <c r="G61" s="19">
        <v>289276</v>
      </c>
      <c r="H61" s="19">
        <v>1</v>
      </c>
      <c r="I61" s="19">
        <v>1360</v>
      </c>
      <c r="J61" s="20">
        <v>0.00589</v>
      </c>
      <c r="K61" s="19">
        <v>170</v>
      </c>
      <c r="L61" s="19">
        <v>231070</v>
      </c>
      <c r="M61" s="20">
        <v>0.00617</v>
      </c>
      <c r="N61" s="19">
        <v>162</v>
      </c>
      <c r="O61" s="19">
        <v>220557</v>
      </c>
      <c r="P61" s="19">
        <v>0</v>
      </c>
      <c r="Q61" s="19">
        <v>0</v>
      </c>
      <c r="R61" s="19">
        <v>0</v>
      </c>
      <c r="S61" s="19">
        <v>0</v>
      </c>
      <c r="T61" t="s" s="18">
        <v>43</v>
      </c>
    </row>
    <row r="62" ht="20.05" customHeight="1">
      <c r="A62" t="s" s="16">
        <v>1</v>
      </c>
      <c r="B62" t="s" s="17">
        <v>62</v>
      </c>
      <c r="C62" t="s" s="18">
        <v>51</v>
      </c>
      <c r="D62" s="19">
        <v>1</v>
      </c>
      <c r="E62" s="19">
        <v>6337</v>
      </c>
      <c r="F62" s="19">
        <v>1038842</v>
      </c>
      <c r="G62" s="19">
        <v>1082279</v>
      </c>
      <c r="H62" s="19">
        <v>1</v>
      </c>
      <c r="I62" s="19">
        <v>6193</v>
      </c>
      <c r="J62" s="20">
        <v>0.00572</v>
      </c>
      <c r="K62" s="19">
        <v>175</v>
      </c>
      <c r="L62" s="19">
        <v>1082278</v>
      </c>
      <c r="M62" s="23">
        <v>0.006</v>
      </c>
      <c r="N62" s="19">
        <v>167</v>
      </c>
      <c r="O62" s="19">
        <v>1032506</v>
      </c>
      <c r="P62" s="19">
        <v>0</v>
      </c>
      <c r="Q62" s="19">
        <v>0</v>
      </c>
      <c r="R62" s="19">
        <v>1</v>
      </c>
      <c r="S62" s="24">
        <v>1e-06</v>
      </c>
      <c r="T62" t="s" s="18">
        <v>43</v>
      </c>
    </row>
    <row r="63" ht="20.05" customHeight="1">
      <c r="A63" t="s" s="16">
        <v>1</v>
      </c>
      <c r="B63" t="s" s="17">
        <v>62</v>
      </c>
      <c r="C63" t="s" s="18">
        <v>52</v>
      </c>
      <c r="D63" s="19">
        <v>1</v>
      </c>
      <c r="E63" s="19">
        <v>14154</v>
      </c>
      <c r="F63" s="19">
        <v>515384</v>
      </c>
      <c r="G63" s="19">
        <v>543240</v>
      </c>
      <c r="H63" s="19">
        <v>1</v>
      </c>
      <c r="I63" s="19">
        <v>2943</v>
      </c>
      <c r="J63" s="20">
        <v>0.00542</v>
      </c>
      <c r="K63" s="19">
        <v>185</v>
      </c>
      <c r="L63" s="19">
        <v>543239</v>
      </c>
      <c r="M63" s="20">
        <v>0.00587</v>
      </c>
      <c r="N63" s="19">
        <v>170</v>
      </c>
      <c r="O63" s="19">
        <v>501231</v>
      </c>
      <c r="P63" s="19">
        <v>0</v>
      </c>
      <c r="Q63" s="19">
        <v>0</v>
      </c>
      <c r="R63" s="19">
        <v>0</v>
      </c>
      <c r="S63" s="19">
        <v>0</v>
      </c>
      <c r="T63" t="s" s="18">
        <v>43</v>
      </c>
    </row>
    <row r="64" ht="20.05" customHeight="1">
      <c r="A64" t="s" s="16">
        <v>1</v>
      </c>
      <c r="B64" t="s" s="17">
        <v>62</v>
      </c>
      <c r="C64" t="s" s="18">
        <v>53</v>
      </c>
      <c r="D64" s="19">
        <v>1</v>
      </c>
      <c r="E64" s="19">
        <v>25844</v>
      </c>
      <c r="F64" s="19">
        <v>78942</v>
      </c>
      <c r="G64" s="19">
        <v>79714</v>
      </c>
      <c r="H64" s="19">
        <v>1</v>
      </c>
      <c r="I64" s="19">
        <v>383</v>
      </c>
      <c r="J64" s="22">
        <v>0.0048</v>
      </c>
      <c r="K64" s="19">
        <v>208</v>
      </c>
      <c r="L64" s="19">
        <v>79713</v>
      </c>
      <c r="M64" s="20">
        <v>0.00721</v>
      </c>
      <c r="N64" s="19">
        <v>139</v>
      </c>
      <c r="O64" s="19">
        <v>53099</v>
      </c>
      <c r="P64" s="19">
        <v>0</v>
      </c>
      <c r="Q64" s="19">
        <v>0</v>
      </c>
      <c r="R64" s="19">
        <v>0</v>
      </c>
      <c r="S64" s="19">
        <v>0</v>
      </c>
      <c r="T64" t="s" s="18">
        <v>43</v>
      </c>
    </row>
    <row r="65" ht="20.05" customHeight="1">
      <c r="A65" t="s" s="16">
        <v>1</v>
      </c>
      <c r="B65" t="s" s="17">
        <v>62</v>
      </c>
      <c r="C65" t="s" s="18">
        <v>53</v>
      </c>
      <c r="D65" s="19">
        <v>79715</v>
      </c>
      <c r="E65" s="19">
        <v>80488</v>
      </c>
      <c r="F65" s="19">
        <v>81482</v>
      </c>
      <c r="G65" s="19">
        <v>81565</v>
      </c>
      <c r="H65" s="19">
        <v>0</v>
      </c>
      <c r="I65" s="19">
        <v>5</v>
      </c>
      <c r="J65" s="22">
        <v>0.0027</v>
      </c>
      <c r="K65" s="19">
        <v>370</v>
      </c>
      <c r="L65" s="19">
        <v>1850</v>
      </c>
      <c r="M65" s="20">
        <v>0.00503</v>
      </c>
      <c r="N65" s="19">
        <v>199</v>
      </c>
      <c r="O65" s="19">
        <v>995</v>
      </c>
      <c r="P65" s="19">
        <v>0</v>
      </c>
      <c r="Q65" s="19">
        <v>0</v>
      </c>
      <c r="R65" s="19">
        <v>0</v>
      </c>
      <c r="S65" s="19">
        <v>0</v>
      </c>
      <c r="T65" t="s" s="18">
        <v>44</v>
      </c>
    </row>
    <row r="66" ht="20.05" customHeight="1">
      <c r="A66" t="s" s="16">
        <v>1</v>
      </c>
      <c r="B66" t="s" s="17">
        <v>62</v>
      </c>
      <c r="C66" t="s" s="18">
        <v>53</v>
      </c>
      <c r="D66" s="19">
        <v>81566</v>
      </c>
      <c r="E66" s="19">
        <v>81651</v>
      </c>
      <c r="F66" s="19">
        <v>82347</v>
      </c>
      <c r="G66" s="19">
        <v>82437</v>
      </c>
      <c r="H66" s="19">
        <v>1</v>
      </c>
      <c r="I66" s="19">
        <v>8</v>
      </c>
      <c r="J66" s="20">
        <v>0.009180000000000001</v>
      </c>
      <c r="K66" s="19">
        <v>109</v>
      </c>
      <c r="L66" s="19">
        <v>871</v>
      </c>
      <c r="M66" s="20">
        <v>0.01148</v>
      </c>
      <c r="N66" s="19">
        <v>87</v>
      </c>
      <c r="O66" s="19">
        <v>697</v>
      </c>
      <c r="P66" s="19">
        <v>0</v>
      </c>
      <c r="Q66" s="19">
        <v>0</v>
      </c>
      <c r="R66" s="19">
        <v>0</v>
      </c>
      <c r="S66" s="19">
        <v>0</v>
      </c>
      <c r="T66" t="s" s="18">
        <v>43</v>
      </c>
    </row>
    <row r="67" ht="20.05" customHeight="1">
      <c r="A67" t="s" s="16">
        <v>1</v>
      </c>
      <c r="B67" t="s" s="17">
        <v>62</v>
      </c>
      <c r="C67" t="s" s="18">
        <v>53</v>
      </c>
      <c r="D67" s="19">
        <v>82438</v>
      </c>
      <c r="E67" s="19">
        <v>82530</v>
      </c>
      <c r="F67" s="19">
        <v>98953</v>
      </c>
      <c r="G67" s="19">
        <v>99429</v>
      </c>
      <c r="H67" s="19">
        <v>0</v>
      </c>
      <c r="I67" s="19">
        <v>89</v>
      </c>
      <c r="J67" s="20">
        <v>0.00524</v>
      </c>
      <c r="K67" s="19">
        <v>191</v>
      </c>
      <c r="L67" s="19">
        <v>16991</v>
      </c>
      <c r="M67" s="20">
        <v>0.00542</v>
      </c>
      <c r="N67" s="19">
        <v>185</v>
      </c>
      <c r="O67" s="19">
        <v>16424</v>
      </c>
      <c r="P67" s="19">
        <v>0</v>
      </c>
      <c r="Q67" s="19">
        <v>0</v>
      </c>
      <c r="R67" s="19">
        <v>0</v>
      </c>
      <c r="S67" s="19">
        <v>0</v>
      </c>
      <c r="T67" t="s" s="18">
        <v>44</v>
      </c>
    </row>
    <row r="68" ht="20.05" customHeight="1">
      <c r="A68" t="s" s="16">
        <v>1</v>
      </c>
      <c r="B68" t="s" s="17">
        <v>62</v>
      </c>
      <c r="C68" t="s" s="18">
        <v>53</v>
      </c>
      <c r="D68" s="19">
        <v>99430</v>
      </c>
      <c r="E68" s="19">
        <v>99907</v>
      </c>
      <c r="F68" s="19">
        <v>419804</v>
      </c>
      <c r="G68" s="19">
        <v>440919</v>
      </c>
      <c r="H68" s="19">
        <v>1</v>
      </c>
      <c r="I68" s="19">
        <v>1815</v>
      </c>
      <c r="J68" s="20">
        <v>0.00531</v>
      </c>
      <c r="K68" s="19">
        <v>188</v>
      </c>
      <c r="L68" s="19">
        <v>341489</v>
      </c>
      <c r="M68" s="20">
        <v>0.00567</v>
      </c>
      <c r="N68" s="19">
        <v>176</v>
      </c>
      <c r="O68" s="19">
        <v>319898</v>
      </c>
      <c r="P68" s="19">
        <v>0</v>
      </c>
      <c r="Q68" s="19">
        <v>0</v>
      </c>
      <c r="R68" s="19">
        <v>0</v>
      </c>
      <c r="S68" s="19">
        <v>0</v>
      </c>
      <c r="T68" t="s" s="18">
        <v>43</v>
      </c>
    </row>
    <row r="69" ht="20.05" customHeight="1">
      <c r="A69" t="s" s="16">
        <v>1</v>
      </c>
      <c r="B69" t="s" s="17">
        <v>62</v>
      </c>
      <c r="C69" t="s" s="18">
        <v>54</v>
      </c>
      <c r="D69" s="19">
        <v>1</v>
      </c>
      <c r="E69" s="19">
        <v>27953</v>
      </c>
      <c r="F69" s="19">
        <v>274152</v>
      </c>
      <c r="G69" s="19">
        <v>274425</v>
      </c>
      <c r="H69" s="19">
        <v>1</v>
      </c>
      <c r="I69" s="19">
        <v>1462</v>
      </c>
      <c r="J69" s="20">
        <v>0.00533</v>
      </c>
      <c r="K69" s="19">
        <v>188</v>
      </c>
      <c r="L69" s="19">
        <v>274424</v>
      </c>
      <c r="M69" s="20">
        <v>0.00594</v>
      </c>
      <c r="N69" s="19">
        <v>168</v>
      </c>
      <c r="O69" s="19">
        <v>246200</v>
      </c>
      <c r="P69" s="19">
        <v>0</v>
      </c>
      <c r="Q69" s="19">
        <v>0</v>
      </c>
      <c r="R69" s="19">
        <v>0</v>
      </c>
      <c r="S69" s="19">
        <v>0</v>
      </c>
      <c r="T69" t="s" s="18">
        <v>43</v>
      </c>
    </row>
    <row r="70" ht="20.05" customHeight="1">
      <c r="A70" t="s" s="16">
        <v>1</v>
      </c>
      <c r="B70" t="s" s="17">
        <v>62</v>
      </c>
      <c r="C70" t="s" s="18">
        <v>54</v>
      </c>
      <c r="D70" s="19">
        <v>274426</v>
      </c>
      <c r="E70" s="19">
        <v>274700</v>
      </c>
      <c r="F70" s="19">
        <v>275780</v>
      </c>
      <c r="G70" s="19">
        <v>275862</v>
      </c>
      <c r="H70" s="19">
        <v>0</v>
      </c>
      <c r="I70" s="19">
        <v>5</v>
      </c>
      <c r="J70" s="20">
        <v>0.00348</v>
      </c>
      <c r="K70" s="19">
        <v>287</v>
      </c>
      <c r="L70" s="19">
        <v>1436</v>
      </c>
      <c r="M70" s="20">
        <v>0.00463</v>
      </c>
      <c r="N70" s="19">
        <v>216</v>
      </c>
      <c r="O70" s="19">
        <v>1081</v>
      </c>
      <c r="P70" s="19">
        <v>0</v>
      </c>
      <c r="Q70" s="19">
        <v>0</v>
      </c>
      <c r="R70" s="19">
        <v>0</v>
      </c>
      <c r="S70" s="19">
        <v>0</v>
      </c>
      <c r="T70" t="s" s="18">
        <v>44</v>
      </c>
    </row>
    <row r="71" ht="20.05" customHeight="1">
      <c r="A71" t="s" s="16">
        <v>1</v>
      </c>
      <c r="B71" t="s" s="17">
        <v>62</v>
      </c>
      <c r="C71" t="s" s="18">
        <v>54</v>
      </c>
      <c r="D71" s="19">
        <v>275863</v>
      </c>
      <c r="E71" s="19">
        <v>275946</v>
      </c>
      <c r="F71" s="19">
        <v>705681</v>
      </c>
      <c r="G71" s="19">
        <v>723414</v>
      </c>
      <c r="H71" s="19">
        <v>1</v>
      </c>
      <c r="I71" s="19">
        <v>2364</v>
      </c>
      <c r="J71" s="20">
        <v>0.00528</v>
      </c>
      <c r="K71" s="19">
        <v>189</v>
      </c>
      <c r="L71" s="19">
        <v>447551</v>
      </c>
      <c r="M71" s="22">
        <v>0.0055</v>
      </c>
      <c r="N71" s="19">
        <v>182</v>
      </c>
      <c r="O71" s="19">
        <v>429736</v>
      </c>
      <c r="P71" s="19">
        <v>0</v>
      </c>
      <c r="Q71" s="19">
        <v>0</v>
      </c>
      <c r="R71" s="19">
        <v>0</v>
      </c>
      <c r="S71" s="19">
        <v>0</v>
      </c>
      <c r="T71" t="s" s="18">
        <v>43</v>
      </c>
    </row>
    <row r="72" ht="20.05" customHeight="1">
      <c r="A72" t="s" s="16">
        <v>1</v>
      </c>
      <c r="B72" t="s" s="17">
        <v>62</v>
      </c>
      <c r="C72" t="s" s="18">
        <v>55</v>
      </c>
      <c r="D72" s="19">
        <v>1</v>
      </c>
      <c r="E72" s="19">
        <v>3428</v>
      </c>
      <c r="F72" s="19">
        <v>384471</v>
      </c>
      <c r="G72" s="19">
        <v>384569</v>
      </c>
      <c r="H72" s="19">
        <v>1</v>
      </c>
      <c r="I72" s="19">
        <v>2350</v>
      </c>
      <c r="J72" s="20">
        <v>0.00611</v>
      </c>
      <c r="K72" s="19">
        <v>164</v>
      </c>
      <c r="L72" s="19">
        <v>384568</v>
      </c>
      <c r="M72" s="20">
        <v>0.00617</v>
      </c>
      <c r="N72" s="19">
        <v>162</v>
      </c>
      <c r="O72" s="19">
        <v>381044</v>
      </c>
      <c r="P72" s="19">
        <v>0</v>
      </c>
      <c r="Q72" s="19">
        <v>0</v>
      </c>
      <c r="R72" s="19">
        <v>0</v>
      </c>
      <c r="S72" s="19">
        <v>0</v>
      </c>
      <c r="T72" t="s" s="18">
        <v>43</v>
      </c>
    </row>
    <row r="73" ht="20.05" customHeight="1">
      <c r="A73" t="s" s="16">
        <v>1</v>
      </c>
      <c r="B73" t="s" s="17">
        <v>62</v>
      </c>
      <c r="C73" t="s" s="18">
        <v>55</v>
      </c>
      <c r="D73" s="19">
        <v>384740</v>
      </c>
      <c r="E73" s="19">
        <v>384810</v>
      </c>
      <c r="F73" s="19">
        <v>562509</v>
      </c>
      <c r="G73" s="19">
        <v>562854</v>
      </c>
      <c r="H73" s="19">
        <v>1</v>
      </c>
      <c r="I73" s="19">
        <v>977</v>
      </c>
      <c r="J73" s="20">
        <v>0.00549</v>
      </c>
      <c r="K73" s="19">
        <v>182</v>
      </c>
      <c r="L73" s="19">
        <v>178114</v>
      </c>
      <c r="M73" s="22">
        <v>0.0055</v>
      </c>
      <c r="N73" s="19">
        <v>182</v>
      </c>
      <c r="O73" s="19">
        <v>177700</v>
      </c>
      <c r="P73" s="19">
        <v>0</v>
      </c>
      <c r="Q73" s="19">
        <v>0</v>
      </c>
      <c r="R73" s="19">
        <v>0</v>
      </c>
      <c r="S73" s="19">
        <v>0</v>
      </c>
      <c r="T73" t="s" s="18">
        <v>43</v>
      </c>
    </row>
    <row r="74" ht="20.05" customHeight="1">
      <c r="A74" t="s" s="16">
        <v>1</v>
      </c>
      <c r="B74" t="s" s="17">
        <v>62</v>
      </c>
      <c r="C74" t="s" s="18">
        <v>55</v>
      </c>
      <c r="D74" s="19">
        <v>588886</v>
      </c>
      <c r="E74" s="19">
        <v>588907</v>
      </c>
      <c r="F74" s="19">
        <v>630191</v>
      </c>
      <c r="G74" s="19">
        <v>630617</v>
      </c>
      <c r="H74" s="19">
        <v>1</v>
      </c>
      <c r="I74" s="19">
        <v>219</v>
      </c>
      <c r="J74" s="20">
        <v>0.00525</v>
      </c>
      <c r="K74" s="19">
        <v>191</v>
      </c>
      <c r="L74" s="19">
        <v>41731</v>
      </c>
      <c r="M74" s="22">
        <v>0.0053</v>
      </c>
      <c r="N74" s="19">
        <v>189</v>
      </c>
      <c r="O74" s="19">
        <v>41285</v>
      </c>
      <c r="P74" s="19">
        <v>0</v>
      </c>
      <c r="Q74" s="19">
        <v>0</v>
      </c>
      <c r="R74" s="19">
        <v>0</v>
      </c>
      <c r="S74" s="19">
        <v>0</v>
      </c>
      <c r="T74" t="s" s="18">
        <v>43</v>
      </c>
    </row>
    <row r="75" ht="20.05" customHeight="1">
      <c r="A75" t="s" s="16">
        <v>1</v>
      </c>
      <c r="B75" t="s" s="17">
        <v>62</v>
      </c>
      <c r="C75" t="s" s="18">
        <v>57</v>
      </c>
      <c r="D75" s="19">
        <v>1</v>
      </c>
      <c r="E75" s="19">
        <v>21294</v>
      </c>
      <c r="F75" s="19">
        <v>1020941</v>
      </c>
      <c r="G75" s="19">
        <v>1027157</v>
      </c>
      <c r="H75" s="19">
        <v>1</v>
      </c>
      <c r="I75" s="19">
        <v>5738</v>
      </c>
      <c r="J75" s="20">
        <v>0.00559</v>
      </c>
      <c r="K75" s="19">
        <v>179</v>
      </c>
      <c r="L75" s="19">
        <v>1027156</v>
      </c>
      <c r="M75" s="20">
        <v>0.00574</v>
      </c>
      <c r="N75" s="19">
        <v>174</v>
      </c>
      <c r="O75" s="19">
        <v>999648</v>
      </c>
      <c r="P75" s="19">
        <v>0</v>
      </c>
      <c r="Q75" s="19">
        <v>0</v>
      </c>
      <c r="R75" s="19">
        <v>0</v>
      </c>
      <c r="S75" s="19">
        <v>0</v>
      </c>
      <c r="T75" t="s" s="18">
        <v>43</v>
      </c>
    </row>
    <row r="76" ht="20.05" customHeight="1">
      <c r="A76" t="s" s="16">
        <v>1</v>
      </c>
      <c r="B76" t="s" s="17">
        <v>62</v>
      </c>
      <c r="C76" t="s" s="18">
        <v>58</v>
      </c>
      <c r="D76" s="19">
        <v>1</v>
      </c>
      <c r="E76" s="19">
        <v>4578</v>
      </c>
      <c r="F76" s="19">
        <v>785267</v>
      </c>
      <c r="G76" s="19">
        <v>785356</v>
      </c>
      <c r="H76" s="19">
        <v>1</v>
      </c>
      <c r="I76" s="19">
        <v>4242</v>
      </c>
      <c r="J76" s="22">
        <v>0.0054</v>
      </c>
      <c r="K76" s="19">
        <v>185</v>
      </c>
      <c r="L76" s="19">
        <v>785355</v>
      </c>
      <c r="M76" s="20">
        <v>0.00543</v>
      </c>
      <c r="N76" s="19">
        <v>184</v>
      </c>
      <c r="O76" s="19">
        <v>780690</v>
      </c>
      <c r="P76" s="19">
        <v>0</v>
      </c>
      <c r="Q76" s="19">
        <v>0</v>
      </c>
      <c r="R76" s="19">
        <v>0</v>
      </c>
      <c r="S76" s="19">
        <v>0</v>
      </c>
      <c r="T76" t="s" s="18">
        <v>43</v>
      </c>
    </row>
    <row r="77" ht="20.05" customHeight="1">
      <c r="A77" t="s" s="16">
        <v>1</v>
      </c>
      <c r="B77" t="s" s="17">
        <v>62</v>
      </c>
      <c r="C77" t="s" s="18">
        <v>58</v>
      </c>
      <c r="D77" s="19">
        <v>785357</v>
      </c>
      <c r="E77" s="19">
        <v>785448</v>
      </c>
      <c r="F77" s="19">
        <v>837143</v>
      </c>
      <c r="G77" s="19">
        <v>837669</v>
      </c>
      <c r="H77" s="19">
        <v>0</v>
      </c>
      <c r="I77" s="19">
        <v>280</v>
      </c>
      <c r="J77" s="20">
        <v>0.00535</v>
      </c>
      <c r="K77" s="19">
        <v>187</v>
      </c>
      <c r="L77" s="19">
        <v>52312</v>
      </c>
      <c r="M77" s="20">
        <v>0.00542</v>
      </c>
      <c r="N77" s="19">
        <v>185</v>
      </c>
      <c r="O77" s="19">
        <v>51696</v>
      </c>
      <c r="P77" s="19">
        <v>0</v>
      </c>
      <c r="Q77" s="19">
        <v>0</v>
      </c>
      <c r="R77" s="19">
        <v>0</v>
      </c>
      <c r="S77" s="19">
        <v>0</v>
      </c>
      <c r="T77" t="s" s="18">
        <v>48</v>
      </c>
    </row>
    <row r="78" ht="20.05" customHeight="1">
      <c r="A78" t="s" s="16">
        <v>1</v>
      </c>
      <c r="B78" t="s" s="17">
        <v>62</v>
      </c>
      <c r="C78" t="s" s="18">
        <v>59</v>
      </c>
      <c r="D78" s="19">
        <v>46427</v>
      </c>
      <c r="E78" s="19">
        <v>46501</v>
      </c>
      <c r="F78" s="19">
        <v>46501</v>
      </c>
      <c r="G78" s="19">
        <v>46564</v>
      </c>
      <c r="H78" s="19">
        <v>1</v>
      </c>
      <c r="I78" s="19">
        <v>1</v>
      </c>
      <c r="J78" s="22">
        <v>0.0073</v>
      </c>
      <c r="K78" s="19">
        <v>137</v>
      </c>
      <c r="L78" s="19">
        <v>137</v>
      </c>
      <c r="M78" s="19">
        <v>1</v>
      </c>
      <c r="N78" s="19">
        <v>1</v>
      </c>
      <c r="O78" s="19">
        <v>1</v>
      </c>
      <c r="P78" s="19">
        <v>0</v>
      </c>
      <c r="Q78" s="19">
        <v>0</v>
      </c>
      <c r="R78" s="19">
        <v>0</v>
      </c>
      <c r="S78" s="19">
        <v>0</v>
      </c>
      <c r="T78" t="s" s="18">
        <v>43</v>
      </c>
    </row>
    <row r="79" ht="20.05" customHeight="1">
      <c r="A79" t="s" s="16">
        <v>1</v>
      </c>
      <c r="B79" t="s" s="17">
        <v>62</v>
      </c>
      <c r="C79" t="s" s="18">
        <v>59</v>
      </c>
      <c r="D79" s="19">
        <v>47704</v>
      </c>
      <c r="E79" s="19">
        <v>48007</v>
      </c>
      <c r="F79" s="19">
        <v>754018</v>
      </c>
      <c r="G79" s="19">
        <v>766731</v>
      </c>
      <c r="H79" s="19">
        <v>1</v>
      </c>
      <c r="I79" s="19">
        <v>4030</v>
      </c>
      <c r="J79" s="22">
        <v>0.0056</v>
      </c>
      <c r="K79" s="19">
        <v>178</v>
      </c>
      <c r="L79" s="19">
        <v>719027</v>
      </c>
      <c r="M79" s="20">
        <v>0.00571</v>
      </c>
      <c r="N79" s="19">
        <v>175</v>
      </c>
      <c r="O79" s="19">
        <v>706012</v>
      </c>
      <c r="P79" s="19">
        <v>0</v>
      </c>
      <c r="Q79" s="19">
        <v>0</v>
      </c>
      <c r="R79" s="19">
        <v>0</v>
      </c>
      <c r="S79" s="19">
        <v>0</v>
      </c>
      <c r="T79" t="s" s="18">
        <v>43</v>
      </c>
    </row>
    <row r="80" ht="20.05" customHeight="1">
      <c r="A80" t="s" s="16">
        <v>1</v>
      </c>
      <c r="B80" t="s" s="17">
        <v>62</v>
      </c>
      <c r="C80" t="s" s="18">
        <v>60</v>
      </c>
      <c r="D80" s="19">
        <v>1</v>
      </c>
      <c r="E80" s="19">
        <v>35754</v>
      </c>
      <c r="F80" s="19">
        <v>1054893</v>
      </c>
      <c r="G80" s="19">
        <v>1072763</v>
      </c>
      <c r="H80" s="19">
        <v>1</v>
      </c>
      <c r="I80" s="19">
        <v>6031</v>
      </c>
      <c r="J80" s="20">
        <v>0.00562</v>
      </c>
      <c r="K80" s="19">
        <v>178</v>
      </c>
      <c r="L80" s="19">
        <v>1072762</v>
      </c>
      <c r="M80" s="20">
        <v>0.00592</v>
      </c>
      <c r="N80" s="19">
        <v>169</v>
      </c>
      <c r="O80" s="19">
        <v>1019140</v>
      </c>
      <c r="P80" s="19">
        <v>0</v>
      </c>
      <c r="Q80" s="19">
        <v>0</v>
      </c>
      <c r="R80" s="19">
        <v>0</v>
      </c>
      <c r="S80" s="19">
        <v>0</v>
      </c>
      <c r="T80" t="s" s="18">
        <v>43</v>
      </c>
    </row>
    <row r="81" ht="20.05" customHeight="1">
      <c r="A81" t="s" s="16">
        <v>1</v>
      </c>
      <c r="B81" t="s" s="17">
        <v>62</v>
      </c>
      <c r="C81" t="s" s="18">
        <v>61</v>
      </c>
      <c r="D81" s="19">
        <v>1</v>
      </c>
      <c r="E81" s="19">
        <v>24060</v>
      </c>
      <c r="F81" s="19">
        <v>115167</v>
      </c>
      <c r="G81" s="19">
        <v>115203</v>
      </c>
      <c r="H81" s="19">
        <v>0</v>
      </c>
      <c r="I81" s="19">
        <v>506</v>
      </c>
      <c r="J81" s="20">
        <v>0.00439</v>
      </c>
      <c r="K81" s="19">
        <v>228</v>
      </c>
      <c r="L81" s="19">
        <v>115202</v>
      </c>
      <c r="M81" s="20">
        <v>0.00555</v>
      </c>
      <c r="N81" s="19">
        <v>180</v>
      </c>
      <c r="O81" s="19">
        <v>91108</v>
      </c>
      <c r="P81" s="19">
        <v>0</v>
      </c>
      <c r="Q81" s="19">
        <v>0</v>
      </c>
      <c r="R81" s="19">
        <v>0</v>
      </c>
      <c r="S81" s="19">
        <v>0</v>
      </c>
      <c r="T81" t="s" s="18">
        <v>48</v>
      </c>
    </row>
    <row r="82" ht="20.05" customHeight="1">
      <c r="A82" t="s" s="16">
        <v>1</v>
      </c>
      <c r="B82" t="s" s="17">
        <v>62</v>
      </c>
      <c r="C82" t="s" s="18">
        <v>61</v>
      </c>
      <c r="D82" s="19">
        <v>115204</v>
      </c>
      <c r="E82" s="19">
        <v>115242</v>
      </c>
      <c r="F82" s="19">
        <v>115290</v>
      </c>
      <c r="G82" s="19">
        <v>115312</v>
      </c>
      <c r="H82" s="19">
        <v>1</v>
      </c>
      <c r="I82" s="19">
        <v>2</v>
      </c>
      <c r="J82" s="20">
        <v>0.01852</v>
      </c>
      <c r="K82" s="19">
        <v>54</v>
      </c>
      <c r="L82" s="19">
        <v>108</v>
      </c>
      <c r="M82" s="20">
        <v>0.04082</v>
      </c>
      <c r="N82" s="19">
        <v>24</v>
      </c>
      <c r="O82" s="19">
        <v>49</v>
      </c>
      <c r="P82" s="19">
        <v>0</v>
      </c>
      <c r="Q82" s="19">
        <v>0</v>
      </c>
      <c r="R82" s="19">
        <v>0</v>
      </c>
      <c r="S82" s="19">
        <v>0</v>
      </c>
      <c r="T82" t="s" s="18">
        <v>43</v>
      </c>
    </row>
    <row r="83" ht="20.05" customHeight="1">
      <c r="A83" t="s" s="16">
        <v>1</v>
      </c>
      <c r="B83" t="s" s="17">
        <v>62</v>
      </c>
      <c r="C83" t="s" s="18">
        <v>61</v>
      </c>
      <c r="D83" s="19">
        <v>115313</v>
      </c>
      <c r="E83" s="19">
        <v>115336</v>
      </c>
      <c r="F83" s="19">
        <v>115336</v>
      </c>
      <c r="G83" s="19">
        <v>115630</v>
      </c>
      <c r="H83" s="19">
        <v>0</v>
      </c>
      <c r="I83" s="19">
        <v>1</v>
      </c>
      <c r="J83" s="20">
        <v>0.00315</v>
      </c>
      <c r="K83" s="19">
        <v>317</v>
      </c>
      <c r="L83" s="19">
        <v>317</v>
      </c>
      <c r="M83" s="19">
        <v>1</v>
      </c>
      <c r="N83" s="19">
        <v>1</v>
      </c>
      <c r="O83" s="19">
        <v>1</v>
      </c>
      <c r="P83" s="19">
        <v>0</v>
      </c>
      <c r="Q83" s="19">
        <v>0</v>
      </c>
      <c r="R83" s="19">
        <v>0</v>
      </c>
      <c r="S83" s="19">
        <v>0</v>
      </c>
      <c r="T83" t="s" s="18">
        <v>44</v>
      </c>
    </row>
    <row r="84" ht="20.05" customHeight="1">
      <c r="A84" t="s" s="16">
        <v>1</v>
      </c>
      <c r="B84" t="s" s="17">
        <v>62</v>
      </c>
      <c r="C84" t="s" s="18">
        <v>61</v>
      </c>
      <c r="D84" s="19">
        <v>115631</v>
      </c>
      <c r="E84" s="19">
        <v>115926</v>
      </c>
      <c r="F84" s="19">
        <v>905865</v>
      </c>
      <c r="G84" s="19">
        <v>932263</v>
      </c>
      <c r="H84" s="19">
        <v>1</v>
      </c>
      <c r="I84" s="19">
        <v>4329</v>
      </c>
      <c r="J84" s="22">
        <v>0.0053</v>
      </c>
      <c r="K84" s="19">
        <v>189</v>
      </c>
      <c r="L84" s="19">
        <v>816632</v>
      </c>
      <c r="M84" s="20">
        <v>0.00548</v>
      </c>
      <c r="N84" s="19">
        <v>182</v>
      </c>
      <c r="O84" s="19">
        <v>789940</v>
      </c>
      <c r="P84" s="19">
        <v>0</v>
      </c>
      <c r="Q84" s="19">
        <v>0</v>
      </c>
      <c r="R84" s="19">
        <v>0</v>
      </c>
      <c r="S84" s="19">
        <v>0</v>
      </c>
      <c r="T84" t="s" s="18">
        <v>43</v>
      </c>
    </row>
    <row r="85" ht="20.05" customHeight="1">
      <c r="A85" t="s" s="16">
        <v>2</v>
      </c>
      <c r="B85" t="s" s="17">
        <v>41</v>
      </c>
      <c r="C85" t="s" s="18">
        <v>42</v>
      </c>
      <c r="D85" s="19">
        <v>1</v>
      </c>
      <c r="E85" s="19">
        <v>17801</v>
      </c>
      <c r="F85" s="19">
        <v>183236</v>
      </c>
      <c r="G85" s="19">
        <v>215496</v>
      </c>
      <c r="H85" s="19">
        <v>1</v>
      </c>
      <c r="I85" s="19">
        <v>1053</v>
      </c>
      <c r="J85" s="20">
        <v>0.00489</v>
      </c>
      <c r="K85" s="19">
        <v>205</v>
      </c>
      <c r="L85" s="19">
        <v>215495</v>
      </c>
      <c r="M85" s="20">
        <v>0.00636</v>
      </c>
      <c r="N85" s="19">
        <v>157</v>
      </c>
      <c r="O85" s="19">
        <v>165436</v>
      </c>
      <c r="P85" s="19">
        <v>0</v>
      </c>
      <c r="Q85" s="19">
        <v>0</v>
      </c>
      <c r="R85" s="19">
        <v>0</v>
      </c>
      <c r="S85" s="19">
        <v>0</v>
      </c>
      <c r="T85" t="s" s="18">
        <v>43</v>
      </c>
    </row>
    <row r="86" ht="20.05" customHeight="1">
      <c r="A86" t="s" s="16">
        <v>2</v>
      </c>
      <c r="B86" t="s" s="17">
        <v>41</v>
      </c>
      <c r="C86" t="s" s="18">
        <v>45</v>
      </c>
      <c r="D86" s="19">
        <v>1</v>
      </c>
      <c r="E86" s="19">
        <v>3957</v>
      </c>
      <c r="F86" s="19">
        <v>369683</v>
      </c>
      <c r="G86" s="19">
        <v>369923</v>
      </c>
      <c r="H86" s="19">
        <v>1</v>
      </c>
      <c r="I86" s="19">
        <v>2012</v>
      </c>
      <c r="J86" s="20">
        <v>0.00544</v>
      </c>
      <c r="K86" s="19">
        <v>184</v>
      </c>
      <c r="L86" s="19">
        <v>369922</v>
      </c>
      <c r="M86" s="22">
        <v>0.0055</v>
      </c>
      <c r="N86" s="19">
        <v>182</v>
      </c>
      <c r="O86" s="19">
        <v>365727</v>
      </c>
      <c r="P86" s="19">
        <v>0</v>
      </c>
      <c r="Q86" s="19">
        <v>0</v>
      </c>
      <c r="R86" s="19">
        <v>0</v>
      </c>
      <c r="S86" s="19">
        <v>0</v>
      </c>
      <c r="T86" t="s" s="18">
        <v>43</v>
      </c>
    </row>
    <row r="87" ht="20.05" customHeight="1">
      <c r="A87" t="s" s="16">
        <v>2</v>
      </c>
      <c r="B87" t="s" s="17">
        <v>41</v>
      </c>
      <c r="C87" t="s" s="18">
        <v>45</v>
      </c>
      <c r="D87" s="19">
        <v>376685</v>
      </c>
      <c r="E87" s="19">
        <v>376708</v>
      </c>
      <c r="F87" s="19">
        <v>582159</v>
      </c>
      <c r="G87" s="19">
        <v>582369</v>
      </c>
      <c r="H87" s="19">
        <v>1</v>
      </c>
      <c r="I87" s="19">
        <v>1294</v>
      </c>
      <c r="J87" s="20">
        <v>0.00629</v>
      </c>
      <c r="K87" s="19">
        <v>159</v>
      </c>
      <c r="L87" s="19">
        <v>205684</v>
      </c>
      <c r="M87" s="22">
        <v>0.0063</v>
      </c>
      <c r="N87" s="19">
        <v>159</v>
      </c>
      <c r="O87" s="19">
        <v>205452</v>
      </c>
      <c r="P87" s="19">
        <v>0</v>
      </c>
      <c r="Q87" s="19">
        <v>0</v>
      </c>
      <c r="R87" s="19">
        <v>0</v>
      </c>
      <c r="S87" s="19">
        <v>0</v>
      </c>
      <c r="T87" t="s" s="18">
        <v>43</v>
      </c>
    </row>
    <row r="88" ht="20.05" customHeight="1">
      <c r="A88" t="s" s="16">
        <v>2</v>
      </c>
      <c r="B88" t="s" s="17">
        <v>41</v>
      </c>
      <c r="C88" t="s" s="18">
        <v>45</v>
      </c>
      <c r="D88" s="19">
        <v>591145</v>
      </c>
      <c r="E88" s="19">
        <v>591325</v>
      </c>
      <c r="F88" s="19">
        <v>784091</v>
      </c>
      <c r="G88" s="19">
        <v>795659</v>
      </c>
      <c r="H88" s="19">
        <v>1</v>
      </c>
      <c r="I88" s="19">
        <v>1123</v>
      </c>
      <c r="J88" s="20">
        <v>0.00549</v>
      </c>
      <c r="K88" s="19">
        <v>182</v>
      </c>
      <c r="L88" s="19">
        <v>204514</v>
      </c>
      <c r="M88" s="20">
        <v>0.00583</v>
      </c>
      <c r="N88" s="19">
        <v>172</v>
      </c>
      <c r="O88" s="19">
        <v>192767</v>
      </c>
      <c r="P88" s="19">
        <v>0</v>
      </c>
      <c r="Q88" s="19">
        <v>0</v>
      </c>
      <c r="R88" s="19">
        <v>0</v>
      </c>
      <c r="S88" s="19">
        <v>0</v>
      </c>
      <c r="T88" t="s" s="18">
        <v>43</v>
      </c>
    </row>
    <row r="89" ht="20.05" customHeight="1">
      <c r="A89" t="s" s="16">
        <v>2</v>
      </c>
      <c r="B89" t="s" s="17">
        <v>41</v>
      </c>
      <c r="C89" t="s" s="18">
        <v>46</v>
      </c>
      <c r="D89" s="19">
        <v>1</v>
      </c>
      <c r="E89" s="19">
        <v>13666</v>
      </c>
      <c r="F89" s="19">
        <v>239157</v>
      </c>
      <c r="G89" s="19">
        <v>239535</v>
      </c>
      <c r="H89" s="19">
        <v>1</v>
      </c>
      <c r="I89" s="19">
        <v>1250</v>
      </c>
      <c r="J89" s="20">
        <v>0.00522</v>
      </c>
      <c r="K89" s="19">
        <v>192</v>
      </c>
      <c r="L89" s="19">
        <v>239534</v>
      </c>
      <c r="M89" s="20">
        <v>0.00554</v>
      </c>
      <c r="N89" s="19">
        <v>180</v>
      </c>
      <c r="O89" s="19">
        <v>225492</v>
      </c>
      <c r="P89" s="19">
        <v>0</v>
      </c>
      <c r="Q89" s="19">
        <v>0</v>
      </c>
      <c r="R89" s="19">
        <v>0</v>
      </c>
      <c r="S89" s="19">
        <v>0</v>
      </c>
      <c r="T89" t="s" s="18">
        <v>43</v>
      </c>
    </row>
    <row r="90" ht="20.05" customHeight="1">
      <c r="A90" t="s" s="16">
        <v>2</v>
      </c>
      <c r="B90" t="s" s="17">
        <v>41</v>
      </c>
      <c r="C90" t="s" s="18">
        <v>46</v>
      </c>
      <c r="D90" s="19">
        <v>239536</v>
      </c>
      <c r="E90" s="19">
        <v>239916</v>
      </c>
      <c r="F90" s="19">
        <v>259538</v>
      </c>
      <c r="G90" s="19">
        <v>259844</v>
      </c>
      <c r="H90" s="19">
        <v>0</v>
      </c>
      <c r="I90" s="19">
        <v>86</v>
      </c>
      <c r="J90" s="20">
        <v>0.00423</v>
      </c>
      <c r="K90" s="19">
        <v>236</v>
      </c>
      <c r="L90" s="19">
        <v>20308</v>
      </c>
      <c r="M90" s="20">
        <v>0.00438</v>
      </c>
      <c r="N90" s="19">
        <v>228</v>
      </c>
      <c r="O90" s="19">
        <v>19623</v>
      </c>
      <c r="P90" s="19">
        <v>0</v>
      </c>
      <c r="Q90" s="19">
        <v>0</v>
      </c>
      <c r="R90" s="19">
        <v>0</v>
      </c>
      <c r="S90" s="19">
        <v>0</v>
      </c>
      <c r="T90" t="s" s="18">
        <v>48</v>
      </c>
    </row>
    <row r="91" ht="20.05" customHeight="1">
      <c r="A91" t="s" s="16">
        <v>2</v>
      </c>
      <c r="B91" t="s" s="17">
        <v>41</v>
      </c>
      <c r="C91" t="s" s="18">
        <v>47</v>
      </c>
      <c r="D91" s="19">
        <v>1</v>
      </c>
      <c r="E91" s="19">
        <v>22633</v>
      </c>
      <c r="F91" s="19">
        <v>946972</v>
      </c>
      <c r="G91" s="19">
        <v>947169</v>
      </c>
      <c r="H91" s="19">
        <v>1</v>
      </c>
      <c r="I91" s="19">
        <v>5208</v>
      </c>
      <c r="J91" s="22">
        <v>0.0055</v>
      </c>
      <c r="K91" s="19">
        <v>182</v>
      </c>
      <c r="L91" s="19">
        <v>947168</v>
      </c>
      <c r="M91" s="20">
        <v>0.00563</v>
      </c>
      <c r="N91" s="19">
        <v>177</v>
      </c>
      <c r="O91" s="19">
        <v>924340</v>
      </c>
      <c r="P91" s="19">
        <v>0</v>
      </c>
      <c r="Q91" s="19">
        <v>0</v>
      </c>
      <c r="R91" s="19">
        <v>0</v>
      </c>
      <c r="S91" s="19">
        <v>0</v>
      </c>
      <c r="T91" t="s" s="18">
        <v>43</v>
      </c>
    </row>
    <row r="92" ht="20.05" customHeight="1">
      <c r="A92" t="s" s="16">
        <v>2</v>
      </c>
      <c r="B92" t="s" s="17">
        <v>41</v>
      </c>
      <c r="C92" t="s" s="18">
        <v>47</v>
      </c>
      <c r="D92" s="19">
        <v>947170</v>
      </c>
      <c r="E92" s="19">
        <v>947369</v>
      </c>
      <c r="F92" s="19">
        <v>947504</v>
      </c>
      <c r="G92" s="19">
        <v>948050</v>
      </c>
      <c r="H92" s="19">
        <v>0</v>
      </c>
      <c r="I92" s="19">
        <v>2</v>
      </c>
      <c r="J92" s="20">
        <v>0.00227</v>
      </c>
      <c r="K92" s="19">
        <v>440</v>
      </c>
      <c r="L92" s="19">
        <v>880</v>
      </c>
      <c r="M92" s="20">
        <v>0.01471</v>
      </c>
      <c r="N92" s="19">
        <v>68</v>
      </c>
      <c r="O92" s="19">
        <v>136</v>
      </c>
      <c r="P92" s="19">
        <v>0</v>
      </c>
      <c r="Q92" s="19">
        <v>0</v>
      </c>
      <c r="R92" s="19">
        <v>0</v>
      </c>
      <c r="S92" s="19">
        <v>0</v>
      </c>
      <c r="T92" t="s" s="18">
        <v>44</v>
      </c>
    </row>
    <row r="93" ht="20.05" customHeight="1">
      <c r="A93" t="s" s="16">
        <v>2</v>
      </c>
      <c r="B93" t="s" s="17">
        <v>41</v>
      </c>
      <c r="C93" t="s" s="18">
        <v>47</v>
      </c>
      <c r="D93" s="19">
        <v>948051</v>
      </c>
      <c r="E93" s="19">
        <v>948599</v>
      </c>
      <c r="F93" s="19">
        <v>1098463</v>
      </c>
      <c r="G93" s="19">
        <v>1098986</v>
      </c>
      <c r="H93" s="19">
        <v>1</v>
      </c>
      <c r="I93" s="19">
        <v>884</v>
      </c>
      <c r="J93" s="20">
        <v>0.00586</v>
      </c>
      <c r="K93" s="19">
        <v>171</v>
      </c>
      <c r="L93" s="19">
        <v>150935</v>
      </c>
      <c r="M93" s="22">
        <v>0.0059</v>
      </c>
      <c r="N93" s="19">
        <v>170</v>
      </c>
      <c r="O93" s="19">
        <v>149865</v>
      </c>
      <c r="P93" s="19">
        <v>0</v>
      </c>
      <c r="Q93" s="19">
        <v>0</v>
      </c>
      <c r="R93" s="19">
        <v>0</v>
      </c>
      <c r="S93" s="19">
        <v>0</v>
      </c>
      <c r="T93" t="s" s="18">
        <v>43</v>
      </c>
    </row>
    <row r="94" ht="20.05" customHeight="1">
      <c r="A94" t="s" s="16">
        <v>2</v>
      </c>
      <c r="B94" t="s" s="17">
        <v>41</v>
      </c>
      <c r="C94" t="s" s="18">
        <v>47</v>
      </c>
      <c r="D94" s="19">
        <v>1098987</v>
      </c>
      <c r="E94" s="19">
        <v>1099512</v>
      </c>
      <c r="F94" s="19">
        <v>1100776</v>
      </c>
      <c r="G94" s="19">
        <v>1100855</v>
      </c>
      <c r="H94" s="19">
        <v>0</v>
      </c>
      <c r="I94" s="19">
        <v>6</v>
      </c>
      <c r="J94" s="20">
        <v>0.00321</v>
      </c>
      <c r="K94" s="19">
        <v>311</v>
      </c>
      <c r="L94" s="19">
        <v>1868</v>
      </c>
      <c r="M94" s="20">
        <v>0.00474</v>
      </c>
      <c r="N94" s="19">
        <v>211</v>
      </c>
      <c r="O94" s="19">
        <v>1265</v>
      </c>
      <c r="P94" s="19">
        <v>0</v>
      </c>
      <c r="Q94" s="19">
        <v>0</v>
      </c>
      <c r="R94" s="19">
        <v>0</v>
      </c>
      <c r="S94" s="19">
        <v>0</v>
      </c>
      <c r="T94" t="s" s="18">
        <v>44</v>
      </c>
    </row>
    <row r="95" ht="20.05" customHeight="1">
      <c r="A95" t="s" s="16">
        <v>2</v>
      </c>
      <c r="B95" t="s" s="17">
        <v>41</v>
      </c>
      <c r="C95" t="s" s="18">
        <v>47</v>
      </c>
      <c r="D95" s="19">
        <v>1100856</v>
      </c>
      <c r="E95" s="19">
        <v>1100937</v>
      </c>
      <c r="F95" s="19">
        <v>1402063</v>
      </c>
      <c r="G95" s="19">
        <v>1403399</v>
      </c>
      <c r="H95" s="19">
        <v>1</v>
      </c>
      <c r="I95" s="19">
        <v>1756</v>
      </c>
      <c r="J95" s="22">
        <v>0.0058</v>
      </c>
      <c r="K95" s="19">
        <v>172</v>
      </c>
      <c r="L95" s="19">
        <v>302543</v>
      </c>
      <c r="M95" s="20">
        <v>0.00583</v>
      </c>
      <c r="N95" s="19">
        <v>171</v>
      </c>
      <c r="O95" s="19">
        <v>301127</v>
      </c>
      <c r="P95" s="19">
        <v>0</v>
      </c>
      <c r="Q95" s="19">
        <v>0</v>
      </c>
      <c r="R95" s="19">
        <v>0</v>
      </c>
      <c r="S95" s="19">
        <v>0</v>
      </c>
      <c r="T95" t="s" s="18">
        <v>43</v>
      </c>
    </row>
    <row r="96" ht="20.05" customHeight="1">
      <c r="A96" t="s" s="16">
        <v>2</v>
      </c>
      <c r="B96" t="s" s="17">
        <v>41</v>
      </c>
      <c r="C96" t="s" s="18">
        <v>47</v>
      </c>
      <c r="D96" s="19">
        <v>1405152</v>
      </c>
      <c r="E96" s="19">
        <v>1405168</v>
      </c>
      <c r="F96" s="19">
        <v>1405168</v>
      </c>
      <c r="G96" s="19">
        <v>1405185</v>
      </c>
      <c r="H96" s="19">
        <v>1</v>
      </c>
      <c r="I96" s="19">
        <v>1</v>
      </c>
      <c r="J96" s="22">
        <v>0.0303</v>
      </c>
      <c r="K96" s="19">
        <v>33</v>
      </c>
      <c r="L96" s="19">
        <v>33</v>
      </c>
      <c r="M96" s="19">
        <v>1</v>
      </c>
      <c r="N96" s="19">
        <v>1</v>
      </c>
      <c r="O96" s="19">
        <v>1</v>
      </c>
      <c r="P96" s="19">
        <v>0</v>
      </c>
      <c r="Q96" s="19">
        <v>0</v>
      </c>
      <c r="R96" s="19">
        <v>0</v>
      </c>
      <c r="S96" s="19">
        <v>0</v>
      </c>
      <c r="T96" t="s" s="18">
        <v>43</v>
      </c>
    </row>
    <row r="97" ht="20.05" customHeight="1">
      <c r="A97" t="s" s="16">
        <v>2</v>
      </c>
      <c r="B97" t="s" s="17">
        <v>41</v>
      </c>
      <c r="C97" t="s" s="18">
        <v>47</v>
      </c>
      <c r="D97" s="19">
        <v>1405344</v>
      </c>
      <c r="E97" s="19">
        <v>1405484</v>
      </c>
      <c r="F97" s="19">
        <v>1483697</v>
      </c>
      <c r="G97" s="19">
        <v>1488087</v>
      </c>
      <c r="H97" s="19">
        <v>1</v>
      </c>
      <c r="I97" s="19">
        <v>593</v>
      </c>
      <c r="J97" s="20">
        <v>0.00717</v>
      </c>
      <c r="K97" s="19">
        <v>140</v>
      </c>
      <c r="L97" s="19">
        <v>82743</v>
      </c>
      <c r="M97" s="20">
        <v>0.00758</v>
      </c>
      <c r="N97" s="19">
        <v>132</v>
      </c>
      <c r="O97" s="19">
        <v>78214</v>
      </c>
      <c r="P97" s="19">
        <v>0</v>
      </c>
      <c r="Q97" s="19">
        <v>0</v>
      </c>
      <c r="R97" s="19">
        <v>0</v>
      </c>
      <c r="S97" s="19">
        <v>0</v>
      </c>
      <c r="T97" t="s" s="18">
        <v>43</v>
      </c>
    </row>
    <row r="98" ht="20.05" customHeight="1">
      <c r="A98" t="s" s="16">
        <v>2</v>
      </c>
      <c r="B98" t="s" s="17">
        <v>41</v>
      </c>
      <c r="C98" t="s" s="18">
        <v>49</v>
      </c>
      <c r="D98" s="19">
        <v>1</v>
      </c>
      <c r="E98" s="19">
        <v>27703</v>
      </c>
      <c r="F98" s="19">
        <v>477850</v>
      </c>
      <c r="G98" s="19">
        <v>478117</v>
      </c>
      <c r="H98" s="19">
        <v>1</v>
      </c>
      <c r="I98" s="19">
        <v>2302</v>
      </c>
      <c r="J98" s="20">
        <v>0.00481</v>
      </c>
      <c r="K98" s="19">
        <v>208</v>
      </c>
      <c r="L98" s="19">
        <v>478116</v>
      </c>
      <c r="M98" s="20">
        <v>0.00511</v>
      </c>
      <c r="N98" s="19">
        <v>196</v>
      </c>
      <c r="O98" s="19">
        <v>450148</v>
      </c>
      <c r="P98" s="19">
        <v>0</v>
      </c>
      <c r="Q98" s="19">
        <v>0</v>
      </c>
      <c r="R98" s="19">
        <v>0</v>
      </c>
      <c r="S98" s="19">
        <v>0</v>
      </c>
      <c r="T98" t="s" s="18">
        <v>43</v>
      </c>
    </row>
    <row r="99" ht="20.05" customHeight="1">
      <c r="A99" t="s" s="16">
        <v>2</v>
      </c>
      <c r="B99" t="s" s="17">
        <v>41</v>
      </c>
      <c r="C99" t="s" s="18">
        <v>49</v>
      </c>
      <c r="D99" s="19">
        <v>481227</v>
      </c>
      <c r="E99" s="19">
        <v>481382</v>
      </c>
      <c r="F99" s="19">
        <v>562225</v>
      </c>
      <c r="G99" s="19">
        <v>576784</v>
      </c>
      <c r="H99" s="19">
        <v>1</v>
      </c>
      <c r="I99" s="19">
        <v>498</v>
      </c>
      <c r="J99" s="20">
        <v>0.00521</v>
      </c>
      <c r="K99" s="19">
        <v>192</v>
      </c>
      <c r="L99" s="19">
        <v>95557</v>
      </c>
      <c r="M99" s="20">
        <v>0.00616</v>
      </c>
      <c r="N99" s="19">
        <v>162</v>
      </c>
      <c r="O99" s="19">
        <v>80844</v>
      </c>
      <c r="P99" s="19">
        <v>0</v>
      </c>
      <c r="Q99" s="19">
        <v>0</v>
      </c>
      <c r="R99" s="19">
        <v>0</v>
      </c>
      <c r="S99" s="19">
        <v>0</v>
      </c>
      <c r="T99" t="s" s="18">
        <v>43</v>
      </c>
    </row>
    <row r="100" ht="20.05" customHeight="1">
      <c r="A100" t="s" s="16">
        <v>2</v>
      </c>
      <c r="B100" t="s" s="17">
        <v>41</v>
      </c>
      <c r="C100" t="s" s="18">
        <v>50</v>
      </c>
      <c r="D100" s="19">
        <v>1</v>
      </c>
      <c r="E100" s="19">
        <v>14745</v>
      </c>
      <c r="F100" s="19">
        <v>246978</v>
      </c>
      <c r="G100" s="19">
        <v>257436</v>
      </c>
      <c r="H100" s="19">
        <v>1</v>
      </c>
      <c r="I100" s="19">
        <v>1426</v>
      </c>
      <c r="J100" s="20">
        <v>0.00554</v>
      </c>
      <c r="K100" s="19">
        <v>181</v>
      </c>
      <c r="L100" s="19">
        <v>257435</v>
      </c>
      <c r="M100" s="20">
        <v>0.00614</v>
      </c>
      <c r="N100" s="19">
        <v>163</v>
      </c>
      <c r="O100" s="19">
        <v>232234</v>
      </c>
      <c r="P100" s="19">
        <v>0</v>
      </c>
      <c r="Q100" s="19">
        <v>0</v>
      </c>
      <c r="R100" s="19">
        <v>1</v>
      </c>
      <c r="S100" s="25">
        <v>4.3e-06</v>
      </c>
      <c r="T100" t="s" s="18">
        <v>43</v>
      </c>
    </row>
    <row r="101" ht="20.05" customHeight="1">
      <c r="A101" t="s" s="16">
        <v>2</v>
      </c>
      <c r="B101" t="s" s="17">
        <v>41</v>
      </c>
      <c r="C101" t="s" s="18">
        <v>51</v>
      </c>
      <c r="D101" s="19">
        <v>1</v>
      </c>
      <c r="E101" s="19">
        <v>11168</v>
      </c>
      <c r="F101" s="19">
        <v>1043599</v>
      </c>
      <c r="G101" s="19">
        <v>1070236</v>
      </c>
      <c r="H101" s="19">
        <v>1</v>
      </c>
      <c r="I101" s="19">
        <v>6160</v>
      </c>
      <c r="J101" s="20">
        <v>0.00576</v>
      </c>
      <c r="K101" s="19">
        <v>174</v>
      </c>
      <c r="L101" s="19">
        <v>1070235</v>
      </c>
      <c r="M101" s="20">
        <v>0.00597</v>
      </c>
      <c r="N101" s="19">
        <v>168</v>
      </c>
      <c r="O101" s="19">
        <v>1032432</v>
      </c>
      <c r="P101" s="19">
        <v>1</v>
      </c>
      <c r="Q101" s="24">
        <v>1e-06</v>
      </c>
      <c r="R101" s="19">
        <v>0</v>
      </c>
      <c r="S101" s="19">
        <v>0</v>
      </c>
      <c r="T101" t="s" s="18">
        <v>43</v>
      </c>
    </row>
    <row r="102" ht="20.05" customHeight="1">
      <c r="A102" t="s" s="16">
        <v>2</v>
      </c>
      <c r="B102" t="s" s="17">
        <v>41</v>
      </c>
      <c r="C102" t="s" s="18">
        <v>52</v>
      </c>
      <c r="D102" s="19">
        <v>1</v>
      </c>
      <c r="E102" s="19">
        <v>14179</v>
      </c>
      <c r="F102" s="19">
        <v>515536</v>
      </c>
      <c r="G102" s="19">
        <v>533397</v>
      </c>
      <c r="H102" s="19">
        <v>1</v>
      </c>
      <c r="I102" s="19">
        <v>2927</v>
      </c>
      <c r="J102" s="20">
        <v>0.00549</v>
      </c>
      <c r="K102" s="19">
        <v>182</v>
      </c>
      <c r="L102" s="19">
        <v>533396</v>
      </c>
      <c r="M102" s="20">
        <v>0.00584</v>
      </c>
      <c r="N102" s="19">
        <v>171</v>
      </c>
      <c r="O102" s="19">
        <v>501358</v>
      </c>
      <c r="P102" s="19">
        <v>0</v>
      </c>
      <c r="Q102" s="19">
        <v>0</v>
      </c>
      <c r="R102" s="19">
        <v>0</v>
      </c>
      <c r="S102" s="19">
        <v>0</v>
      </c>
      <c r="T102" t="s" s="18">
        <v>43</v>
      </c>
    </row>
    <row r="103" ht="20.05" customHeight="1">
      <c r="A103" t="s" s="16">
        <v>2</v>
      </c>
      <c r="B103" t="s" s="17">
        <v>41</v>
      </c>
      <c r="C103" t="s" s="18">
        <v>53</v>
      </c>
      <c r="D103" s="19">
        <v>1</v>
      </c>
      <c r="E103" s="19">
        <v>16338</v>
      </c>
      <c r="F103" s="19">
        <v>251852</v>
      </c>
      <c r="G103" s="19">
        <v>252234</v>
      </c>
      <c r="H103" s="19">
        <v>1</v>
      </c>
      <c r="I103" s="19">
        <v>1378</v>
      </c>
      <c r="J103" s="20">
        <v>0.00546</v>
      </c>
      <c r="K103" s="19">
        <v>183</v>
      </c>
      <c r="L103" s="19">
        <v>252233</v>
      </c>
      <c r="M103" s="20">
        <v>0.00585</v>
      </c>
      <c r="N103" s="19">
        <v>171</v>
      </c>
      <c r="O103" s="19">
        <v>235515</v>
      </c>
      <c r="P103" s="19">
        <v>0</v>
      </c>
      <c r="Q103" s="19">
        <v>0</v>
      </c>
      <c r="R103" s="19">
        <v>0</v>
      </c>
      <c r="S103" s="19">
        <v>0</v>
      </c>
      <c r="T103" t="s" s="18">
        <v>43</v>
      </c>
    </row>
    <row r="104" ht="20.05" customHeight="1">
      <c r="A104" t="s" s="16">
        <v>2</v>
      </c>
      <c r="B104" t="s" s="17">
        <v>41</v>
      </c>
      <c r="C104" t="s" s="18">
        <v>53</v>
      </c>
      <c r="D104" s="19">
        <v>272691</v>
      </c>
      <c r="E104" s="19">
        <v>272769</v>
      </c>
      <c r="F104" s="19">
        <v>402710</v>
      </c>
      <c r="G104" s="19">
        <v>419821</v>
      </c>
      <c r="H104" s="19">
        <v>1</v>
      </c>
      <c r="I104" s="19">
        <v>833</v>
      </c>
      <c r="J104" s="20">
        <v>0.00566</v>
      </c>
      <c r="K104" s="19">
        <v>177</v>
      </c>
      <c r="L104" s="19">
        <v>147130</v>
      </c>
      <c r="M104" s="20">
        <v>0.00641</v>
      </c>
      <c r="N104" s="19">
        <v>156</v>
      </c>
      <c r="O104" s="19">
        <v>129942</v>
      </c>
      <c r="P104" s="19">
        <v>0</v>
      </c>
      <c r="Q104" s="19">
        <v>0</v>
      </c>
      <c r="R104" s="19">
        <v>0</v>
      </c>
      <c r="S104" s="19">
        <v>0</v>
      </c>
      <c r="T104" t="s" s="18">
        <v>43</v>
      </c>
    </row>
    <row r="105" ht="20.05" customHeight="1">
      <c r="A105" t="s" s="16">
        <v>2</v>
      </c>
      <c r="B105" t="s" s="17">
        <v>41</v>
      </c>
      <c r="C105" t="s" s="18">
        <v>54</v>
      </c>
      <c r="D105" s="19">
        <v>1</v>
      </c>
      <c r="E105" s="19">
        <v>36009</v>
      </c>
      <c r="F105" s="19">
        <v>720219</v>
      </c>
      <c r="G105" s="19">
        <v>730957</v>
      </c>
      <c r="H105" s="19">
        <v>1</v>
      </c>
      <c r="I105" s="19">
        <v>3803</v>
      </c>
      <c r="J105" s="22">
        <v>0.0052</v>
      </c>
      <c r="K105" s="19">
        <v>192</v>
      </c>
      <c r="L105" s="19">
        <v>730956</v>
      </c>
      <c r="M105" s="20">
        <v>0.00556</v>
      </c>
      <c r="N105" s="19">
        <v>180</v>
      </c>
      <c r="O105" s="19">
        <v>684211</v>
      </c>
      <c r="P105" s="19">
        <v>0</v>
      </c>
      <c r="Q105" s="19">
        <v>0</v>
      </c>
      <c r="R105" s="19">
        <v>0</v>
      </c>
      <c r="S105" s="19">
        <v>0</v>
      </c>
      <c r="T105" t="s" s="18">
        <v>43</v>
      </c>
    </row>
    <row r="106" ht="20.05" customHeight="1">
      <c r="A106" t="s" s="16">
        <v>2</v>
      </c>
      <c r="B106" t="s" s="17">
        <v>41</v>
      </c>
      <c r="C106" t="s" s="18">
        <v>55</v>
      </c>
      <c r="D106" s="19">
        <v>1</v>
      </c>
      <c r="E106" s="19">
        <v>3379</v>
      </c>
      <c r="F106" s="19">
        <v>384012</v>
      </c>
      <c r="G106" s="19">
        <v>384110</v>
      </c>
      <c r="H106" s="19">
        <v>1</v>
      </c>
      <c r="I106" s="19">
        <v>2348</v>
      </c>
      <c r="J106" s="20">
        <v>0.00611</v>
      </c>
      <c r="K106" s="19">
        <v>164</v>
      </c>
      <c r="L106" s="19">
        <v>384109</v>
      </c>
      <c r="M106" s="20">
        <v>0.00617</v>
      </c>
      <c r="N106" s="19">
        <v>162</v>
      </c>
      <c r="O106" s="19">
        <v>380634</v>
      </c>
      <c r="P106" s="19">
        <v>0</v>
      </c>
      <c r="Q106" s="19">
        <v>0</v>
      </c>
      <c r="R106" s="19">
        <v>0</v>
      </c>
      <c r="S106" s="19">
        <v>0</v>
      </c>
      <c r="T106" t="s" s="18">
        <v>43</v>
      </c>
    </row>
    <row r="107" ht="20.05" customHeight="1">
      <c r="A107" t="s" s="16">
        <v>2</v>
      </c>
      <c r="B107" t="s" s="17">
        <v>41</v>
      </c>
      <c r="C107" t="s" s="18">
        <v>55</v>
      </c>
      <c r="D107" s="19">
        <v>384111</v>
      </c>
      <c r="E107" s="19">
        <v>384211</v>
      </c>
      <c r="F107" s="19">
        <v>384211</v>
      </c>
      <c r="G107" s="19">
        <v>384280</v>
      </c>
      <c r="H107" s="19">
        <v>1</v>
      </c>
      <c r="I107" s="19">
        <v>1</v>
      </c>
      <c r="J107" s="20">
        <v>0.00592</v>
      </c>
      <c r="K107" s="19">
        <v>169</v>
      </c>
      <c r="L107" s="19">
        <v>169</v>
      </c>
      <c r="M107" s="19">
        <v>1</v>
      </c>
      <c r="N107" s="19">
        <v>1</v>
      </c>
      <c r="O107" s="19">
        <v>1</v>
      </c>
      <c r="P107" s="19">
        <v>0</v>
      </c>
      <c r="Q107" s="19">
        <v>0</v>
      </c>
      <c r="R107" s="19">
        <v>0</v>
      </c>
      <c r="S107" s="19">
        <v>0</v>
      </c>
      <c r="T107" t="s" s="18">
        <v>56</v>
      </c>
    </row>
    <row r="108" ht="20.05" customHeight="1">
      <c r="A108" t="s" s="16">
        <v>2</v>
      </c>
      <c r="B108" t="s" s="17">
        <v>41</v>
      </c>
      <c r="C108" t="s" s="18">
        <v>55</v>
      </c>
      <c r="D108" s="19">
        <v>384281</v>
      </c>
      <c r="E108" s="19">
        <v>384351</v>
      </c>
      <c r="F108" s="19">
        <v>642016</v>
      </c>
      <c r="G108" s="19">
        <v>657417</v>
      </c>
      <c r="H108" s="19">
        <v>1</v>
      </c>
      <c r="I108" s="19">
        <v>1397</v>
      </c>
      <c r="J108" s="20">
        <v>0.00511</v>
      </c>
      <c r="K108" s="19">
        <v>196</v>
      </c>
      <c r="L108" s="19">
        <v>273136</v>
      </c>
      <c r="M108" s="20">
        <v>0.00542</v>
      </c>
      <c r="N108" s="19">
        <v>184</v>
      </c>
      <c r="O108" s="19">
        <v>257666</v>
      </c>
      <c r="P108" s="19">
        <v>0</v>
      </c>
      <c r="Q108" s="19">
        <v>0</v>
      </c>
      <c r="R108" s="19">
        <v>0</v>
      </c>
      <c r="S108" s="19">
        <v>0</v>
      </c>
      <c r="T108" t="s" s="18">
        <v>43</v>
      </c>
    </row>
    <row r="109" ht="20.05" customHeight="1">
      <c r="A109" t="s" s="16">
        <v>2</v>
      </c>
      <c r="B109" t="s" s="17">
        <v>41</v>
      </c>
      <c r="C109" t="s" s="18">
        <v>57</v>
      </c>
      <c r="D109" s="19">
        <v>1</v>
      </c>
      <c r="E109" s="19">
        <v>9918</v>
      </c>
      <c r="F109" s="19">
        <v>1005553</v>
      </c>
      <c r="G109" s="19">
        <v>1022186</v>
      </c>
      <c r="H109" s="19">
        <v>1</v>
      </c>
      <c r="I109" s="19">
        <v>5720</v>
      </c>
      <c r="J109" s="22">
        <v>0.0056</v>
      </c>
      <c r="K109" s="19">
        <v>179</v>
      </c>
      <c r="L109" s="19">
        <v>1022185</v>
      </c>
      <c r="M109" s="20">
        <v>0.00575</v>
      </c>
      <c r="N109" s="19">
        <v>174</v>
      </c>
      <c r="O109" s="19">
        <v>995636</v>
      </c>
      <c r="P109" s="19">
        <v>1</v>
      </c>
      <c r="Q109" s="24">
        <v>1e-06</v>
      </c>
      <c r="R109" s="19">
        <v>0</v>
      </c>
      <c r="S109" s="19">
        <v>0</v>
      </c>
      <c r="T109" t="s" s="18">
        <v>43</v>
      </c>
    </row>
    <row r="110" ht="20.05" customHeight="1">
      <c r="A110" t="s" s="16">
        <v>2</v>
      </c>
      <c r="B110" t="s" s="17">
        <v>41</v>
      </c>
      <c r="C110" t="s" s="18">
        <v>58</v>
      </c>
      <c r="D110" s="19">
        <v>1</v>
      </c>
      <c r="E110" s="19">
        <v>9578</v>
      </c>
      <c r="F110" s="19">
        <v>550895</v>
      </c>
      <c r="G110" s="19">
        <v>551138</v>
      </c>
      <c r="H110" s="19">
        <v>1</v>
      </c>
      <c r="I110" s="19">
        <v>2816</v>
      </c>
      <c r="J110" s="20">
        <v>0.00511</v>
      </c>
      <c r="K110" s="19">
        <v>196</v>
      </c>
      <c r="L110" s="19">
        <v>551137</v>
      </c>
      <c r="M110" s="22">
        <v>0.0052</v>
      </c>
      <c r="N110" s="19">
        <v>192</v>
      </c>
      <c r="O110" s="19">
        <v>541318</v>
      </c>
      <c r="P110" s="19">
        <v>0</v>
      </c>
      <c r="Q110" s="19">
        <v>0</v>
      </c>
      <c r="R110" s="19">
        <v>0</v>
      </c>
      <c r="S110" s="19">
        <v>0</v>
      </c>
      <c r="T110" t="s" s="18">
        <v>43</v>
      </c>
    </row>
    <row r="111" ht="20.05" customHeight="1">
      <c r="A111" t="s" s="16">
        <v>2</v>
      </c>
      <c r="B111" t="s" s="17">
        <v>41</v>
      </c>
      <c r="C111" t="s" s="18">
        <v>58</v>
      </c>
      <c r="D111" s="19">
        <v>555225</v>
      </c>
      <c r="E111" s="19">
        <v>555578</v>
      </c>
      <c r="F111" s="19">
        <v>638759</v>
      </c>
      <c r="G111" s="19">
        <v>639217</v>
      </c>
      <c r="H111" s="19">
        <v>1</v>
      </c>
      <c r="I111" s="19">
        <v>455</v>
      </c>
      <c r="J111" s="20">
        <v>0.00542</v>
      </c>
      <c r="K111" s="19">
        <v>185</v>
      </c>
      <c r="L111" s="19">
        <v>83992</v>
      </c>
      <c r="M111" s="20">
        <v>0.00547</v>
      </c>
      <c r="N111" s="19">
        <v>183</v>
      </c>
      <c r="O111" s="19">
        <v>83182</v>
      </c>
      <c r="P111" s="19">
        <v>0</v>
      </c>
      <c r="Q111" s="19">
        <v>0</v>
      </c>
      <c r="R111" s="19">
        <v>0</v>
      </c>
      <c r="S111" s="19">
        <v>0</v>
      </c>
      <c r="T111" t="s" s="18">
        <v>43</v>
      </c>
    </row>
    <row r="112" ht="20.05" customHeight="1">
      <c r="A112" t="s" s="16">
        <v>2</v>
      </c>
      <c r="B112" t="s" s="17">
        <v>41</v>
      </c>
      <c r="C112" t="s" s="18">
        <v>58</v>
      </c>
      <c r="D112" s="19">
        <v>649503</v>
      </c>
      <c r="E112" s="19">
        <v>649682</v>
      </c>
      <c r="F112" s="19">
        <v>791772</v>
      </c>
      <c r="G112" s="19">
        <v>791810</v>
      </c>
      <c r="H112" s="19">
        <v>1</v>
      </c>
      <c r="I112" s="19">
        <v>919</v>
      </c>
      <c r="J112" s="20">
        <v>0.00646</v>
      </c>
      <c r="K112" s="19">
        <v>155</v>
      </c>
      <c r="L112" s="19">
        <v>142307</v>
      </c>
      <c r="M112" s="20">
        <v>0.00647</v>
      </c>
      <c r="N112" s="19">
        <v>155</v>
      </c>
      <c r="O112" s="19">
        <v>142091</v>
      </c>
      <c r="P112" s="19">
        <v>0</v>
      </c>
      <c r="Q112" s="19">
        <v>0</v>
      </c>
      <c r="R112" s="19">
        <v>0</v>
      </c>
      <c r="S112" s="19">
        <v>0</v>
      </c>
      <c r="T112" t="s" s="18">
        <v>43</v>
      </c>
    </row>
    <row r="113" ht="20.05" customHeight="1">
      <c r="A113" t="s" s="16">
        <v>2</v>
      </c>
      <c r="B113" t="s" s="17">
        <v>41</v>
      </c>
      <c r="C113" t="s" s="18">
        <v>58</v>
      </c>
      <c r="D113" s="19">
        <v>791811</v>
      </c>
      <c r="E113" s="19">
        <v>791850</v>
      </c>
      <c r="F113" s="19">
        <v>792731</v>
      </c>
      <c r="G113" s="19">
        <v>792895</v>
      </c>
      <c r="H113" s="19">
        <v>0</v>
      </c>
      <c r="I113" s="19">
        <v>6</v>
      </c>
      <c r="J113" s="20">
        <v>0.00554</v>
      </c>
      <c r="K113" s="19">
        <v>181</v>
      </c>
      <c r="L113" s="19">
        <v>1084</v>
      </c>
      <c r="M113" s="22">
        <v>0.0068</v>
      </c>
      <c r="N113" s="19">
        <v>147</v>
      </c>
      <c r="O113" s="19">
        <v>882</v>
      </c>
      <c r="P113" s="19">
        <v>0</v>
      </c>
      <c r="Q113" s="19">
        <v>0</v>
      </c>
      <c r="R113" s="19">
        <v>0</v>
      </c>
      <c r="S113" s="19">
        <v>0</v>
      </c>
      <c r="T113" t="s" s="18">
        <v>44</v>
      </c>
    </row>
    <row r="114" ht="20.05" customHeight="1">
      <c r="A114" t="s" s="16">
        <v>2</v>
      </c>
      <c r="B114" t="s" s="17">
        <v>41</v>
      </c>
      <c r="C114" t="s" s="18">
        <v>58</v>
      </c>
      <c r="D114" s="19">
        <v>792896</v>
      </c>
      <c r="E114" s="19">
        <v>793061</v>
      </c>
      <c r="F114" s="19">
        <v>795226</v>
      </c>
      <c r="G114" s="19">
        <v>795328</v>
      </c>
      <c r="H114" s="19">
        <v>1</v>
      </c>
      <c r="I114" s="19">
        <v>11</v>
      </c>
      <c r="J114" s="20">
        <v>0.00452</v>
      </c>
      <c r="K114" s="19">
        <v>221</v>
      </c>
      <c r="L114" s="19">
        <v>2432</v>
      </c>
      <c r="M114" s="20">
        <v>0.00508</v>
      </c>
      <c r="N114" s="19">
        <v>197</v>
      </c>
      <c r="O114" s="19">
        <v>2166</v>
      </c>
      <c r="P114" s="19">
        <v>0</v>
      </c>
      <c r="Q114" s="19">
        <v>0</v>
      </c>
      <c r="R114" s="19">
        <v>0</v>
      </c>
      <c r="S114" s="19">
        <v>0</v>
      </c>
      <c r="T114" t="s" s="18">
        <v>43</v>
      </c>
    </row>
    <row r="115" ht="20.05" customHeight="1">
      <c r="A115" t="s" s="16">
        <v>2</v>
      </c>
      <c r="B115" t="s" s="17">
        <v>41</v>
      </c>
      <c r="C115" t="s" s="18">
        <v>58</v>
      </c>
      <c r="D115" s="19">
        <v>795329</v>
      </c>
      <c r="E115" s="19">
        <v>795433</v>
      </c>
      <c r="F115" s="19">
        <v>795433</v>
      </c>
      <c r="G115" s="19">
        <v>795548</v>
      </c>
      <c r="H115" s="19">
        <v>0</v>
      </c>
      <c r="I115" s="19">
        <v>1</v>
      </c>
      <c r="J115" s="20">
        <v>0.00457</v>
      </c>
      <c r="K115" s="19">
        <v>219</v>
      </c>
      <c r="L115" s="19">
        <v>219</v>
      </c>
      <c r="M115" s="19">
        <v>1</v>
      </c>
      <c r="N115" s="19">
        <v>1</v>
      </c>
      <c r="O115" s="19">
        <v>1</v>
      </c>
      <c r="P115" s="19">
        <v>0</v>
      </c>
      <c r="Q115" s="19">
        <v>0</v>
      </c>
      <c r="R115" s="19">
        <v>0</v>
      </c>
      <c r="S115" s="19">
        <v>0</v>
      </c>
      <c r="T115" t="s" s="18">
        <v>44</v>
      </c>
    </row>
    <row r="116" ht="20.05" customHeight="1">
      <c r="A116" t="s" s="16">
        <v>2</v>
      </c>
      <c r="B116" t="s" s="17">
        <v>41</v>
      </c>
      <c r="C116" t="s" s="18">
        <v>58</v>
      </c>
      <c r="D116" s="19">
        <v>795549</v>
      </c>
      <c r="E116" s="19">
        <v>795665</v>
      </c>
      <c r="F116" s="19">
        <v>897606</v>
      </c>
      <c r="G116" s="19">
        <v>913017</v>
      </c>
      <c r="H116" s="19">
        <v>1</v>
      </c>
      <c r="I116" s="19">
        <v>524</v>
      </c>
      <c r="J116" s="20">
        <v>0.00446</v>
      </c>
      <c r="K116" s="19">
        <v>224</v>
      </c>
      <c r="L116" s="19">
        <v>117468</v>
      </c>
      <c r="M116" s="20">
        <v>0.00514</v>
      </c>
      <c r="N116" s="19">
        <v>195</v>
      </c>
      <c r="O116" s="19">
        <v>101942</v>
      </c>
      <c r="P116" s="19">
        <v>0</v>
      </c>
      <c r="Q116" s="19">
        <v>0</v>
      </c>
      <c r="R116" s="19">
        <v>0</v>
      </c>
      <c r="S116" s="19">
        <v>0</v>
      </c>
      <c r="T116" t="s" s="18">
        <v>43</v>
      </c>
    </row>
    <row r="117" ht="20.05" customHeight="1">
      <c r="A117" t="s" s="16">
        <v>2</v>
      </c>
      <c r="B117" t="s" s="17">
        <v>41</v>
      </c>
      <c r="C117" t="s" s="18">
        <v>59</v>
      </c>
      <c r="D117" s="19">
        <v>1</v>
      </c>
      <c r="E117" s="19">
        <v>11001</v>
      </c>
      <c r="F117" s="19">
        <v>752574</v>
      </c>
      <c r="G117" s="19">
        <v>765110</v>
      </c>
      <c r="H117" s="19">
        <v>1</v>
      </c>
      <c r="I117" s="19">
        <v>4344</v>
      </c>
      <c r="J117" s="20">
        <v>0.00568</v>
      </c>
      <c r="K117" s="19">
        <v>176</v>
      </c>
      <c r="L117" s="19">
        <v>765109</v>
      </c>
      <c r="M117" s="20">
        <v>0.00586</v>
      </c>
      <c r="N117" s="19">
        <v>171</v>
      </c>
      <c r="O117" s="19">
        <v>741574</v>
      </c>
      <c r="P117" s="19">
        <v>0</v>
      </c>
      <c r="Q117" s="19">
        <v>0</v>
      </c>
      <c r="R117" s="19">
        <v>0</v>
      </c>
      <c r="S117" s="25">
        <v>0</v>
      </c>
      <c r="T117" t="s" s="18">
        <v>43</v>
      </c>
    </row>
    <row r="118" ht="20.05" customHeight="1">
      <c r="A118" t="s" s="16">
        <v>2</v>
      </c>
      <c r="B118" t="s" s="17">
        <v>41</v>
      </c>
      <c r="C118" t="s" s="18">
        <v>60</v>
      </c>
      <c r="D118" s="19">
        <v>1</v>
      </c>
      <c r="E118" s="19">
        <v>23260</v>
      </c>
      <c r="F118" s="19">
        <v>878521</v>
      </c>
      <c r="G118" s="19">
        <v>878716</v>
      </c>
      <c r="H118" s="19">
        <v>1</v>
      </c>
      <c r="I118" s="19">
        <v>5046</v>
      </c>
      <c r="J118" s="20">
        <v>0.00574</v>
      </c>
      <c r="K118" s="19">
        <v>174</v>
      </c>
      <c r="L118" s="19">
        <v>878715</v>
      </c>
      <c r="M118" s="22">
        <v>0.0059</v>
      </c>
      <c r="N118" s="19">
        <v>169</v>
      </c>
      <c r="O118" s="19">
        <v>855262</v>
      </c>
      <c r="P118" s="19">
        <v>0</v>
      </c>
      <c r="Q118" s="19">
        <v>0</v>
      </c>
      <c r="R118" s="19">
        <v>0</v>
      </c>
      <c r="S118" s="19">
        <v>0</v>
      </c>
      <c r="T118" t="s" s="18">
        <v>43</v>
      </c>
    </row>
    <row r="119" ht="20.05" customHeight="1">
      <c r="A119" t="s" s="16">
        <v>2</v>
      </c>
      <c r="B119" t="s" s="17">
        <v>41</v>
      </c>
      <c r="C119" t="s" s="18">
        <v>60</v>
      </c>
      <c r="D119" s="19">
        <v>878717</v>
      </c>
      <c r="E119" s="19">
        <v>878913</v>
      </c>
      <c r="F119" s="19">
        <v>878913</v>
      </c>
      <c r="G119" s="19">
        <v>878964</v>
      </c>
      <c r="H119" s="19">
        <v>0</v>
      </c>
      <c r="I119" s="19">
        <v>1</v>
      </c>
      <c r="J119" s="20">
        <v>0.00405</v>
      </c>
      <c r="K119" s="19">
        <v>247</v>
      </c>
      <c r="L119" s="19">
        <v>247</v>
      </c>
      <c r="M119" s="19">
        <v>1</v>
      </c>
      <c r="N119" s="19">
        <v>1</v>
      </c>
      <c r="O119" s="19">
        <v>1</v>
      </c>
      <c r="P119" s="19">
        <v>0</v>
      </c>
      <c r="Q119" s="19">
        <v>0</v>
      </c>
      <c r="R119" s="19">
        <v>0</v>
      </c>
      <c r="S119" s="19">
        <v>0</v>
      </c>
      <c r="T119" t="s" s="18">
        <v>44</v>
      </c>
    </row>
    <row r="120" ht="20.05" customHeight="1">
      <c r="A120" t="s" s="16">
        <v>2</v>
      </c>
      <c r="B120" t="s" s="17">
        <v>41</v>
      </c>
      <c r="C120" t="s" s="18">
        <v>60</v>
      </c>
      <c r="D120" s="19">
        <v>878965</v>
      </c>
      <c r="E120" s="19">
        <v>879017</v>
      </c>
      <c r="F120" s="19">
        <v>1043773</v>
      </c>
      <c r="G120" s="19">
        <v>1120088</v>
      </c>
      <c r="H120" s="19">
        <v>1</v>
      </c>
      <c r="I120" s="19">
        <v>974</v>
      </c>
      <c r="J120" s="20">
        <v>0.00404</v>
      </c>
      <c r="K120" s="19">
        <v>248</v>
      </c>
      <c r="L120" s="19">
        <v>241123</v>
      </c>
      <c r="M120" s="20">
        <v>0.00591</v>
      </c>
      <c r="N120" s="19">
        <v>169</v>
      </c>
      <c r="O120" s="19">
        <v>164757</v>
      </c>
      <c r="P120" s="19">
        <v>0</v>
      </c>
      <c r="Q120" s="19">
        <v>0</v>
      </c>
      <c r="R120" s="19">
        <v>0</v>
      </c>
      <c r="S120" s="19">
        <v>0</v>
      </c>
      <c r="T120" t="s" s="18">
        <v>43</v>
      </c>
    </row>
    <row r="121" ht="20.05" customHeight="1">
      <c r="A121" t="s" s="16">
        <v>2</v>
      </c>
      <c r="B121" t="s" s="17">
        <v>41</v>
      </c>
      <c r="C121" t="s" s="18">
        <v>61</v>
      </c>
      <c r="D121" s="19">
        <v>1</v>
      </c>
      <c r="E121" s="19">
        <v>29086</v>
      </c>
      <c r="F121" s="19">
        <v>895759</v>
      </c>
      <c r="G121" s="19">
        <v>920208</v>
      </c>
      <c r="H121" s="19">
        <v>1</v>
      </c>
      <c r="I121" s="19">
        <v>4911</v>
      </c>
      <c r="J121" s="20">
        <v>0.00534</v>
      </c>
      <c r="K121" s="19">
        <v>187</v>
      </c>
      <c r="L121" s="19">
        <v>920207</v>
      </c>
      <c r="M121" s="20">
        <v>0.00567</v>
      </c>
      <c r="N121" s="19">
        <v>176</v>
      </c>
      <c r="O121" s="19">
        <v>866674</v>
      </c>
      <c r="P121" s="19">
        <v>1</v>
      </c>
      <c r="Q121" s="25">
        <v>1.2e-06</v>
      </c>
      <c r="R121" s="19">
        <v>0</v>
      </c>
      <c r="S121" s="19">
        <v>0</v>
      </c>
      <c r="T121" t="s" s="18">
        <v>43</v>
      </c>
    </row>
    <row r="122" ht="20.05" customHeight="1">
      <c r="A122" t="s" s="16">
        <v>2</v>
      </c>
      <c r="B122" t="s" s="17">
        <v>62</v>
      </c>
      <c r="C122" t="s" s="18">
        <v>42</v>
      </c>
      <c r="D122" s="19">
        <v>1</v>
      </c>
      <c r="E122" s="19">
        <v>28728</v>
      </c>
      <c r="F122" s="19">
        <v>189888</v>
      </c>
      <c r="G122" s="19">
        <v>237661</v>
      </c>
      <c r="H122" s="19">
        <v>1</v>
      </c>
      <c r="I122" s="19">
        <v>1053</v>
      </c>
      <c r="J122" s="20">
        <v>0.00443</v>
      </c>
      <c r="K122" s="19">
        <v>226</v>
      </c>
      <c r="L122" s="19">
        <v>237660</v>
      </c>
      <c r="M122" s="20">
        <v>0.00653</v>
      </c>
      <c r="N122" s="19">
        <v>153</v>
      </c>
      <c r="O122" s="19">
        <v>161161</v>
      </c>
      <c r="P122" s="19">
        <v>1</v>
      </c>
      <c r="Q122" s="25">
        <v>6.2e-06</v>
      </c>
      <c r="R122" s="19">
        <v>0</v>
      </c>
      <c r="S122" s="19">
        <v>0</v>
      </c>
      <c r="T122" t="s" s="18">
        <v>43</v>
      </c>
    </row>
    <row r="123" ht="20.05" customHeight="1">
      <c r="A123" t="s" s="16">
        <v>2</v>
      </c>
      <c r="B123" t="s" s="17">
        <v>62</v>
      </c>
      <c r="C123" t="s" s="18">
        <v>45</v>
      </c>
      <c r="D123" s="19">
        <v>1</v>
      </c>
      <c r="E123" s="19">
        <v>10381</v>
      </c>
      <c r="F123" s="19">
        <v>381245</v>
      </c>
      <c r="G123" s="19">
        <v>381485</v>
      </c>
      <c r="H123" s="19">
        <v>1</v>
      </c>
      <c r="I123" s="19">
        <v>2012</v>
      </c>
      <c r="J123" s="20">
        <v>0.00527</v>
      </c>
      <c r="K123" s="19">
        <v>190</v>
      </c>
      <c r="L123" s="19">
        <v>381484</v>
      </c>
      <c r="M123" s="20">
        <v>0.00543</v>
      </c>
      <c r="N123" s="19">
        <v>184</v>
      </c>
      <c r="O123" s="19">
        <v>370865</v>
      </c>
      <c r="P123" s="19">
        <v>0</v>
      </c>
      <c r="Q123" s="19">
        <v>0</v>
      </c>
      <c r="R123" s="19">
        <v>0</v>
      </c>
      <c r="S123" s="19">
        <v>0</v>
      </c>
      <c r="T123" t="s" s="18">
        <v>43</v>
      </c>
    </row>
    <row r="124" ht="20.05" customHeight="1">
      <c r="A124" t="s" s="16">
        <v>2</v>
      </c>
      <c r="B124" t="s" s="17">
        <v>62</v>
      </c>
      <c r="C124" t="s" s="18">
        <v>45</v>
      </c>
      <c r="D124" s="19">
        <v>381486</v>
      </c>
      <c r="E124" s="19">
        <v>381727</v>
      </c>
      <c r="F124" s="19">
        <v>388207</v>
      </c>
      <c r="G124" s="19">
        <v>388229</v>
      </c>
      <c r="H124" s="19">
        <v>0</v>
      </c>
      <c r="I124" s="19">
        <v>21</v>
      </c>
      <c r="J124" s="20">
        <v>0.00311</v>
      </c>
      <c r="K124" s="19">
        <v>321</v>
      </c>
      <c r="L124" s="19">
        <v>6743</v>
      </c>
      <c r="M124" s="20">
        <v>0.00324</v>
      </c>
      <c r="N124" s="19">
        <v>309</v>
      </c>
      <c r="O124" s="19">
        <v>6481</v>
      </c>
      <c r="P124" s="19">
        <v>0</v>
      </c>
      <c r="Q124" s="19">
        <v>0</v>
      </c>
      <c r="R124" s="19">
        <v>0</v>
      </c>
      <c r="S124" s="19">
        <v>0</v>
      </c>
      <c r="T124" t="s" s="18">
        <v>44</v>
      </c>
    </row>
    <row r="125" ht="20.05" customHeight="1">
      <c r="A125" t="s" s="16">
        <v>2</v>
      </c>
      <c r="B125" t="s" s="17">
        <v>62</v>
      </c>
      <c r="C125" t="s" s="18">
        <v>45</v>
      </c>
      <c r="D125" s="19">
        <v>388230</v>
      </c>
      <c r="E125" s="19">
        <v>388253</v>
      </c>
      <c r="F125" s="19">
        <v>592813</v>
      </c>
      <c r="G125" s="19">
        <v>593023</v>
      </c>
      <c r="H125" s="19">
        <v>1</v>
      </c>
      <c r="I125" s="19">
        <v>1294</v>
      </c>
      <c r="J125" s="20">
        <v>0.00632</v>
      </c>
      <c r="K125" s="19">
        <v>158</v>
      </c>
      <c r="L125" s="19">
        <v>204793</v>
      </c>
      <c r="M125" s="20">
        <v>0.00633</v>
      </c>
      <c r="N125" s="19">
        <v>158</v>
      </c>
      <c r="O125" s="19">
        <v>204561</v>
      </c>
      <c r="P125" s="19">
        <v>0</v>
      </c>
      <c r="Q125" s="19">
        <v>0</v>
      </c>
      <c r="R125" s="19">
        <v>0</v>
      </c>
      <c r="S125" s="19">
        <v>0</v>
      </c>
      <c r="T125" t="s" s="18">
        <v>43</v>
      </c>
    </row>
    <row r="126" ht="20.05" customHeight="1">
      <c r="A126" t="s" s="16">
        <v>2</v>
      </c>
      <c r="B126" t="s" s="17">
        <v>62</v>
      </c>
      <c r="C126" t="s" s="18">
        <v>45</v>
      </c>
      <c r="D126" s="19">
        <v>593024</v>
      </c>
      <c r="E126" s="19">
        <v>593236</v>
      </c>
      <c r="F126" s="19">
        <v>601623</v>
      </c>
      <c r="G126" s="19">
        <v>601802</v>
      </c>
      <c r="H126" s="19">
        <v>0</v>
      </c>
      <c r="I126" s="19">
        <v>36</v>
      </c>
      <c r="J126" s="22">
        <v>0.0041</v>
      </c>
      <c r="K126" s="19">
        <v>244</v>
      </c>
      <c r="L126" s="19">
        <v>8778</v>
      </c>
      <c r="M126" s="20">
        <v>0.00429</v>
      </c>
      <c r="N126" s="19">
        <v>233</v>
      </c>
      <c r="O126" s="19">
        <v>8388</v>
      </c>
      <c r="P126" s="19">
        <v>0</v>
      </c>
      <c r="Q126" s="19">
        <v>0</v>
      </c>
      <c r="R126" s="19">
        <v>0</v>
      </c>
      <c r="S126" s="19">
        <v>0</v>
      </c>
      <c r="T126" t="s" s="18">
        <v>44</v>
      </c>
    </row>
    <row r="127" ht="20.05" customHeight="1">
      <c r="A127" t="s" s="16">
        <v>2</v>
      </c>
      <c r="B127" t="s" s="17">
        <v>62</v>
      </c>
      <c r="C127" t="s" s="18">
        <v>45</v>
      </c>
      <c r="D127" s="19">
        <v>601803</v>
      </c>
      <c r="E127" s="19">
        <v>601983</v>
      </c>
      <c r="F127" s="19">
        <v>801075</v>
      </c>
      <c r="G127" s="19">
        <v>808481</v>
      </c>
      <c r="H127" s="19">
        <v>1</v>
      </c>
      <c r="I127" s="19">
        <v>1123</v>
      </c>
      <c r="J127" s="20">
        <v>0.00543</v>
      </c>
      <c r="K127" s="19">
        <v>184</v>
      </c>
      <c r="L127" s="19">
        <v>206678</v>
      </c>
      <c r="M127" s="20">
        <v>0.00564</v>
      </c>
      <c r="N127" s="19">
        <v>177</v>
      </c>
      <c r="O127" s="19">
        <v>199093</v>
      </c>
      <c r="P127" s="19">
        <v>1</v>
      </c>
      <c r="Q127" s="24">
        <v>5e-06</v>
      </c>
      <c r="R127" s="19">
        <v>0</v>
      </c>
      <c r="S127" s="19">
        <v>0</v>
      </c>
      <c r="T127" t="s" s="18">
        <v>43</v>
      </c>
    </row>
    <row r="128" ht="20.05" customHeight="1">
      <c r="A128" t="s" s="16">
        <v>2</v>
      </c>
      <c r="B128" t="s" s="17">
        <v>62</v>
      </c>
      <c r="C128" t="s" s="18">
        <v>46</v>
      </c>
      <c r="D128" s="19">
        <v>1</v>
      </c>
      <c r="E128" s="19">
        <v>11807</v>
      </c>
      <c r="F128" s="19">
        <v>242057</v>
      </c>
      <c r="G128" s="19">
        <v>242435</v>
      </c>
      <c r="H128" s="19">
        <v>1</v>
      </c>
      <c r="I128" s="19">
        <v>1250</v>
      </c>
      <c r="J128" s="20">
        <v>0.00516</v>
      </c>
      <c r="K128" s="19">
        <v>194</v>
      </c>
      <c r="L128" s="19">
        <v>242434</v>
      </c>
      <c r="M128" s="20">
        <v>0.00543</v>
      </c>
      <c r="N128" s="19">
        <v>184</v>
      </c>
      <c r="O128" s="19">
        <v>230251</v>
      </c>
      <c r="P128" s="19">
        <v>0</v>
      </c>
      <c r="Q128" s="19">
        <v>0</v>
      </c>
      <c r="R128" s="19">
        <v>0</v>
      </c>
      <c r="S128" s="19">
        <v>0</v>
      </c>
      <c r="T128" t="s" s="18">
        <v>43</v>
      </c>
    </row>
    <row r="129" ht="20.05" customHeight="1">
      <c r="A129" t="s" s="16">
        <v>2</v>
      </c>
      <c r="B129" t="s" s="17">
        <v>62</v>
      </c>
      <c r="C129" t="s" s="18">
        <v>46</v>
      </c>
      <c r="D129" s="19">
        <v>262747</v>
      </c>
      <c r="E129" s="19">
        <v>263054</v>
      </c>
      <c r="F129" s="19">
        <v>290807</v>
      </c>
      <c r="G129" s="19">
        <v>319304</v>
      </c>
      <c r="H129" s="19">
        <v>0</v>
      </c>
      <c r="I129" s="19">
        <v>138</v>
      </c>
      <c r="J129" s="20">
        <v>0.00244</v>
      </c>
      <c r="K129" s="19">
        <v>410</v>
      </c>
      <c r="L129" s="19">
        <v>56557</v>
      </c>
      <c r="M129" s="20">
        <v>0.00497</v>
      </c>
      <c r="N129" s="19">
        <v>201</v>
      </c>
      <c r="O129" s="19">
        <v>27754</v>
      </c>
      <c r="P129" s="19">
        <v>0</v>
      </c>
      <c r="Q129" s="25">
        <v>0</v>
      </c>
      <c r="R129" s="19">
        <v>0</v>
      </c>
      <c r="S129" s="19">
        <v>0</v>
      </c>
      <c r="T129" t="s" s="18">
        <v>48</v>
      </c>
    </row>
    <row r="130" ht="20.05" customHeight="1">
      <c r="A130" t="s" s="16">
        <v>2</v>
      </c>
      <c r="B130" t="s" s="17">
        <v>62</v>
      </c>
      <c r="C130" t="s" s="18">
        <v>47</v>
      </c>
      <c r="D130" s="19">
        <v>1</v>
      </c>
      <c r="E130" s="19">
        <v>22622</v>
      </c>
      <c r="F130" s="19">
        <v>942426</v>
      </c>
      <c r="G130" s="19">
        <v>942625</v>
      </c>
      <c r="H130" s="19">
        <v>1</v>
      </c>
      <c r="I130" s="19">
        <v>5208</v>
      </c>
      <c r="J130" s="20">
        <v>0.00553</v>
      </c>
      <c r="K130" s="19">
        <v>181</v>
      </c>
      <c r="L130" s="19">
        <v>942624</v>
      </c>
      <c r="M130" s="20">
        <v>0.00566</v>
      </c>
      <c r="N130" s="19">
        <v>177</v>
      </c>
      <c r="O130" s="19">
        <v>919805</v>
      </c>
      <c r="P130" s="19">
        <v>0</v>
      </c>
      <c r="Q130" s="19">
        <v>0</v>
      </c>
      <c r="R130" s="19">
        <v>0</v>
      </c>
      <c r="S130" s="19">
        <v>0</v>
      </c>
      <c r="T130" t="s" s="18">
        <v>43</v>
      </c>
    </row>
    <row r="131" ht="20.05" customHeight="1">
      <c r="A131" t="s" s="16">
        <v>2</v>
      </c>
      <c r="B131" t="s" s="17">
        <v>62</v>
      </c>
      <c r="C131" t="s" s="18">
        <v>47</v>
      </c>
      <c r="D131" s="19">
        <v>943509</v>
      </c>
      <c r="E131" s="19">
        <v>944057</v>
      </c>
      <c r="F131" s="19">
        <v>1100282</v>
      </c>
      <c r="G131" s="19">
        <v>1100806</v>
      </c>
      <c r="H131" s="19">
        <v>1</v>
      </c>
      <c r="I131" s="19">
        <v>884</v>
      </c>
      <c r="J131" s="20">
        <v>0.00562</v>
      </c>
      <c r="K131" s="19">
        <v>178</v>
      </c>
      <c r="L131" s="19">
        <v>157297</v>
      </c>
      <c r="M131" s="20">
        <v>0.00566</v>
      </c>
      <c r="N131" s="19">
        <v>177</v>
      </c>
      <c r="O131" s="19">
        <v>156226</v>
      </c>
      <c r="P131" s="19">
        <v>0</v>
      </c>
      <c r="Q131" s="19">
        <v>0</v>
      </c>
      <c r="R131" s="19">
        <v>0</v>
      </c>
      <c r="S131" s="19">
        <v>0</v>
      </c>
      <c r="T131" t="s" s="18">
        <v>43</v>
      </c>
    </row>
    <row r="132" ht="20.05" customHeight="1">
      <c r="A132" t="s" s="16">
        <v>2</v>
      </c>
      <c r="B132" t="s" s="17">
        <v>62</v>
      </c>
      <c r="C132" t="s" s="18">
        <v>47</v>
      </c>
      <c r="D132" s="19">
        <v>1102676</v>
      </c>
      <c r="E132" s="19">
        <v>1102757</v>
      </c>
      <c r="F132" s="19">
        <v>1402320</v>
      </c>
      <c r="G132" s="19">
        <v>1403656</v>
      </c>
      <c r="H132" s="19">
        <v>1</v>
      </c>
      <c r="I132" s="19">
        <v>1756</v>
      </c>
      <c r="J132" s="20">
        <v>0.00583</v>
      </c>
      <c r="K132" s="19">
        <v>171</v>
      </c>
      <c r="L132" s="19">
        <v>300980</v>
      </c>
      <c r="M132" s="20">
        <v>0.00586</v>
      </c>
      <c r="N132" s="19">
        <v>171</v>
      </c>
      <c r="O132" s="19">
        <v>299564</v>
      </c>
      <c r="P132" s="19">
        <v>0</v>
      </c>
      <c r="Q132" s="19">
        <v>0</v>
      </c>
      <c r="R132" s="19">
        <v>0</v>
      </c>
      <c r="S132" s="19">
        <v>0</v>
      </c>
      <c r="T132" t="s" s="18">
        <v>43</v>
      </c>
    </row>
    <row r="133" ht="20.05" customHeight="1">
      <c r="A133" t="s" s="16">
        <v>2</v>
      </c>
      <c r="B133" t="s" s="17">
        <v>62</v>
      </c>
      <c r="C133" t="s" s="18">
        <v>47</v>
      </c>
      <c r="D133" s="19">
        <v>1403657</v>
      </c>
      <c r="E133" s="19">
        <v>1404994</v>
      </c>
      <c r="F133" s="19">
        <v>1405393</v>
      </c>
      <c r="G133" s="19">
        <v>1405408</v>
      </c>
      <c r="H133" s="19">
        <v>0</v>
      </c>
      <c r="I133" s="19">
        <v>6</v>
      </c>
      <c r="J133" s="20">
        <v>0.00343</v>
      </c>
      <c r="K133" s="19">
        <v>292</v>
      </c>
      <c r="L133" s="19">
        <v>1751</v>
      </c>
      <c r="M133" s="23">
        <v>0.015</v>
      </c>
      <c r="N133" s="19">
        <v>67</v>
      </c>
      <c r="O133" s="19">
        <v>400</v>
      </c>
      <c r="P133" s="19">
        <v>0</v>
      </c>
      <c r="Q133" s="19">
        <v>0</v>
      </c>
      <c r="R133" s="19">
        <v>0</v>
      </c>
      <c r="S133" s="19">
        <v>0</v>
      </c>
      <c r="T133" t="s" s="18">
        <v>44</v>
      </c>
    </row>
    <row r="134" ht="20.05" customHeight="1">
      <c r="A134" t="s" s="16">
        <v>2</v>
      </c>
      <c r="B134" t="s" s="17">
        <v>62</v>
      </c>
      <c r="C134" t="s" s="18">
        <v>47</v>
      </c>
      <c r="D134" s="19">
        <v>1405409</v>
      </c>
      <c r="E134" s="19">
        <v>1405425</v>
      </c>
      <c r="F134" s="19">
        <v>1405425</v>
      </c>
      <c r="G134" s="19">
        <v>1405442</v>
      </c>
      <c r="H134" s="19">
        <v>1</v>
      </c>
      <c r="I134" s="19">
        <v>1</v>
      </c>
      <c r="J134" s="22">
        <v>0.0303</v>
      </c>
      <c r="K134" s="19">
        <v>33</v>
      </c>
      <c r="L134" s="19">
        <v>33</v>
      </c>
      <c r="M134" s="19">
        <v>1</v>
      </c>
      <c r="N134" s="19">
        <v>1</v>
      </c>
      <c r="O134" s="19">
        <v>1</v>
      </c>
      <c r="P134" s="19">
        <v>0</v>
      </c>
      <c r="Q134" s="19">
        <v>0</v>
      </c>
      <c r="R134" s="19">
        <v>0</v>
      </c>
      <c r="S134" s="19">
        <v>0</v>
      </c>
      <c r="T134" t="s" s="18">
        <v>43</v>
      </c>
    </row>
    <row r="135" ht="20.05" customHeight="1">
      <c r="A135" t="s" s="16">
        <v>2</v>
      </c>
      <c r="B135" t="s" s="17">
        <v>62</v>
      </c>
      <c r="C135" t="s" s="18">
        <v>47</v>
      </c>
      <c r="D135" s="19">
        <v>1405443</v>
      </c>
      <c r="E135" s="19">
        <v>1405462</v>
      </c>
      <c r="F135" s="19">
        <v>1405462</v>
      </c>
      <c r="G135" s="19">
        <v>1405600</v>
      </c>
      <c r="H135" s="19">
        <v>0</v>
      </c>
      <c r="I135" s="19">
        <v>1</v>
      </c>
      <c r="J135" s="20">
        <v>0.00637</v>
      </c>
      <c r="K135" s="19">
        <v>157</v>
      </c>
      <c r="L135" s="19">
        <v>157</v>
      </c>
      <c r="M135" s="19">
        <v>1</v>
      </c>
      <c r="N135" s="19">
        <v>1</v>
      </c>
      <c r="O135" s="19">
        <v>1</v>
      </c>
      <c r="P135" s="19">
        <v>0</v>
      </c>
      <c r="Q135" s="19">
        <v>0</v>
      </c>
      <c r="R135" s="19">
        <v>0</v>
      </c>
      <c r="S135" s="19">
        <v>0</v>
      </c>
      <c r="T135" t="s" s="18">
        <v>44</v>
      </c>
    </row>
    <row r="136" ht="20.05" customHeight="1">
      <c r="A136" t="s" s="16">
        <v>2</v>
      </c>
      <c r="B136" t="s" s="17">
        <v>62</v>
      </c>
      <c r="C136" t="s" s="18">
        <v>47</v>
      </c>
      <c r="D136" s="19">
        <v>1405601</v>
      </c>
      <c r="E136" s="19">
        <v>1405741</v>
      </c>
      <c r="F136" s="19">
        <v>1483722</v>
      </c>
      <c r="G136" s="19">
        <v>1495051</v>
      </c>
      <c r="H136" s="19">
        <v>1</v>
      </c>
      <c r="I136" s="19">
        <v>593</v>
      </c>
      <c r="J136" s="20">
        <v>0.00663</v>
      </c>
      <c r="K136" s="19">
        <v>151</v>
      </c>
      <c r="L136" s="19">
        <v>89450</v>
      </c>
      <c r="M136" s="22">
        <v>0.0076</v>
      </c>
      <c r="N136" s="19">
        <v>132</v>
      </c>
      <c r="O136" s="19">
        <v>77982</v>
      </c>
      <c r="P136" s="19">
        <v>1</v>
      </c>
      <c r="Q136" s="26">
        <v>1.28e-05</v>
      </c>
      <c r="R136" s="19">
        <v>0</v>
      </c>
      <c r="S136" s="19">
        <v>0</v>
      </c>
      <c r="T136" t="s" s="18">
        <v>43</v>
      </c>
    </row>
    <row r="137" ht="20.05" customHeight="1">
      <c r="A137" t="s" s="16">
        <v>2</v>
      </c>
      <c r="B137" t="s" s="17">
        <v>62</v>
      </c>
      <c r="C137" t="s" s="18">
        <v>49</v>
      </c>
      <c r="D137" s="19">
        <v>1</v>
      </c>
      <c r="E137" s="19">
        <v>26958</v>
      </c>
      <c r="F137" s="19">
        <v>475464</v>
      </c>
      <c r="G137" s="19">
        <v>475731</v>
      </c>
      <c r="H137" s="19">
        <v>1</v>
      </c>
      <c r="I137" s="19">
        <v>2302</v>
      </c>
      <c r="J137" s="20">
        <v>0.00484</v>
      </c>
      <c r="K137" s="19">
        <v>207</v>
      </c>
      <c r="L137" s="19">
        <v>475730</v>
      </c>
      <c r="M137" s="20">
        <v>0.00513</v>
      </c>
      <c r="N137" s="19">
        <v>195</v>
      </c>
      <c r="O137" s="19">
        <v>448507</v>
      </c>
      <c r="P137" s="19">
        <v>0</v>
      </c>
      <c r="Q137" s="19">
        <v>0</v>
      </c>
      <c r="R137" s="19">
        <v>0</v>
      </c>
      <c r="S137" s="19">
        <v>0</v>
      </c>
      <c r="T137" t="s" s="18">
        <v>43</v>
      </c>
    </row>
    <row r="138" ht="20.05" customHeight="1">
      <c r="A138" t="s" s="16">
        <v>2</v>
      </c>
      <c r="B138" t="s" s="17">
        <v>62</v>
      </c>
      <c r="C138" t="s" s="18">
        <v>49</v>
      </c>
      <c r="D138" s="19">
        <v>475732</v>
      </c>
      <c r="E138" s="19">
        <v>476001</v>
      </c>
      <c r="F138" s="19">
        <v>478688</v>
      </c>
      <c r="G138" s="19">
        <v>478841</v>
      </c>
      <c r="H138" s="19">
        <v>0</v>
      </c>
      <c r="I138" s="19">
        <v>22</v>
      </c>
      <c r="J138" s="20">
        <v>0.00708</v>
      </c>
      <c r="K138" s="19">
        <v>141</v>
      </c>
      <c r="L138" s="19">
        <v>3109</v>
      </c>
      <c r="M138" s="20">
        <v>0.00818</v>
      </c>
      <c r="N138" s="19">
        <v>122</v>
      </c>
      <c r="O138" s="19">
        <v>2688</v>
      </c>
      <c r="P138" s="19">
        <v>0</v>
      </c>
      <c r="Q138" s="19">
        <v>0</v>
      </c>
      <c r="R138" s="19">
        <v>0</v>
      </c>
      <c r="S138" s="19">
        <v>0</v>
      </c>
      <c r="T138" t="s" s="18">
        <v>44</v>
      </c>
    </row>
    <row r="139" ht="20.05" customHeight="1">
      <c r="A139" t="s" s="16">
        <v>2</v>
      </c>
      <c r="B139" t="s" s="17">
        <v>62</v>
      </c>
      <c r="C139" t="s" s="18">
        <v>49</v>
      </c>
      <c r="D139" s="19">
        <v>478842</v>
      </c>
      <c r="E139" s="19">
        <v>478997</v>
      </c>
      <c r="F139" s="19">
        <v>559488</v>
      </c>
      <c r="G139" s="19">
        <v>575962</v>
      </c>
      <c r="H139" s="19">
        <v>1</v>
      </c>
      <c r="I139" s="19">
        <v>498</v>
      </c>
      <c r="J139" s="20">
        <v>0.00513</v>
      </c>
      <c r="K139" s="19">
        <v>195</v>
      </c>
      <c r="L139" s="19">
        <v>97120</v>
      </c>
      <c r="M139" s="20">
        <v>0.00619</v>
      </c>
      <c r="N139" s="19">
        <v>162</v>
      </c>
      <c r="O139" s="19">
        <v>80492</v>
      </c>
      <c r="P139" s="19">
        <v>0</v>
      </c>
      <c r="Q139" s="19">
        <v>0</v>
      </c>
      <c r="R139" s="19">
        <v>0</v>
      </c>
      <c r="S139" s="19">
        <v>0</v>
      </c>
      <c r="T139" t="s" s="18">
        <v>43</v>
      </c>
    </row>
    <row r="140" ht="20.05" customHeight="1">
      <c r="A140" t="s" s="16">
        <v>2</v>
      </c>
      <c r="B140" t="s" s="17">
        <v>62</v>
      </c>
      <c r="C140" t="s" s="18">
        <v>50</v>
      </c>
      <c r="D140" s="19">
        <v>1</v>
      </c>
      <c r="E140" s="19">
        <v>51244</v>
      </c>
      <c r="F140" s="19">
        <v>278833</v>
      </c>
      <c r="G140" s="19">
        <v>289276</v>
      </c>
      <c r="H140" s="19">
        <v>1</v>
      </c>
      <c r="I140" s="19">
        <v>1426</v>
      </c>
      <c r="J140" s="20">
        <v>0.00493</v>
      </c>
      <c r="K140" s="19">
        <v>203</v>
      </c>
      <c r="L140" s="19">
        <v>289275</v>
      </c>
      <c r="M140" s="20">
        <v>0.00627</v>
      </c>
      <c r="N140" s="19">
        <v>160</v>
      </c>
      <c r="O140" s="19">
        <v>227590</v>
      </c>
      <c r="P140" s="19">
        <v>0</v>
      </c>
      <c r="Q140" s="19">
        <v>0</v>
      </c>
      <c r="R140" s="19">
        <v>0</v>
      </c>
      <c r="S140" s="19">
        <v>0</v>
      </c>
      <c r="T140" t="s" s="18">
        <v>43</v>
      </c>
    </row>
    <row r="141" ht="20.05" customHeight="1">
      <c r="A141" t="s" s="16">
        <v>2</v>
      </c>
      <c r="B141" t="s" s="17">
        <v>62</v>
      </c>
      <c r="C141" t="s" s="18">
        <v>51</v>
      </c>
      <c r="D141" s="19">
        <v>1</v>
      </c>
      <c r="E141" s="19">
        <v>6337</v>
      </c>
      <c r="F141" s="19">
        <v>1038842</v>
      </c>
      <c r="G141" s="19">
        <v>1082279</v>
      </c>
      <c r="H141" s="19">
        <v>1</v>
      </c>
      <c r="I141" s="19">
        <v>6160</v>
      </c>
      <c r="J141" s="20">
        <v>0.00569</v>
      </c>
      <c r="K141" s="19">
        <v>176</v>
      </c>
      <c r="L141" s="19">
        <v>1082278</v>
      </c>
      <c r="M141" s="20">
        <v>0.00597</v>
      </c>
      <c r="N141" s="19">
        <v>168</v>
      </c>
      <c r="O141" s="19">
        <v>1032506</v>
      </c>
      <c r="P141" s="19">
        <v>2</v>
      </c>
      <c r="Q141" s="25">
        <v>1.9e-06</v>
      </c>
      <c r="R141" s="19">
        <v>0</v>
      </c>
      <c r="S141" s="19">
        <v>0</v>
      </c>
      <c r="T141" t="s" s="18">
        <v>43</v>
      </c>
    </row>
    <row r="142" ht="20.05" customHeight="1">
      <c r="A142" t="s" s="16">
        <v>2</v>
      </c>
      <c r="B142" t="s" s="17">
        <v>62</v>
      </c>
      <c r="C142" t="s" s="18">
        <v>52</v>
      </c>
      <c r="D142" s="19">
        <v>1</v>
      </c>
      <c r="E142" s="19">
        <v>14154</v>
      </c>
      <c r="F142" s="19">
        <v>515384</v>
      </c>
      <c r="G142" s="19">
        <v>543240</v>
      </c>
      <c r="H142" s="19">
        <v>1</v>
      </c>
      <c r="I142" s="19">
        <v>2927</v>
      </c>
      <c r="J142" s="20">
        <v>0.00539</v>
      </c>
      <c r="K142" s="19">
        <v>186</v>
      </c>
      <c r="L142" s="19">
        <v>543239</v>
      </c>
      <c r="M142" s="20">
        <v>0.00584</v>
      </c>
      <c r="N142" s="19">
        <v>171</v>
      </c>
      <c r="O142" s="19">
        <v>501231</v>
      </c>
      <c r="P142" s="19">
        <v>0</v>
      </c>
      <c r="Q142" s="19">
        <v>0</v>
      </c>
      <c r="R142" s="19">
        <v>0</v>
      </c>
      <c r="S142" s="19">
        <v>0</v>
      </c>
      <c r="T142" t="s" s="18">
        <v>43</v>
      </c>
    </row>
    <row r="143" ht="20.05" customHeight="1">
      <c r="A143" t="s" s="16">
        <v>2</v>
      </c>
      <c r="B143" t="s" s="17">
        <v>62</v>
      </c>
      <c r="C143" t="s" s="18">
        <v>53</v>
      </c>
      <c r="D143" s="19">
        <v>1</v>
      </c>
      <c r="E143" s="19">
        <v>25748</v>
      </c>
      <c r="F143" s="19">
        <v>266849</v>
      </c>
      <c r="G143" s="19">
        <v>267231</v>
      </c>
      <c r="H143" s="19">
        <v>1</v>
      </c>
      <c r="I143" s="19">
        <v>1378</v>
      </c>
      <c r="J143" s="20">
        <v>0.00516</v>
      </c>
      <c r="K143" s="19">
        <v>194</v>
      </c>
      <c r="L143" s="19">
        <v>267230</v>
      </c>
      <c r="M143" s="20">
        <v>0.00572</v>
      </c>
      <c r="N143" s="19">
        <v>175</v>
      </c>
      <c r="O143" s="19">
        <v>241102</v>
      </c>
      <c r="P143" s="19">
        <v>0</v>
      </c>
      <c r="Q143" s="19">
        <v>0</v>
      </c>
      <c r="R143" s="19">
        <v>0</v>
      </c>
      <c r="S143" s="19">
        <v>0</v>
      </c>
      <c r="T143" t="s" s="18">
        <v>43</v>
      </c>
    </row>
    <row r="144" ht="20.05" customHeight="1">
      <c r="A144" t="s" s="16">
        <v>2</v>
      </c>
      <c r="B144" t="s" s="17">
        <v>62</v>
      </c>
      <c r="C144" t="s" s="18">
        <v>53</v>
      </c>
      <c r="D144" s="19">
        <v>267232</v>
      </c>
      <c r="E144" s="19">
        <v>267616</v>
      </c>
      <c r="F144" s="19">
        <v>287583</v>
      </c>
      <c r="G144" s="19">
        <v>287660</v>
      </c>
      <c r="H144" s="19">
        <v>0</v>
      </c>
      <c r="I144" s="19">
        <v>89</v>
      </c>
      <c r="J144" s="20">
        <v>0.00436</v>
      </c>
      <c r="K144" s="19">
        <v>230</v>
      </c>
      <c r="L144" s="19">
        <v>20428</v>
      </c>
      <c r="M144" s="20">
        <v>0.00446</v>
      </c>
      <c r="N144" s="19">
        <v>224</v>
      </c>
      <c r="O144" s="19">
        <v>19968</v>
      </c>
      <c r="P144" s="19">
        <v>0</v>
      </c>
      <c r="Q144" s="19">
        <v>0</v>
      </c>
      <c r="R144" s="19">
        <v>0</v>
      </c>
      <c r="S144" s="19">
        <v>0</v>
      </c>
      <c r="T144" t="s" s="18">
        <v>44</v>
      </c>
    </row>
    <row r="145" ht="20.05" customHeight="1">
      <c r="A145" t="s" s="16">
        <v>2</v>
      </c>
      <c r="B145" t="s" s="17">
        <v>62</v>
      </c>
      <c r="C145" t="s" s="18">
        <v>53</v>
      </c>
      <c r="D145" s="19">
        <v>287661</v>
      </c>
      <c r="E145" s="19">
        <v>287739</v>
      </c>
      <c r="F145" s="19">
        <v>419804</v>
      </c>
      <c r="G145" s="19">
        <v>440919</v>
      </c>
      <c r="H145" s="19">
        <v>1</v>
      </c>
      <c r="I145" s="19">
        <v>833</v>
      </c>
      <c r="J145" s="20">
        <v>0.00544</v>
      </c>
      <c r="K145" s="19">
        <v>184</v>
      </c>
      <c r="L145" s="19">
        <v>153258</v>
      </c>
      <c r="M145" s="20">
        <v>0.00631</v>
      </c>
      <c r="N145" s="19">
        <v>159</v>
      </c>
      <c r="O145" s="19">
        <v>132066</v>
      </c>
      <c r="P145" s="19">
        <v>0</v>
      </c>
      <c r="Q145" s="19">
        <v>0</v>
      </c>
      <c r="R145" s="19">
        <v>0</v>
      </c>
      <c r="S145" s="19">
        <v>0</v>
      </c>
      <c r="T145" t="s" s="18">
        <v>43</v>
      </c>
    </row>
    <row r="146" ht="20.05" customHeight="1">
      <c r="A146" t="s" s="16">
        <v>2</v>
      </c>
      <c r="B146" t="s" s="17">
        <v>62</v>
      </c>
      <c r="C146" t="s" s="18">
        <v>54</v>
      </c>
      <c r="D146" s="19">
        <v>1</v>
      </c>
      <c r="E146" s="19">
        <v>27953</v>
      </c>
      <c r="F146" s="19">
        <v>705681</v>
      </c>
      <c r="G146" s="19">
        <v>723414</v>
      </c>
      <c r="H146" s="19">
        <v>1</v>
      </c>
      <c r="I146" s="19">
        <v>3803</v>
      </c>
      <c r="J146" s="20">
        <v>0.00526</v>
      </c>
      <c r="K146" s="19">
        <v>190</v>
      </c>
      <c r="L146" s="19">
        <v>723413</v>
      </c>
      <c r="M146" s="20">
        <v>0.00561</v>
      </c>
      <c r="N146" s="19">
        <v>178</v>
      </c>
      <c r="O146" s="19">
        <v>677729</v>
      </c>
      <c r="P146" s="19">
        <v>1</v>
      </c>
      <c r="Q146" s="25">
        <v>1.5e-06</v>
      </c>
      <c r="R146" s="19">
        <v>0</v>
      </c>
      <c r="S146" s="19">
        <v>0</v>
      </c>
      <c r="T146" t="s" s="18">
        <v>43</v>
      </c>
    </row>
    <row r="147" ht="20.05" customHeight="1">
      <c r="A147" t="s" s="16">
        <v>2</v>
      </c>
      <c r="B147" t="s" s="17">
        <v>62</v>
      </c>
      <c r="C147" t="s" s="18">
        <v>55</v>
      </c>
      <c r="D147" s="19">
        <v>1</v>
      </c>
      <c r="E147" s="19">
        <v>3372</v>
      </c>
      <c r="F147" s="19">
        <v>384471</v>
      </c>
      <c r="G147" s="19">
        <v>384569</v>
      </c>
      <c r="H147" s="19">
        <v>1</v>
      </c>
      <c r="I147" s="19">
        <v>2348</v>
      </c>
      <c r="J147" s="20">
        <v>0.00611</v>
      </c>
      <c r="K147" s="19">
        <v>164</v>
      </c>
      <c r="L147" s="19">
        <v>384568</v>
      </c>
      <c r="M147" s="20">
        <v>0.00616</v>
      </c>
      <c r="N147" s="19">
        <v>162</v>
      </c>
      <c r="O147" s="19">
        <v>381100</v>
      </c>
      <c r="P147" s="19">
        <v>0</v>
      </c>
      <c r="Q147" s="19">
        <v>0</v>
      </c>
      <c r="R147" s="19">
        <v>0</v>
      </c>
      <c r="S147" s="19">
        <v>0</v>
      </c>
      <c r="T147" t="s" s="18">
        <v>43</v>
      </c>
    </row>
    <row r="148" ht="20.05" customHeight="1">
      <c r="A148" t="s" s="16">
        <v>2</v>
      </c>
      <c r="B148" t="s" s="17">
        <v>62</v>
      </c>
      <c r="C148" t="s" s="18">
        <v>55</v>
      </c>
      <c r="D148" s="19">
        <v>384740</v>
      </c>
      <c r="E148" s="19">
        <v>384810</v>
      </c>
      <c r="F148" s="19">
        <v>642333</v>
      </c>
      <c r="G148" s="19">
        <v>667446</v>
      </c>
      <c r="H148" s="19">
        <v>1</v>
      </c>
      <c r="I148" s="19">
        <v>1397</v>
      </c>
      <c r="J148" s="20">
        <v>0.00494</v>
      </c>
      <c r="K148" s="19">
        <v>202</v>
      </c>
      <c r="L148" s="19">
        <v>282706</v>
      </c>
      <c r="M148" s="20">
        <v>0.00542</v>
      </c>
      <c r="N148" s="19">
        <v>184</v>
      </c>
      <c r="O148" s="19">
        <v>257524</v>
      </c>
      <c r="P148" s="19">
        <v>0</v>
      </c>
      <c r="Q148" s="19">
        <v>0</v>
      </c>
      <c r="R148" s="19">
        <v>0</v>
      </c>
      <c r="S148" s="19">
        <v>0</v>
      </c>
      <c r="T148" t="s" s="18">
        <v>43</v>
      </c>
    </row>
    <row r="149" ht="20.05" customHeight="1">
      <c r="A149" t="s" s="16">
        <v>2</v>
      </c>
      <c r="B149" t="s" s="17">
        <v>62</v>
      </c>
      <c r="C149" t="s" s="18">
        <v>57</v>
      </c>
      <c r="D149" s="19">
        <v>1</v>
      </c>
      <c r="E149" s="19">
        <v>21521</v>
      </c>
      <c r="F149" s="19">
        <v>1020941</v>
      </c>
      <c r="G149" s="19">
        <v>1027157</v>
      </c>
      <c r="H149" s="19">
        <v>1</v>
      </c>
      <c r="I149" s="19">
        <v>5720</v>
      </c>
      <c r="J149" s="20">
        <v>0.00557</v>
      </c>
      <c r="K149" s="19">
        <v>180</v>
      </c>
      <c r="L149" s="19">
        <v>1027156</v>
      </c>
      <c r="M149" s="20">
        <v>0.00572</v>
      </c>
      <c r="N149" s="19">
        <v>175</v>
      </c>
      <c r="O149" s="19">
        <v>999421</v>
      </c>
      <c r="P149" s="19">
        <v>1</v>
      </c>
      <c r="Q149" s="24">
        <v>1e-06</v>
      </c>
      <c r="R149" s="19">
        <v>0</v>
      </c>
      <c r="S149" s="19">
        <v>0</v>
      </c>
      <c r="T149" t="s" s="18">
        <v>43</v>
      </c>
    </row>
    <row r="150" ht="20.05" customHeight="1">
      <c r="A150" t="s" s="16">
        <v>2</v>
      </c>
      <c r="B150" t="s" s="17">
        <v>62</v>
      </c>
      <c r="C150" t="s" s="18">
        <v>58</v>
      </c>
      <c r="D150" s="19">
        <v>1</v>
      </c>
      <c r="E150" s="19">
        <v>4578</v>
      </c>
      <c r="F150" s="19">
        <v>550936</v>
      </c>
      <c r="G150" s="19">
        <v>551179</v>
      </c>
      <c r="H150" s="19">
        <v>1</v>
      </c>
      <c r="I150" s="19">
        <v>2816</v>
      </c>
      <c r="J150" s="20">
        <v>0.00511</v>
      </c>
      <c r="K150" s="19">
        <v>196</v>
      </c>
      <c r="L150" s="19">
        <v>551178</v>
      </c>
      <c r="M150" s="20">
        <v>0.00515</v>
      </c>
      <c r="N150" s="19">
        <v>194</v>
      </c>
      <c r="O150" s="19">
        <v>546359</v>
      </c>
      <c r="P150" s="19">
        <v>0</v>
      </c>
      <c r="Q150" s="19">
        <v>0</v>
      </c>
      <c r="R150" s="19">
        <v>0</v>
      </c>
      <c r="S150" s="19">
        <v>0</v>
      </c>
      <c r="T150" t="s" s="18">
        <v>43</v>
      </c>
    </row>
    <row r="151" ht="20.05" customHeight="1">
      <c r="A151" t="s" s="16">
        <v>2</v>
      </c>
      <c r="B151" t="s" s="17">
        <v>62</v>
      </c>
      <c r="C151" t="s" s="18">
        <v>58</v>
      </c>
      <c r="D151" s="19">
        <v>551180</v>
      </c>
      <c r="E151" s="19">
        <v>551425</v>
      </c>
      <c r="F151" s="19">
        <v>554915</v>
      </c>
      <c r="G151" s="19">
        <v>555268</v>
      </c>
      <c r="H151" s="19">
        <v>0</v>
      </c>
      <c r="I151" s="19">
        <v>16</v>
      </c>
      <c r="J151" s="20">
        <v>0.00391</v>
      </c>
      <c r="K151" s="19">
        <v>256</v>
      </c>
      <c r="L151" s="19">
        <v>4088</v>
      </c>
      <c r="M151" s="20">
        <v>0.00458</v>
      </c>
      <c r="N151" s="19">
        <v>218</v>
      </c>
      <c r="O151" s="19">
        <v>3491</v>
      </c>
      <c r="P151" s="19">
        <v>0</v>
      </c>
      <c r="Q151" s="19">
        <v>0</v>
      </c>
      <c r="R151" s="19">
        <v>0</v>
      </c>
      <c r="S151" s="19">
        <v>0</v>
      </c>
      <c r="T151" t="s" s="18">
        <v>44</v>
      </c>
    </row>
    <row r="152" ht="20.05" customHeight="1">
      <c r="A152" t="s" s="16">
        <v>2</v>
      </c>
      <c r="B152" t="s" s="17">
        <v>62</v>
      </c>
      <c r="C152" t="s" s="18">
        <v>58</v>
      </c>
      <c r="D152" s="19">
        <v>555269</v>
      </c>
      <c r="E152" s="19">
        <v>555623</v>
      </c>
      <c r="F152" s="19">
        <v>639135</v>
      </c>
      <c r="G152" s="19">
        <v>639593</v>
      </c>
      <c r="H152" s="19">
        <v>1</v>
      </c>
      <c r="I152" s="19">
        <v>455</v>
      </c>
      <c r="J152" s="22">
        <v>0.0054</v>
      </c>
      <c r="K152" s="19">
        <v>185</v>
      </c>
      <c r="L152" s="19">
        <v>84324</v>
      </c>
      <c r="M152" s="20">
        <v>0.00545</v>
      </c>
      <c r="N152" s="19">
        <v>184</v>
      </c>
      <c r="O152" s="19">
        <v>83513</v>
      </c>
      <c r="P152" s="19">
        <v>0</v>
      </c>
      <c r="Q152" s="19">
        <v>0</v>
      </c>
      <c r="R152" s="19">
        <v>0</v>
      </c>
      <c r="S152" s="19">
        <v>0</v>
      </c>
      <c r="T152" t="s" s="18">
        <v>43</v>
      </c>
    </row>
    <row r="153" ht="20.05" customHeight="1">
      <c r="A153" t="s" s="16">
        <v>2</v>
      </c>
      <c r="B153" t="s" s="17">
        <v>62</v>
      </c>
      <c r="C153" t="s" s="18">
        <v>58</v>
      </c>
      <c r="D153" s="19">
        <v>639594</v>
      </c>
      <c r="E153" s="19">
        <v>640054</v>
      </c>
      <c r="F153" s="19">
        <v>649702</v>
      </c>
      <c r="G153" s="19">
        <v>649879</v>
      </c>
      <c r="H153" s="19">
        <v>0</v>
      </c>
      <c r="I153" s="19">
        <v>23</v>
      </c>
      <c r="J153" s="20">
        <v>0.00224</v>
      </c>
      <c r="K153" s="19">
        <v>447</v>
      </c>
      <c r="L153" s="19">
        <v>10285</v>
      </c>
      <c r="M153" s="20">
        <v>0.00238</v>
      </c>
      <c r="N153" s="19">
        <v>420</v>
      </c>
      <c r="O153" s="19">
        <v>9649</v>
      </c>
      <c r="P153" s="19">
        <v>0</v>
      </c>
      <c r="Q153" s="19">
        <v>0</v>
      </c>
      <c r="R153" s="19">
        <v>0</v>
      </c>
      <c r="S153" s="19">
        <v>0</v>
      </c>
      <c r="T153" t="s" s="18">
        <v>44</v>
      </c>
    </row>
    <row r="154" ht="20.05" customHeight="1">
      <c r="A154" t="s" s="16">
        <v>2</v>
      </c>
      <c r="B154" t="s" s="17">
        <v>62</v>
      </c>
      <c r="C154" t="s" s="18">
        <v>58</v>
      </c>
      <c r="D154" s="19">
        <v>649880</v>
      </c>
      <c r="E154" s="19">
        <v>650059</v>
      </c>
      <c r="F154" s="19">
        <v>791367</v>
      </c>
      <c r="G154" s="19">
        <v>791405</v>
      </c>
      <c r="H154" s="19">
        <v>1</v>
      </c>
      <c r="I154" s="19">
        <v>919</v>
      </c>
      <c r="J154" s="20">
        <v>0.00649</v>
      </c>
      <c r="K154" s="19">
        <v>154</v>
      </c>
      <c r="L154" s="19">
        <v>141525</v>
      </c>
      <c r="M154" s="22">
        <v>0.0065</v>
      </c>
      <c r="N154" s="19">
        <v>154</v>
      </c>
      <c r="O154" s="19">
        <v>141309</v>
      </c>
      <c r="P154" s="19">
        <v>0</v>
      </c>
      <c r="Q154" s="19">
        <v>0</v>
      </c>
      <c r="R154" s="19">
        <v>0</v>
      </c>
      <c r="S154" s="19">
        <v>0</v>
      </c>
      <c r="T154" t="s" s="18">
        <v>43</v>
      </c>
    </row>
    <row r="155" ht="20.05" customHeight="1">
      <c r="A155" t="s" s="16">
        <v>2</v>
      </c>
      <c r="B155" t="s" s="17">
        <v>62</v>
      </c>
      <c r="C155" t="s" s="18">
        <v>58</v>
      </c>
      <c r="D155" s="19">
        <v>792491</v>
      </c>
      <c r="E155" s="19">
        <v>792656</v>
      </c>
      <c r="F155" s="19">
        <v>794801</v>
      </c>
      <c r="G155" s="19">
        <v>794903</v>
      </c>
      <c r="H155" s="19">
        <v>1</v>
      </c>
      <c r="I155" s="19">
        <v>11</v>
      </c>
      <c r="J155" s="20">
        <v>0.00456</v>
      </c>
      <c r="K155" s="19">
        <v>219</v>
      </c>
      <c r="L155" s="19">
        <v>2412</v>
      </c>
      <c r="M155" s="20">
        <v>0.00513</v>
      </c>
      <c r="N155" s="19">
        <v>195</v>
      </c>
      <c r="O155" s="19">
        <v>2146</v>
      </c>
      <c r="P155" s="19">
        <v>0</v>
      </c>
      <c r="Q155" s="19">
        <v>0</v>
      </c>
      <c r="R155" s="19">
        <v>0</v>
      </c>
      <c r="S155" s="19">
        <v>0</v>
      </c>
      <c r="T155" t="s" s="18">
        <v>43</v>
      </c>
    </row>
    <row r="156" ht="20.05" customHeight="1">
      <c r="A156" t="s" s="16">
        <v>2</v>
      </c>
      <c r="B156" t="s" s="17">
        <v>62</v>
      </c>
      <c r="C156" t="s" s="18">
        <v>58</v>
      </c>
      <c r="D156" s="19">
        <v>795124</v>
      </c>
      <c r="E156" s="19">
        <v>795240</v>
      </c>
      <c r="F156" s="19">
        <v>897980</v>
      </c>
      <c r="G156" s="19">
        <v>928527</v>
      </c>
      <c r="H156" s="19">
        <v>1</v>
      </c>
      <c r="I156" s="19">
        <v>524</v>
      </c>
      <c r="J156" s="20">
        <v>0.00393</v>
      </c>
      <c r="K156" s="19">
        <v>255</v>
      </c>
      <c r="L156" s="19">
        <v>133403</v>
      </c>
      <c r="M156" s="22">
        <v>0.0051</v>
      </c>
      <c r="N156" s="19">
        <v>196</v>
      </c>
      <c r="O156" s="19">
        <v>102741</v>
      </c>
      <c r="P156" s="19">
        <v>0</v>
      </c>
      <c r="Q156" s="19">
        <v>0</v>
      </c>
      <c r="R156" s="19">
        <v>0</v>
      </c>
      <c r="S156" s="19">
        <v>0</v>
      </c>
      <c r="T156" t="s" s="18">
        <v>43</v>
      </c>
    </row>
    <row r="157" ht="20.05" customHeight="1">
      <c r="A157" t="s" s="16">
        <v>2</v>
      </c>
      <c r="B157" t="s" s="17">
        <v>62</v>
      </c>
      <c r="C157" t="s" s="18">
        <v>59</v>
      </c>
      <c r="D157" s="19">
        <v>1</v>
      </c>
      <c r="E157" s="19">
        <v>11109</v>
      </c>
      <c r="F157" s="19">
        <v>754018</v>
      </c>
      <c r="G157" s="19">
        <v>766731</v>
      </c>
      <c r="H157" s="19">
        <v>1</v>
      </c>
      <c r="I157" s="19">
        <v>4344</v>
      </c>
      <c r="J157" s="20">
        <v>0.00567</v>
      </c>
      <c r="K157" s="19">
        <v>177</v>
      </c>
      <c r="L157" s="19">
        <v>766730</v>
      </c>
      <c r="M157" s="20">
        <v>0.00585</v>
      </c>
      <c r="N157" s="19">
        <v>171</v>
      </c>
      <c r="O157" s="19">
        <v>742910</v>
      </c>
      <c r="P157" s="19">
        <v>0</v>
      </c>
      <c r="Q157" s="19">
        <v>0</v>
      </c>
      <c r="R157" s="19">
        <v>0</v>
      </c>
      <c r="S157" s="19">
        <v>0</v>
      </c>
      <c r="T157" t="s" s="18">
        <v>43</v>
      </c>
    </row>
    <row r="158" ht="20.05" customHeight="1">
      <c r="A158" t="s" s="16">
        <v>2</v>
      </c>
      <c r="B158" t="s" s="17">
        <v>62</v>
      </c>
      <c r="C158" t="s" s="18">
        <v>60</v>
      </c>
      <c r="D158" s="19">
        <v>1</v>
      </c>
      <c r="E158" s="19">
        <v>35754</v>
      </c>
      <c r="F158" s="19">
        <v>890288</v>
      </c>
      <c r="G158" s="19">
        <v>890483</v>
      </c>
      <c r="H158" s="19">
        <v>1</v>
      </c>
      <c r="I158" s="19">
        <v>5046</v>
      </c>
      <c r="J158" s="20">
        <v>0.00567</v>
      </c>
      <c r="K158" s="19">
        <v>176</v>
      </c>
      <c r="L158" s="19">
        <v>890482</v>
      </c>
      <c r="M158" s="22">
        <v>0.0059</v>
      </c>
      <c r="N158" s="19">
        <v>169</v>
      </c>
      <c r="O158" s="19">
        <v>854535</v>
      </c>
      <c r="P158" s="19">
        <v>0</v>
      </c>
      <c r="Q158" s="19">
        <v>0</v>
      </c>
      <c r="R158" s="19">
        <v>0</v>
      </c>
      <c r="S158" s="19">
        <v>0</v>
      </c>
      <c r="T158" t="s" s="18">
        <v>43</v>
      </c>
    </row>
    <row r="159" ht="20.05" customHeight="1">
      <c r="A159" t="s" s="16">
        <v>2</v>
      </c>
      <c r="B159" t="s" s="17">
        <v>62</v>
      </c>
      <c r="C159" t="s" s="18">
        <v>60</v>
      </c>
      <c r="D159" s="19">
        <v>890732</v>
      </c>
      <c r="E159" s="19">
        <v>890784</v>
      </c>
      <c r="F159" s="19">
        <v>1054893</v>
      </c>
      <c r="G159" s="19">
        <v>1072763</v>
      </c>
      <c r="H159" s="19">
        <v>1</v>
      </c>
      <c r="I159" s="19">
        <v>974</v>
      </c>
      <c r="J159" s="20">
        <v>0.00535</v>
      </c>
      <c r="K159" s="19">
        <v>187</v>
      </c>
      <c r="L159" s="19">
        <v>182031</v>
      </c>
      <c r="M159" s="20">
        <v>0.00594</v>
      </c>
      <c r="N159" s="19">
        <v>168</v>
      </c>
      <c r="O159" s="19">
        <v>164110</v>
      </c>
      <c r="P159" s="19">
        <v>1</v>
      </c>
      <c r="Q159" s="25">
        <v>6.1e-06</v>
      </c>
      <c r="R159" s="19">
        <v>0</v>
      </c>
      <c r="S159" s="19">
        <v>0</v>
      </c>
      <c r="T159" t="s" s="18">
        <v>43</v>
      </c>
    </row>
    <row r="160" ht="20.05" customHeight="1">
      <c r="A160" t="s" s="16">
        <v>2</v>
      </c>
      <c r="B160" t="s" s="17">
        <v>62</v>
      </c>
      <c r="C160" t="s" s="18">
        <v>61</v>
      </c>
      <c r="D160" s="19">
        <v>1</v>
      </c>
      <c r="E160" s="19">
        <v>24021</v>
      </c>
      <c r="F160" s="19">
        <v>905865</v>
      </c>
      <c r="G160" s="19">
        <v>932263</v>
      </c>
      <c r="H160" s="19">
        <v>1</v>
      </c>
      <c r="I160" s="19">
        <v>4911</v>
      </c>
      <c r="J160" s="20">
        <v>0.00527</v>
      </c>
      <c r="K160" s="19">
        <v>190</v>
      </c>
      <c r="L160" s="19">
        <v>932262</v>
      </c>
      <c r="M160" s="20">
        <v>0.00557</v>
      </c>
      <c r="N160" s="19">
        <v>180</v>
      </c>
      <c r="O160" s="19">
        <v>881845</v>
      </c>
      <c r="P160" s="19">
        <v>1</v>
      </c>
      <c r="Q160" s="25">
        <v>1.1e-06</v>
      </c>
      <c r="R160" s="19">
        <v>0</v>
      </c>
      <c r="S160" s="19">
        <v>0</v>
      </c>
      <c r="T160" t="s" s="18">
        <v>43</v>
      </c>
    </row>
    <row r="161" ht="20.05" customHeight="1">
      <c r="A161" t="s" s="16">
        <v>3</v>
      </c>
      <c r="B161" t="s" s="17">
        <v>41</v>
      </c>
      <c r="C161" t="s" s="18">
        <v>42</v>
      </c>
      <c r="D161" s="19">
        <v>1</v>
      </c>
      <c r="E161" s="19">
        <v>17801</v>
      </c>
      <c r="F161" s="19">
        <v>183236</v>
      </c>
      <c r="G161" s="19">
        <v>215496</v>
      </c>
      <c r="H161" s="19">
        <v>1</v>
      </c>
      <c r="I161" s="19">
        <v>1042</v>
      </c>
      <c r="J161" s="20">
        <v>0.00484</v>
      </c>
      <c r="K161" s="19">
        <v>207</v>
      </c>
      <c r="L161" s="19">
        <v>215495</v>
      </c>
      <c r="M161" s="22">
        <v>0.0063</v>
      </c>
      <c r="N161" s="19">
        <v>159</v>
      </c>
      <c r="O161" s="19">
        <v>165436</v>
      </c>
      <c r="P161" s="19">
        <v>0</v>
      </c>
      <c r="Q161" s="19">
        <v>0</v>
      </c>
      <c r="R161" s="19">
        <v>0</v>
      </c>
      <c r="S161" s="19">
        <v>0</v>
      </c>
      <c r="T161" t="s" s="18">
        <v>43</v>
      </c>
    </row>
    <row r="162" ht="20.05" customHeight="1">
      <c r="A162" t="s" s="16">
        <v>3</v>
      </c>
      <c r="B162" t="s" s="17">
        <v>41</v>
      </c>
      <c r="C162" t="s" s="18">
        <v>45</v>
      </c>
      <c r="D162" s="19">
        <v>1</v>
      </c>
      <c r="E162" s="19">
        <v>3957</v>
      </c>
      <c r="F162" s="19">
        <v>784091</v>
      </c>
      <c r="G162" s="19">
        <v>795659</v>
      </c>
      <c r="H162" s="19">
        <v>1</v>
      </c>
      <c r="I162" s="19">
        <v>4420</v>
      </c>
      <c r="J162" s="20">
        <v>0.00556</v>
      </c>
      <c r="K162" s="19">
        <v>180</v>
      </c>
      <c r="L162" s="19">
        <v>795658</v>
      </c>
      <c r="M162" s="20">
        <v>0.00567</v>
      </c>
      <c r="N162" s="19">
        <v>177</v>
      </c>
      <c r="O162" s="19">
        <v>780135</v>
      </c>
      <c r="P162" s="19">
        <v>0</v>
      </c>
      <c r="Q162" s="19">
        <v>0</v>
      </c>
      <c r="R162" s="19">
        <v>0</v>
      </c>
      <c r="S162" s="19">
        <v>0</v>
      </c>
      <c r="T162" t="s" s="18">
        <v>43</v>
      </c>
    </row>
    <row r="163" ht="20.05" customHeight="1">
      <c r="A163" t="s" s="16">
        <v>3</v>
      </c>
      <c r="B163" t="s" s="17">
        <v>41</v>
      </c>
      <c r="C163" t="s" s="18">
        <v>46</v>
      </c>
      <c r="D163" s="19">
        <v>1</v>
      </c>
      <c r="E163" s="19">
        <v>14091</v>
      </c>
      <c r="F163" s="19">
        <v>288241</v>
      </c>
      <c r="G163" s="19">
        <v>327289</v>
      </c>
      <c r="H163" s="19">
        <v>1</v>
      </c>
      <c r="I163" s="19">
        <v>1487</v>
      </c>
      <c r="J163" s="20">
        <v>0.00454</v>
      </c>
      <c r="K163" s="19">
        <v>220</v>
      </c>
      <c r="L163" s="19">
        <v>327288</v>
      </c>
      <c r="M163" s="20">
        <v>0.00542</v>
      </c>
      <c r="N163" s="19">
        <v>184</v>
      </c>
      <c r="O163" s="19">
        <v>274151</v>
      </c>
      <c r="P163" s="19">
        <v>0</v>
      </c>
      <c r="Q163" s="19">
        <v>0</v>
      </c>
      <c r="R163" s="19">
        <v>0</v>
      </c>
      <c r="S163" s="19">
        <v>0</v>
      </c>
      <c r="T163" t="s" s="18">
        <v>43</v>
      </c>
    </row>
    <row r="164" ht="20.05" customHeight="1">
      <c r="A164" t="s" s="16">
        <v>3</v>
      </c>
      <c r="B164" t="s" s="17">
        <v>41</v>
      </c>
      <c r="C164" t="s" s="18">
        <v>47</v>
      </c>
      <c r="D164" s="19">
        <v>1</v>
      </c>
      <c r="E164" s="19">
        <v>22633</v>
      </c>
      <c r="F164" s="19">
        <v>1483697</v>
      </c>
      <c r="G164" s="19">
        <v>1488087</v>
      </c>
      <c r="H164" s="19">
        <v>1</v>
      </c>
      <c r="I164" s="19">
        <v>8328</v>
      </c>
      <c r="J164" s="22">
        <v>0.0056</v>
      </c>
      <c r="K164" s="19">
        <v>179</v>
      </c>
      <c r="L164" s="19">
        <v>1488086</v>
      </c>
      <c r="M164" s="22">
        <v>0.0057</v>
      </c>
      <c r="N164" s="19">
        <v>175</v>
      </c>
      <c r="O164" s="19">
        <v>1461065</v>
      </c>
      <c r="P164" s="19">
        <v>0</v>
      </c>
      <c r="Q164" s="19">
        <v>0</v>
      </c>
      <c r="R164" s="19">
        <v>0</v>
      </c>
      <c r="S164" s="19">
        <v>0</v>
      </c>
      <c r="T164" t="s" s="18">
        <v>43</v>
      </c>
    </row>
    <row r="165" ht="20.05" customHeight="1">
      <c r="A165" t="s" s="16">
        <v>3</v>
      </c>
      <c r="B165" t="s" s="17">
        <v>41</v>
      </c>
      <c r="C165" t="s" s="18">
        <v>49</v>
      </c>
      <c r="D165" s="19">
        <v>1</v>
      </c>
      <c r="E165" s="19">
        <v>27703</v>
      </c>
      <c r="F165" s="19">
        <v>303996</v>
      </c>
      <c r="G165" s="19">
        <v>304244</v>
      </c>
      <c r="H165" s="19">
        <v>1</v>
      </c>
      <c r="I165" s="19">
        <v>1480</v>
      </c>
      <c r="J165" s="20">
        <v>0.00486</v>
      </c>
      <c r="K165" s="19">
        <v>206</v>
      </c>
      <c r="L165" s="19">
        <v>304243</v>
      </c>
      <c r="M165" s="20">
        <v>0.00536</v>
      </c>
      <c r="N165" s="19">
        <v>187</v>
      </c>
      <c r="O165" s="19">
        <v>276294</v>
      </c>
      <c r="P165" s="19">
        <v>0</v>
      </c>
      <c r="Q165" s="19">
        <v>0</v>
      </c>
      <c r="R165" s="19">
        <v>0</v>
      </c>
      <c r="S165" s="19">
        <v>0</v>
      </c>
      <c r="T165" t="s" s="18">
        <v>43</v>
      </c>
    </row>
    <row r="166" ht="20.05" customHeight="1">
      <c r="A166" t="s" s="16">
        <v>3</v>
      </c>
      <c r="B166" t="s" s="17">
        <v>41</v>
      </c>
      <c r="C166" t="s" s="18">
        <v>49</v>
      </c>
      <c r="D166" s="19">
        <v>305785</v>
      </c>
      <c r="E166" s="19">
        <v>306123</v>
      </c>
      <c r="F166" s="19">
        <v>480347</v>
      </c>
      <c r="G166" s="19">
        <v>480437</v>
      </c>
      <c r="H166" s="19">
        <v>1</v>
      </c>
      <c r="I166" s="19">
        <v>821</v>
      </c>
      <c r="J166" s="22">
        <v>0.0047</v>
      </c>
      <c r="K166" s="19">
        <v>213</v>
      </c>
      <c r="L166" s="19">
        <v>174652</v>
      </c>
      <c r="M166" s="20">
        <v>0.00471</v>
      </c>
      <c r="N166" s="19">
        <v>212</v>
      </c>
      <c r="O166" s="19">
        <v>174225</v>
      </c>
      <c r="P166" s="19">
        <v>0</v>
      </c>
      <c r="Q166" s="19">
        <v>0</v>
      </c>
      <c r="R166" s="19">
        <v>0</v>
      </c>
      <c r="S166" s="19">
        <v>0</v>
      </c>
      <c r="T166" t="s" s="18">
        <v>43</v>
      </c>
    </row>
    <row r="167" ht="20.05" customHeight="1">
      <c r="A167" t="s" s="16">
        <v>3</v>
      </c>
      <c r="B167" t="s" s="17">
        <v>41</v>
      </c>
      <c r="C167" t="s" s="18">
        <v>49</v>
      </c>
      <c r="D167" s="19">
        <v>482822</v>
      </c>
      <c r="E167" s="19">
        <v>482899</v>
      </c>
      <c r="F167" s="19">
        <v>562225</v>
      </c>
      <c r="G167" s="19">
        <v>576784</v>
      </c>
      <c r="H167" s="19">
        <v>1</v>
      </c>
      <c r="I167" s="19">
        <v>474</v>
      </c>
      <c r="J167" s="20">
        <v>0.00504</v>
      </c>
      <c r="K167" s="19">
        <v>198</v>
      </c>
      <c r="L167" s="19">
        <v>93962</v>
      </c>
      <c r="M167" s="20">
        <v>0.00598</v>
      </c>
      <c r="N167" s="19">
        <v>167</v>
      </c>
      <c r="O167" s="19">
        <v>79327</v>
      </c>
      <c r="P167" s="19">
        <v>0</v>
      </c>
      <c r="Q167" s="19">
        <v>0</v>
      </c>
      <c r="R167" s="19">
        <v>0</v>
      </c>
      <c r="S167" s="19">
        <v>0</v>
      </c>
      <c r="T167" t="s" s="18">
        <v>43</v>
      </c>
    </row>
    <row r="168" ht="20.05" customHeight="1">
      <c r="A168" t="s" s="16">
        <v>3</v>
      </c>
      <c r="B168" t="s" s="17">
        <v>41</v>
      </c>
      <c r="C168" t="s" s="18">
        <v>50</v>
      </c>
      <c r="D168" s="19">
        <v>1</v>
      </c>
      <c r="E168" s="19">
        <v>14745</v>
      </c>
      <c r="F168" s="19">
        <v>246978</v>
      </c>
      <c r="G168" s="19">
        <v>257436</v>
      </c>
      <c r="H168" s="19">
        <v>1</v>
      </c>
      <c r="I168" s="19">
        <v>1432</v>
      </c>
      <c r="J168" s="20">
        <v>0.00556</v>
      </c>
      <c r="K168" s="19">
        <v>180</v>
      </c>
      <c r="L168" s="19">
        <v>257435</v>
      </c>
      <c r="M168" s="20">
        <v>0.00617</v>
      </c>
      <c r="N168" s="19">
        <v>162</v>
      </c>
      <c r="O168" s="19">
        <v>232234</v>
      </c>
      <c r="P168" s="19">
        <v>0</v>
      </c>
      <c r="Q168" s="19">
        <v>0</v>
      </c>
      <c r="R168" s="19">
        <v>0</v>
      </c>
      <c r="S168" s="19">
        <v>0</v>
      </c>
      <c r="T168" t="s" s="18">
        <v>43</v>
      </c>
    </row>
    <row r="169" ht="20.05" customHeight="1">
      <c r="A169" t="s" s="16">
        <v>3</v>
      </c>
      <c r="B169" t="s" s="17">
        <v>41</v>
      </c>
      <c r="C169" t="s" s="18">
        <v>51</v>
      </c>
      <c r="D169" s="19">
        <v>1</v>
      </c>
      <c r="E169" s="19">
        <v>11168</v>
      </c>
      <c r="F169" s="19">
        <v>1016857</v>
      </c>
      <c r="G169" s="19">
        <v>1017156</v>
      </c>
      <c r="H169" s="19">
        <v>1</v>
      </c>
      <c r="I169" s="19">
        <v>5986</v>
      </c>
      <c r="J169" s="20">
        <v>0.00589</v>
      </c>
      <c r="K169" s="19">
        <v>170</v>
      </c>
      <c r="L169" s="19">
        <v>1017155</v>
      </c>
      <c r="M169" s="20">
        <v>0.00595</v>
      </c>
      <c r="N169" s="19">
        <v>168</v>
      </c>
      <c r="O169" s="19">
        <v>1005690</v>
      </c>
      <c r="P169" s="19">
        <v>0</v>
      </c>
      <c r="Q169" s="19">
        <v>0</v>
      </c>
      <c r="R169" s="19">
        <v>0</v>
      </c>
      <c r="S169" s="19">
        <v>0</v>
      </c>
      <c r="T169" t="s" s="18">
        <v>43</v>
      </c>
    </row>
    <row r="170" ht="20.05" customHeight="1">
      <c r="A170" t="s" s="16">
        <v>3</v>
      </c>
      <c r="B170" t="s" s="17">
        <v>41</v>
      </c>
      <c r="C170" t="s" s="18">
        <v>51</v>
      </c>
      <c r="D170" s="19">
        <v>1020054</v>
      </c>
      <c r="E170" s="19">
        <v>1020470</v>
      </c>
      <c r="F170" s="19">
        <v>1043599</v>
      </c>
      <c r="G170" s="19">
        <v>1070236</v>
      </c>
      <c r="H170" s="19">
        <v>1</v>
      </c>
      <c r="I170" s="19">
        <v>106</v>
      </c>
      <c r="J170" s="20">
        <v>0.00211</v>
      </c>
      <c r="K170" s="19">
        <v>473</v>
      </c>
      <c r="L170" s="19">
        <v>50182</v>
      </c>
      <c r="M170" s="20">
        <v>0.00458</v>
      </c>
      <c r="N170" s="19">
        <v>218</v>
      </c>
      <c r="O170" s="19">
        <v>23130</v>
      </c>
      <c r="P170" s="19">
        <v>0</v>
      </c>
      <c r="Q170" s="19">
        <v>0</v>
      </c>
      <c r="R170" s="19">
        <v>0</v>
      </c>
      <c r="S170" s="19">
        <v>0</v>
      </c>
      <c r="T170" t="s" s="18">
        <v>43</v>
      </c>
    </row>
    <row r="171" ht="20.05" customHeight="1">
      <c r="A171" t="s" s="16">
        <v>3</v>
      </c>
      <c r="B171" t="s" s="17">
        <v>41</v>
      </c>
      <c r="C171" t="s" s="18">
        <v>52</v>
      </c>
      <c r="D171" s="19">
        <v>1</v>
      </c>
      <c r="E171" s="19">
        <v>14179</v>
      </c>
      <c r="F171" s="19">
        <v>515536</v>
      </c>
      <c r="G171" s="19">
        <v>533397</v>
      </c>
      <c r="H171" s="19">
        <v>1</v>
      </c>
      <c r="I171" s="19">
        <v>2898</v>
      </c>
      <c r="J171" s="20">
        <v>0.00543</v>
      </c>
      <c r="K171" s="19">
        <v>184</v>
      </c>
      <c r="L171" s="19">
        <v>533396</v>
      </c>
      <c r="M171" s="20">
        <v>0.00578</v>
      </c>
      <c r="N171" s="19">
        <v>173</v>
      </c>
      <c r="O171" s="19">
        <v>501358</v>
      </c>
      <c r="P171" s="19">
        <v>0</v>
      </c>
      <c r="Q171" s="19">
        <v>0</v>
      </c>
      <c r="R171" s="19">
        <v>0</v>
      </c>
      <c r="S171" s="19">
        <v>0</v>
      </c>
      <c r="T171" t="s" s="18">
        <v>43</v>
      </c>
    </row>
    <row r="172" ht="20.05" customHeight="1">
      <c r="A172" t="s" s="16">
        <v>3</v>
      </c>
      <c r="B172" t="s" s="17">
        <v>41</v>
      </c>
      <c r="C172" t="s" s="18">
        <v>53</v>
      </c>
      <c r="D172" s="19">
        <v>1</v>
      </c>
      <c r="E172" s="19">
        <v>16338</v>
      </c>
      <c r="F172" s="19">
        <v>402710</v>
      </c>
      <c r="G172" s="19">
        <v>419821</v>
      </c>
      <c r="H172" s="19">
        <v>1</v>
      </c>
      <c r="I172" s="19">
        <v>2307</v>
      </c>
      <c r="J172" s="22">
        <v>0.0055</v>
      </c>
      <c r="K172" s="19">
        <v>182</v>
      </c>
      <c r="L172" s="19">
        <v>419820</v>
      </c>
      <c r="M172" s="20">
        <v>0.00597</v>
      </c>
      <c r="N172" s="19">
        <v>167</v>
      </c>
      <c r="O172" s="19">
        <v>386373</v>
      </c>
      <c r="P172" s="19">
        <v>0</v>
      </c>
      <c r="Q172" s="19">
        <v>0</v>
      </c>
      <c r="R172" s="19">
        <v>0</v>
      </c>
      <c r="S172" s="19">
        <v>0</v>
      </c>
      <c r="T172" t="s" s="18">
        <v>43</v>
      </c>
    </row>
    <row r="173" ht="20.05" customHeight="1">
      <c r="A173" t="s" s="16">
        <v>3</v>
      </c>
      <c r="B173" t="s" s="17">
        <v>41</v>
      </c>
      <c r="C173" t="s" s="18">
        <v>54</v>
      </c>
      <c r="D173" s="19">
        <v>1</v>
      </c>
      <c r="E173" s="19">
        <v>36009</v>
      </c>
      <c r="F173" s="19">
        <v>720219</v>
      </c>
      <c r="G173" s="19">
        <v>730957</v>
      </c>
      <c r="H173" s="19">
        <v>1</v>
      </c>
      <c r="I173" s="19">
        <v>3780</v>
      </c>
      <c r="J173" s="20">
        <v>0.00517</v>
      </c>
      <c r="K173" s="19">
        <v>193</v>
      </c>
      <c r="L173" s="19">
        <v>730956</v>
      </c>
      <c r="M173" s="20">
        <v>0.00552</v>
      </c>
      <c r="N173" s="19">
        <v>181</v>
      </c>
      <c r="O173" s="19">
        <v>684211</v>
      </c>
      <c r="P173" s="19">
        <v>0</v>
      </c>
      <c r="Q173" s="19">
        <v>0</v>
      </c>
      <c r="R173" s="19">
        <v>1</v>
      </c>
      <c r="S173" s="25">
        <v>1.5e-06</v>
      </c>
      <c r="T173" t="s" s="18">
        <v>43</v>
      </c>
    </row>
    <row r="174" ht="20.05" customHeight="1">
      <c r="A174" t="s" s="16">
        <v>3</v>
      </c>
      <c r="B174" t="s" s="17">
        <v>41</v>
      </c>
      <c r="C174" t="s" s="18">
        <v>55</v>
      </c>
      <c r="D174" s="19">
        <v>1</v>
      </c>
      <c r="E174" s="19">
        <v>3504</v>
      </c>
      <c r="F174" s="19">
        <v>130016</v>
      </c>
      <c r="G174" s="19">
        <v>130292</v>
      </c>
      <c r="H174" s="19">
        <v>0</v>
      </c>
      <c r="I174" s="19">
        <v>602</v>
      </c>
      <c r="J174" s="20">
        <v>0.00462</v>
      </c>
      <c r="K174" s="19">
        <v>216</v>
      </c>
      <c r="L174" s="19">
        <v>130291</v>
      </c>
      <c r="M174" s="20">
        <v>0.00476</v>
      </c>
      <c r="N174" s="19">
        <v>210</v>
      </c>
      <c r="O174" s="19">
        <v>126513</v>
      </c>
      <c r="P174" s="19">
        <v>0</v>
      </c>
      <c r="Q174" s="19">
        <v>0</v>
      </c>
      <c r="R174" s="19">
        <v>0</v>
      </c>
      <c r="S174" s="19">
        <v>0</v>
      </c>
      <c r="T174" t="s" s="18">
        <v>48</v>
      </c>
    </row>
    <row r="175" ht="20.05" customHeight="1">
      <c r="A175" t="s" s="16">
        <v>3</v>
      </c>
      <c r="B175" t="s" s="17">
        <v>41</v>
      </c>
      <c r="C175" t="s" s="18">
        <v>55</v>
      </c>
      <c r="D175" s="19">
        <v>130293</v>
      </c>
      <c r="E175" s="19">
        <v>130571</v>
      </c>
      <c r="F175" s="19">
        <v>139099</v>
      </c>
      <c r="G175" s="19">
        <v>139543</v>
      </c>
      <c r="H175" s="19">
        <v>1</v>
      </c>
      <c r="I175" s="19">
        <v>50</v>
      </c>
      <c r="J175" s="20">
        <v>0.00541</v>
      </c>
      <c r="K175" s="19">
        <v>185</v>
      </c>
      <c r="L175" s="19">
        <v>9250</v>
      </c>
      <c r="M175" s="20">
        <v>0.00586</v>
      </c>
      <c r="N175" s="19">
        <v>171</v>
      </c>
      <c r="O175" s="19">
        <v>8529</v>
      </c>
      <c r="P175" s="19">
        <v>0</v>
      </c>
      <c r="Q175" s="19">
        <v>0</v>
      </c>
      <c r="R175" s="19">
        <v>0</v>
      </c>
      <c r="S175" s="19">
        <v>0</v>
      </c>
      <c r="T175" t="s" s="18">
        <v>43</v>
      </c>
    </row>
    <row r="176" ht="20.05" customHeight="1">
      <c r="A176" t="s" s="16">
        <v>3</v>
      </c>
      <c r="B176" t="s" s="17">
        <v>41</v>
      </c>
      <c r="C176" t="s" s="18">
        <v>55</v>
      </c>
      <c r="D176" s="19">
        <v>174558</v>
      </c>
      <c r="E176" s="19">
        <v>174678</v>
      </c>
      <c r="F176" s="19">
        <v>384012</v>
      </c>
      <c r="G176" s="19">
        <v>384110</v>
      </c>
      <c r="H176" s="19">
        <v>1</v>
      </c>
      <c r="I176" s="19">
        <v>1324</v>
      </c>
      <c r="J176" s="20">
        <v>0.00632</v>
      </c>
      <c r="K176" s="19">
        <v>158</v>
      </c>
      <c r="L176" s="19">
        <v>209552</v>
      </c>
      <c r="M176" s="20">
        <v>0.00632</v>
      </c>
      <c r="N176" s="19">
        <v>158</v>
      </c>
      <c r="O176" s="19">
        <v>209335</v>
      </c>
      <c r="P176" s="19">
        <v>0</v>
      </c>
      <c r="Q176" s="19">
        <v>0</v>
      </c>
      <c r="R176" s="19">
        <v>0</v>
      </c>
      <c r="S176" s="19">
        <v>0</v>
      </c>
      <c r="T176" t="s" s="18">
        <v>43</v>
      </c>
    </row>
    <row r="177" ht="20.05" customHeight="1">
      <c r="A177" t="s" s="16">
        <v>3</v>
      </c>
      <c r="B177" t="s" s="17">
        <v>41</v>
      </c>
      <c r="C177" t="s" s="18">
        <v>55</v>
      </c>
      <c r="D177" s="19">
        <v>384111</v>
      </c>
      <c r="E177" s="19">
        <v>384211</v>
      </c>
      <c r="F177" s="19">
        <v>384211</v>
      </c>
      <c r="G177" s="19">
        <v>384280</v>
      </c>
      <c r="H177" s="19">
        <v>1</v>
      </c>
      <c r="I177" s="19">
        <v>1</v>
      </c>
      <c r="J177" s="20">
        <v>0.00592</v>
      </c>
      <c r="K177" s="19">
        <v>169</v>
      </c>
      <c r="L177" s="19">
        <v>169</v>
      </c>
      <c r="M177" s="19">
        <v>1</v>
      </c>
      <c r="N177" s="19">
        <v>1</v>
      </c>
      <c r="O177" s="19">
        <v>1</v>
      </c>
      <c r="P177" s="19">
        <v>0</v>
      </c>
      <c r="Q177" s="19">
        <v>0</v>
      </c>
      <c r="R177" s="19">
        <v>0</v>
      </c>
      <c r="S177" s="19">
        <v>0</v>
      </c>
      <c r="T177" t="s" s="18">
        <v>56</v>
      </c>
    </row>
    <row r="178" ht="20.05" customHeight="1">
      <c r="A178" t="s" s="16">
        <v>3</v>
      </c>
      <c r="B178" t="s" s="17">
        <v>41</v>
      </c>
      <c r="C178" t="s" s="18">
        <v>55</v>
      </c>
      <c r="D178" s="19">
        <v>384281</v>
      </c>
      <c r="E178" s="19">
        <v>384351</v>
      </c>
      <c r="F178" s="19">
        <v>642016</v>
      </c>
      <c r="G178" s="19">
        <v>657417</v>
      </c>
      <c r="H178" s="19">
        <v>1</v>
      </c>
      <c r="I178" s="19">
        <v>1389</v>
      </c>
      <c r="J178" s="20">
        <v>0.00509</v>
      </c>
      <c r="K178" s="19">
        <v>197</v>
      </c>
      <c r="L178" s="19">
        <v>273136</v>
      </c>
      <c r="M178" s="20">
        <v>0.00539</v>
      </c>
      <c r="N178" s="19">
        <v>186</v>
      </c>
      <c r="O178" s="19">
        <v>257666</v>
      </c>
      <c r="P178" s="19">
        <v>0</v>
      </c>
      <c r="Q178" s="19">
        <v>0</v>
      </c>
      <c r="R178" s="19">
        <v>0</v>
      </c>
      <c r="S178" s="19">
        <v>0</v>
      </c>
      <c r="T178" t="s" s="18">
        <v>43</v>
      </c>
    </row>
    <row r="179" ht="20.05" customHeight="1">
      <c r="A179" t="s" s="16">
        <v>3</v>
      </c>
      <c r="B179" t="s" s="17">
        <v>41</v>
      </c>
      <c r="C179" t="s" s="18">
        <v>57</v>
      </c>
      <c r="D179" s="19">
        <v>1</v>
      </c>
      <c r="E179" s="19">
        <v>9691</v>
      </c>
      <c r="F179" s="19">
        <v>972693</v>
      </c>
      <c r="G179" s="19">
        <v>973029</v>
      </c>
      <c r="H179" s="19">
        <v>1</v>
      </c>
      <c r="I179" s="19">
        <v>5518</v>
      </c>
      <c r="J179" s="20">
        <v>0.00567</v>
      </c>
      <c r="K179" s="19">
        <v>176</v>
      </c>
      <c r="L179" s="19">
        <v>973028</v>
      </c>
      <c r="M179" s="20">
        <v>0.00573</v>
      </c>
      <c r="N179" s="19">
        <v>175</v>
      </c>
      <c r="O179" s="19">
        <v>963003</v>
      </c>
      <c r="P179" s="19">
        <v>0</v>
      </c>
      <c r="Q179" s="19">
        <v>0</v>
      </c>
      <c r="R179" s="19">
        <v>0</v>
      </c>
      <c r="S179" s="19">
        <v>0</v>
      </c>
      <c r="T179" t="s" s="18">
        <v>43</v>
      </c>
    </row>
    <row r="180" ht="20.05" customHeight="1">
      <c r="A180" t="s" s="16">
        <v>3</v>
      </c>
      <c r="B180" t="s" s="17">
        <v>41</v>
      </c>
      <c r="C180" t="s" s="18">
        <v>57</v>
      </c>
      <c r="D180" s="19">
        <v>978307</v>
      </c>
      <c r="E180" s="19">
        <v>978372</v>
      </c>
      <c r="F180" s="19">
        <v>981044</v>
      </c>
      <c r="G180" s="19">
        <v>981306</v>
      </c>
      <c r="H180" s="19">
        <v>1</v>
      </c>
      <c r="I180" s="19">
        <v>9</v>
      </c>
      <c r="J180" s="23">
        <v>0.003</v>
      </c>
      <c r="K180" s="19">
        <v>333</v>
      </c>
      <c r="L180" s="19">
        <v>2999</v>
      </c>
      <c r="M180" s="20">
        <v>0.00337</v>
      </c>
      <c r="N180" s="19">
        <v>297</v>
      </c>
      <c r="O180" s="19">
        <v>2673</v>
      </c>
      <c r="P180" s="19">
        <v>0</v>
      </c>
      <c r="Q180" s="19">
        <v>0</v>
      </c>
      <c r="R180" s="19">
        <v>0</v>
      </c>
      <c r="S180" s="19">
        <v>0</v>
      </c>
      <c r="T180" t="s" s="18">
        <v>43</v>
      </c>
    </row>
    <row r="181" ht="20.05" customHeight="1">
      <c r="A181" t="s" s="16">
        <v>3</v>
      </c>
      <c r="B181" t="s" s="17">
        <v>41</v>
      </c>
      <c r="C181" t="s" s="18">
        <v>57</v>
      </c>
      <c r="D181" s="19">
        <v>981307</v>
      </c>
      <c r="E181" s="19">
        <v>981571</v>
      </c>
      <c r="F181" s="19">
        <v>1005194</v>
      </c>
      <c r="G181" s="19">
        <v>1022186</v>
      </c>
      <c r="H181" s="19">
        <v>0</v>
      </c>
      <c r="I181" s="19">
        <v>92</v>
      </c>
      <c r="J181" s="20">
        <v>0.00225</v>
      </c>
      <c r="K181" s="19">
        <v>444</v>
      </c>
      <c r="L181" s="19">
        <v>40879</v>
      </c>
      <c r="M181" s="20">
        <v>0.00389</v>
      </c>
      <c r="N181" s="19">
        <v>257</v>
      </c>
      <c r="O181" s="19">
        <v>23624</v>
      </c>
      <c r="P181" s="19">
        <v>0</v>
      </c>
      <c r="Q181" s="19">
        <v>0</v>
      </c>
      <c r="R181" s="19">
        <v>0</v>
      </c>
      <c r="S181" s="19">
        <v>0</v>
      </c>
      <c r="T181" t="s" s="18">
        <v>48</v>
      </c>
    </row>
    <row r="182" ht="20.05" customHeight="1">
      <c r="A182" t="s" s="16">
        <v>3</v>
      </c>
      <c r="B182" t="s" s="17">
        <v>41</v>
      </c>
      <c r="C182" t="s" s="18">
        <v>58</v>
      </c>
      <c r="D182" s="19">
        <v>1</v>
      </c>
      <c r="E182" s="19">
        <v>9578</v>
      </c>
      <c r="F182" s="19">
        <v>897606</v>
      </c>
      <c r="G182" s="19">
        <v>913017</v>
      </c>
      <c r="H182" s="19">
        <v>1</v>
      </c>
      <c r="I182" s="19">
        <v>4824</v>
      </c>
      <c r="J182" s="20">
        <v>0.00528</v>
      </c>
      <c r="K182" s="19">
        <v>189</v>
      </c>
      <c r="L182" s="19">
        <v>913016</v>
      </c>
      <c r="M182" s="20">
        <v>0.00543</v>
      </c>
      <c r="N182" s="19">
        <v>184</v>
      </c>
      <c r="O182" s="19">
        <v>888029</v>
      </c>
      <c r="P182" s="19">
        <v>2</v>
      </c>
      <c r="Q182" s="25">
        <v>2.3e-06</v>
      </c>
      <c r="R182" s="19">
        <v>0</v>
      </c>
      <c r="S182" s="19">
        <v>0</v>
      </c>
      <c r="T182" t="s" s="18">
        <v>43</v>
      </c>
    </row>
    <row r="183" ht="20.05" customHeight="1">
      <c r="A183" t="s" s="16">
        <v>3</v>
      </c>
      <c r="B183" t="s" s="17">
        <v>41</v>
      </c>
      <c r="C183" t="s" s="18">
        <v>59</v>
      </c>
      <c r="D183" s="19">
        <v>1</v>
      </c>
      <c r="E183" s="19">
        <v>11001</v>
      </c>
      <c r="F183" s="19">
        <v>752574</v>
      </c>
      <c r="G183" s="19">
        <v>765110</v>
      </c>
      <c r="H183" s="19">
        <v>1</v>
      </c>
      <c r="I183" s="19">
        <v>4292</v>
      </c>
      <c r="J183" s="20">
        <v>0.00561</v>
      </c>
      <c r="K183" s="19">
        <v>178</v>
      </c>
      <c r="L183" s="19">
        <v>765109</v>
      </c>
      <c r="M183" s="20">
        <v>0.00579</v>
      </c>
      <c r="N183" s="19">
        <v>173</v>
      </c>
      <c r="O183" s="19">
        <v>741574</v>
      </c>
      <c r="P183" s="19">
        <v>0</v>
      </c>
      <c r="Q183" s="19">
        <v>0</v>
      </c>
      <c r="R183" s="19">
        <v>0</v>
      </c>
      <c r="S183" s="19">
        <v>0</v>
      </c>
      <c r="T183" t="s" s="18">
        <v>43</v>
      </c>
    </row>
    <row r="184" ht="20.05" customHeight="1">
      <c r="A184" t="s" s="16">
        <v>3</v>
      </c>
      <c r="B184" t="s" s="17">
        <v>41</v>
      </c>
      <c r="C184" t="s" s="18">
        <v>60</v>
      </c>
      <c r="D184" s="19">
        <v>1</v>
      </c>
      <c r="E184" s="19">
        <v>23260</v>
      </c>
      <c r="F184" s="19">
        <v>1043773</v>
      </c>
      <c r="G184" s="19">
        <v>1120088</v>
      </c>
      <c r="H184" s="19">
        <v>1</v>
      </c>
      <c r="I184" s="19">
        <v>5971</v>
      </c>
      <c r="J184" s="20">
        <v>0.00533</v>
      </c>
      <c r="K184" s="19">
        <v>188</v>
      </c>
      <c r="L184" s="19">
        <v>1120087</v>
      </c>
      <c r="M184" s="20">
        <v>0.00585</v>
      </c>
      <c r="N184" s="19">
        <v>171</v>
      </c>
      <c r="O184" s="19">
        <v>1020514</v>
      </c>
      <c r="P184" s="19">
        <v>0</v>
      </c>
      <c r="Q184" s="19">
        <v>0</v>
      </c>
      <c r="R184" s="19">
        <v>0</v>
      </c>
      <c r="S184" s="19">
        <v>0</v>
      </c>
      <c r="T184" t="s" s="18">
        <v>43</v>
      </c>
    </row>
    <row r="185" ht="20.05" customHeight="1">
      <c r="A185" t="s" s="16">
        <v>3</v>
      </c>
      <c r="B185" t="s" s="17">
        <v>41</v>
      </c>
      <c r="C185" t="s" s="18">
        <v>61</v>
      </c>
      <c r="D185" s="19">
        <v>1</v>
      </c>
      <c r="E185" s="19">
        <v>29086</v>
      </c>
      <c r="F185" s="19">
        <v>895759</v>
      </c>
      <c r="G185" s="19">
        <v>920208</v>
      </c>
      <c r="H185" s="19">
        <v>1</v>
      </c>
      <c r="I185" s="19">
        <v>4876</v>
      </c>
      <c r="J185" s="22">
        <v>0.0053</v>
      </c>
      <c r="K185" s="19">
        <v>189</v>
      </c>
      <c r="L185" s="19">
        <v>920207</v>
      </c>
      <c r="M185" s="20">
        <v>0.00563</v>
      </c>
      <c r="N185" s="19">
        <v>178</v>
      </c>
      <c r="O185" s="19">
        <v>866674</v>
      </c>
      <c r="P185" s="19">
        <v>0</v>
      </c>
      <c r="Q185" s="19">
        <v>0</v>
      </c>
      <c r="R185" s="19">
        <v>0</v>
      </c>
      <c r="S185" s="19">
        <v>0</v>
      </c>
      <c r="T185" t="s" s="18">
        <v>43</v>
      </c>
    </row>
    <row r="186" ht="20.05" customHeight="1">
      <c r="A186" t="s" s="16">
        <v>3</v>
      </c>
      <c r="B186" t="s" s="17">
        <v>62</v>
      </c>
      <c r="C186" t="s" s="18">
        <v>42</v>
      </c>
      <c r="D186" s="19">
        <v>1</v>
      </c>
      <c r="E186" s="19">
        <v>28728</v>
      </c>
      <c r="F186" s="19">
        <v>189888</v>
      </c>
      <c r="G186" s="19">
        <v>237661</v>
      </c>
      <c r="H186" s="19">
        <v>1</v>
      </c>
      <c r="I186" s="19">
        <v>1042</v>
      </c>
      <c r="J186" s="20">
        <v>0.00438</v>
      </c>
      <c r="K186" s="19">
        <v>228</v>
      </c>
      <c r="L186" s="19">
        <v>237660</v>
      </c>
      <c r="M186" s="20">
        <v>0.00647</v>
      </c>
      <c r="N186" s="19">
        <v>155</v>
      </c>
      <c r="O186" s="19">
        <v>161161</v>
      </c>
      <c r="P186" s="19">
        <v>0</v>
      </c>
      <c r="Q186" s="19">
        <v>0</v>
      </c>
      <c r="R186" s="19">
        <v>0</v>
      </c>
      <c r="S186" s="19">
        <v>0</v>
      </c>
      <c r="T186" t="s" s="18">
        <v>43</v>
      </c>
    </row>
    <row r="187" ht="20.05" customHeight="1">
      <c r="A187" t="s" s="16">
        <v>3</v>
      </c>
      <c r="B187" t="s" s="17">
        <v>62</v>
      </c>
      <c r="C187" t="s" s="18">
        <v>45</v>
      </c>
      <c r="D187" s="19">
        <v>1</v>
      </c>
      <c r="E187" s="19">
        <v>10381</v>
      </c>
      <c r="F187" s="19">
        <v>801075</v>
      </c>
      <c r="G187" s="19">
        <v>808481</v>
      </c>
      <c r="H187" s="19">
        <v>1</v>
      </c>
      <c r="I187" s="19">
        <v>4420</v>
      </c>
      <c r="J187" s="20">
        <v>0.00547</v>
      </c>
      <c r="K187" s="19">
        <v>183</v>
      </c>
      <c r="L187" s="19">
        <v>808480</v>
      </c>
      <c r="M187" s="20">
        <v>0.00559</v>
      </c>
      <c r="N187" s="19">
        <v>179</v>
      </c>
      <c r="O187" s="19">
        <v>790695</v>
      </c>
      <c r="P187" s="19">
        <v>0</v>
      </c>
      <c r="Q187" s="19">
        <v>0</v>
      </c>
      <c r="R187" s="19">
        <v>0</v>
      </c>
      <c r="S187" s="19">
        <v>0</v>
      </c>
      <c r="T187" t="s" s="18">
        <v>43</v>
      </c>
    </row>
    <row r="188" ht="20.05" customHeight="1">
      <c r="A188" t="s" s="16">
        <v>3</v>
      </c>
      <c r="B188" t="s" s="17">
        <v>62</v>
      </c>
      <c r="C188" t="s" s="18">
        <v>46</v>
      </c>
      <c r="D188" s="19">
        <v>1</v>
      </c>
      <c r="E188" s="19">
        <v>12220</v>
      </c>
      <c r="F188" s="19">
        <v>291771</v>
      </c>
      <c r="G188" s="19">
        <v>319304</v>
      </c>
      <c r="H188" s="19">
        <v>1</v>
      </c>
      <c r="I188" s="19">
        <v>1487</v>
      </c>
      <c r="J188" s="20">
        <v>0.00466</v>
      </c>
      <c r="K188" s="19">
        <v>215</v>
      </c>
      <c r="L188" s="19">
        <v>319303</v>
      </c>
      <c r="M188" s="20">
        <v>0.00532</v>
      </c>
      <c r="N188" s="19">
        <v>188</v>
      </c>
      <c r="O188" s="19">
        <v>279552</v>
      </c>
      <c r="P188" s="19">
        <v>0</v>
      </c>
      <c r="Q188" s="19">
        <v>0</v>
      </c>
      <c r="R188" s="19">
        <v>0</v>
      </c>
      <c r="S188" s="19">
        <v>0</v>
      </c>
      <c r="T188" t="s" s="18">
        <v>43</v>
      </c>
    </row>
    <row r="189" ht="20.05" customHeight="1">
      <c r="A189" t="s" s="16">
        <v>3</v>
      </c>
      <c r="B189" t="s" s="17">
        <v>62</v>
      </c>
      <c r="C189" t="s" s="18">
        <v>47</v>
      </c>
      <c r="D189" s="19">
        <v>1</v>
      </c>
      <c r="E189" s="19">
        <v>22622</v>
      </c>
      <c r="F189" s="19">
        <v>1483722</v>
      </c>
      <c r="G189" s="19">
        <v>1495051</v>
      </c>
      <c r="H189" s="19">
        <v>1</v>
      </c>
      <c r="I189" s="19">
        <v>8328</v>
      </c>
      <c r="J189" s="20">
        <v>0.00557</v>
      </c>
      <c r="K189" s="19">
        <v>180</v>
      </c>
      <c r="L189" s="19">
        <v>1495050</v>
      </c>
      <c r="M189" s="22">
        <v>0.0057</v>
      </c>
      <c r="N189" s="19">
        <v>175</v>
      </c>
      <c r="O189" s="19">
        <v>1461101</v>
      </c>
      <c r="P189" s="19">
        <v>0</v>
      </c>
      <c r="Q189" s="19">
        <v>0</v>
      </c>
      <c r="R189" s="19">
        <v>0</v>
      </c>
      <c r="S189" s="19">
        <v>0</v>
      </c>
      <c r="T189" t="s" s="18">
        <v>43</v>
      </c>
    </row>
    <row r="190" ht="20.05" customHeight="1">
      <c r="A190" t="s" s="16">
        <v>3</v>
      </c>
      <c r="B190" t="s" s="17">
        <v>62</v>
      </c>
      <c r="C190" t="s" s="18">
        <v>49</v>
      </c>
      <c r="D190" s="19">
        <v>1</v>
      </c>
      <c r="E190" s="19">
        <v>26958</v>
      </c>
      <c r="F190" s="19">
        <v>296579</v>
      </c>
      <c r="G190" s="19">
        <v>296827</v>
      </c>
      <c r="H190" s="19">
        <v>1</v>
      </c>
      <c r="I190" s="19">
        <v>1480</v>
      </c>
      <c r="J190" s="20">
        <v>0.00499</v>
      </c>
      <c r="K190" s="19">
        <v>201</v>
      </c>
      <c r="L190" s="19">
        <v>296826</v>
      </c>
      <c r="M190" s="20">
        <v>0.00549</v>
      </c>
      <c r="N190" s="19">
        <v>182</v>
      </c>
      <c r="O190" s="19">
        <v>269622</v>
      </c>
      <c r="P190" s="19">
        <v>0</v>
      </c>
      <c r="Q190" s="19">
        <v>0</v>
      </c>
      <c r="R190" s="19">
        <v>0</v>
      </c>
      <c r="S190" s="19">
        <v>0</v>
      </c>
      <c r="T190" t="s" s="18">
        <v>43</v>
      </c>
    </row>
    <row r="191" ht="20.05" customHeight="1">
      <c r="A191" t="s" s="16">
        <v>3</v>
      </c>
      <c r="B191" t="s" s="17">
        <v>62</v>
      </c>
      <c r="C191" t="s" s="18">
        <v>49</v>
      </c>
      <c r="D191" s="19">
        <v>296828</v>
      </c>
      <c r="E191" s="19">
        <v>297077</v>
      </c>
      <c r="F191" s="19">
        <v>298031</v>
      </c>
      <c r="G191" s="19">
        <v>298364</v>
      </c>
      <c r="H191" s="19">
        <v>0</v>
      </c>
      <c r="I191" s="19">
        <v>4</v>
      </c>
      <c r="J191" s="22">
        <v>0.0026</v>
      </c>
      <c r="K191" s="19">
        <v>384</v>
      </c>
      <c r="L191" s="19">
        <v>1536</v>
      </c>
      <c r="M191" s="20">
        <v>0.00419</v>
      </c>
      <c r="N191" s="19">
        <v>239</v>
      </c>
      <c r="O191" s="19">
        <v>955</v>
      </c>
      <c r="P191" s="19">
        <v>0</v>
      </c>
      <c r="Q191" s="19">
        <v>0</v>
      </c>
      <c r="R191" s="19">
        <v>0</v>
      </c>
      <c r="S191" s="19">
        <v>0</v>
      </c>
      <c r="T191" t="s" s="18">
        <v>44</v>
      </c>
    </row>
    <row r="192" ht="20.05" customHeight="1">
      <c r="A192" t="s" s="16">
        <v>3</v>
      </c>
      <c r="B192" t="s" s="17">
        <v>62</v>
      </c>
      <c r="C192" t="s" s="18">
        <v>49</v>
      </c>
      <c r="D192" s="19">
        <v>298365</v>
      </c>
      <c r="E192" s="19">
        <v>298700</v>
      </c>
      <c r="F192" s="19">
        <v>477962</v>
      </c>
      <c r="G192" s="19">
        <v>478052</v>
      </c>
      <c r="H192" s="19">
        <v>1</v>
      </c>
      <c r="I192" s="19">
        <v>821</v>
      </c>
      <c r="J192" s="20">
        <v>0.00457</v>
      </c>
      <c r="K192" s="19">
        <v>219</v>
      </c>
      <c r="L192" s="19">
        <v>179687</v>
      </c>
      <c r="M192" s="20">
        <v>0.00458</v>
      </c>
      <c r="N192" s="19">
        <v>218</v>
      </c>
      <c r="O192" s="19">
        <v>179263</v>
      </c>
      <c r="P192" s="19">
        <v>0</v>
      </c>
      <c r="Q192" s="19">
        <v>0</v>
      </c>
      <c r="R192" s="19">
        <v>0</v>
      </c>
      <c r="S192" s="19">
        <v>0</v>
      </c>
      <c r="T192" t="s" s="18">
        <v>43</v>
      </c>
    </row>
    <row r="193" ht="20.05" customHeight="1">
      <c r="A193" t="s" s="16">
        <v>3</v>
      </c>
      <c r="B193" t="s" s="17">
        <v>62</v>
      </c>
      <c r="C193" t="s" s="18">
        <v>49</v>
      </c>
      <c r="D193" s="19">
        <v>478053</v>
      </c>
      <c r="E193" s="19">
        <v>478144</v>
      </c>
      <c r="F193" s="19">
        <v>480360</v>
      </c>
      <c r="G193" s="19">
        <v>480436</v>
      </c>
      <c r="H193" s="19">
        <v>0</v>
      </c>
      <c r="I193" s="19">
        <v>26</v>
      </c>
      <c r="J193" s="20">
        <v>0.01091</v>
      </c>
      <c r="K193" s="19">
        <v>92</v>
      </c>
      <c r="L193" s="19">
        <v>2383</v>
      </c>
      <c r="M193" s="20">
        <v>0.01173</v>
      </c>
      <c r="N193" s="19">
        <v>85</v>
      </c>
      <c r="O193" s="19">
        <v>2217</v>
      </c>
      <c r="P193" s="19">
        <v>0</v>
      </c>
      <c r="Q193" s="19">
        <v>0</v>
      </c>
      <c r="R193" s="19">
        <v>0</v>
      </c>
      <c r="S193" s="19">
        <v>0</v>
      </c>
      <c r="T193" t="s" s="18">
        <v>44</v>
      </c>
    </row>
    <row r="194" ht="20.05" customHeight="1">
      <c r="A194" t="s" s="16">
        <v>3</v>
      </c>
      <c r="B194" t="s" s="17">
        <v>62</v>
      </c>
      <c r="C194" t="s" s="18">
        <v>49</v>
      </c>
      <c r="D194" s="19">
        <v>480437</v>
      </c>
      <c r="E194" s="19">
        <v>480514</v>
      </c>
      <c r="F194" s="19">
        <v>559488</v>
      </c>
      <c r="G194" s="19">
        <v>575962</v>
      </c>
      <c r="H194" s="19">
        <v>1</v>
      </c>
      <c r="I194" s="19">
        <v>474</v>
      </c>
      <c r="J194" s="20">
        <v>0.00496</v>
      </c>
      <c r="K194" s="19">
        <v>202</v>
      </c>
      <c r="L194" s="19">
        <v>95525</v>
      </c>
      <c r="M194" s="23">
        <v>0.006</v>
      </c>
      <c r="N194" s="19">
        <v>167</v>
      </c>
      <c r="O194" s="19">
        <v>78975</v>
      </c>
      <c r="P194" s="19">
        <v>0</v>
      </c>
      <c r="Q194" s="19">
        <v>0</v>
      </c>
      <c r="R194" s="19">
        <v>0</v>
      </c>
      <c r="S194" s="19">
        <v>0</v>
      </c>
      <c r="T194" t="s" s="18">
        <v>43</v>
      </c>
    </row>
    <row r="195" ht="20.05" customHeight="1">
      <c r="A195" t="s" s="16">
        <v>3</v>
      </c>
      <c r="B195" t="s" s="17">
        <v>62</v>
      </c>
      <c r="C195" t="s" s="18">
        <v>50</v>
      </c>
      <c r="D195" s="19">
        <v>1</v>
      </c>
      <c r="E195" s="19">
        <v>51244</v>
      </c>
      <c r="F195" s="19">
        <v>278833</v>
      </c>
      <c r="G195" s="19">
        <v>289276</v>
      </c>
      <c r="H195" s="19">
        <v>1</v>
      </c>
      <c r="I195" s="19">
        <v>1432</v>
      </c>
      <c r="J195" s="20">
        <v>0.00495</v>
      </c>
      <c r="K195" s="19">
        <v>202</v>
      </c>
      <c r="L195" s="19">
        <v>289275</v>
      </c>
      <c r="M195" s="20">
        <v>0.00629</v>
      </c>
      <c r="N195" s="19">
        <v>159</v>
      </c>
      <c r="O195" s="19">
        <v>227590</v>
      </c>
      <c r="P195" s="19">
        <v>0</v>
      </c>
      <c r="Q195" s="19">
        <v>0</v>
      </c>
      <c r="R195" s="19">
        <v>0</v>
      </c>
      <c r="S195" s="19">
        <v>0</v>
      </c>
      <c r="T195" t="s" s="18">
        <v>43</v>
      </c>
    </row>
    <row r="196" ht="20.05" customHeight="1">
      <c r="A196" t="s" s="16">
        <v>3</v>
      </c>
      <c r="B196" t="s" s="17">
        <v>62</v>
      </c>
      <c r="C196" t="s" s="18">
        <v>51</v>
      </c>
      <c r="D196" s="19">
        <v>1</v>
      </c>
      <c r="E196" s="19">
        <v>6337</v>
      </c>
      <c r="F196" s="19">
        <v>1012108</v>
      </c>
      <c r="G196" s="19">
        <v>1012407</v>
      </c>
      <c r="H196" s="19">
        <v>1</v>
      </c>
      <c r="I196" s="19">
        <v>5986</v>
      </c>
      <c r="J196" s="20">
        <v>0.00591</v>
      </c>
      <c r="K196" s="19">
        <v>169</v>
      </c>
      <c r="L196" s="19">
        <v>1012406</v>
      </c>
      <c r="M196" s="20">
        <v>0.00595</v>
      </c>
      <c r="N196" s="19">
        <v>168</v>
      </c>
      <c r="O196" s="19">
        <v>1005772</v>
      </c>
      <c r="P196" s="19">
        <v>1</v>
      </c>
      <c r="Q196" s="24">
        <v>1e-06</v>
      </c>
      <c r="R196" s="19">
        <v>0</v>
      </c>
      <c r="S196" s="19">
        <v>0</v>
      </c>
      <c r="T196" t="s" s="18">
        <v>43</v>
      </c>
    </row>
    <row r="197" ht="20.05" customHeight="1">
      <c r="A197" t="s" s="16">
        <v>3</v>
      </c>
      <c r="B197" t="s" s="17">
        <v>62</v>
      </c>
      <c r="C197" t="s" s="18">
        <v>51</v>
      </c>
      <c r="D197" s="19">
        <v>1012408</v>
      </c>
      <c r="E197" s="19">
        <v>1012709</v>
      </c>
      <c r="F197" s="19">
        <v>1014880</v>
      </c>
      <c r="G197" s="19">
        <v>1015294</v>
      </c>
      <c r="H197" s="19">
        <v>0</v>
      </c>
      <c r="I197" s="19">
        <v>13</v>
      </c>
      <c r="J197" s="22">
        <v>0.0045</v>
      </c>
      <c r="K197" s="19">
        <v>222</v>
      </c>
      <c r="L197" s="19">
        <v>2886</v>
      </c>
      <c r="M197" s="20">
        <v>0.00599</v>
      </c>
      <c r="N197" s="19">
        <v>167</v>
      </c>
      <c r="O197" s="19">
        <v>2172</v>
      </c>
      <c r="P197" s="19">
        <v>0</v>
      </c>
      <c r="Q197" s="19">
        <v>0</v>
      </c>
      <c r="R197" s="19">
        <v>0</v>
      </c>
      <c r="S197" s="19">
        <v>0</v>
      </c>
      <c r="T197" t="s" s="18">
        <v>44</v>
      </c>
    </row>
    <row r="198" ht="20.05" customHeight="1">
      <c r="A198" t="s" s="16">
        <v>3</v>
      </c>
      <c r="B198" t="s" s="17">
        <v>62</v>
      </c>
      <c r="C198" t="s" s="18">
        <v>51</v>
      </c>
      <c r="D198" s="19">
        <v>1015295</v>
      </c>
      <c r="E198" s="19">
        <v>1015711</v>
      </c>
      <c r="F198" s="19">
        <v>1038842</v>
      </c>
      <c r="G198" s="19">
        <v>1082279</v>
      </c>
      <c r="H198" s="19">
        <v>1</v>
      </c>
      <c r="I198" s="19">
        <v>106</v>
      </c>
      <c r="J198" s="20">
        <v>0.00158</v>
      </c>
      <c r="K198" s="19">
        <v>632</v>
      </c>
      <c r="L198" s="19">
        <v>66984</v>
      </c>
      <c r="M198" s="20">
        <v>0.00458</v>
      </c>
      <c r="N198" s="19">
        <v>218</v>
      </c>
      <c r="O198" s="19">
        <v>23132</v>
      </c>
      <c r="P198" s="19">
        <v>0</v>
      </c>
      <c r="Q198" s="19">
        <v>0</v>
      </c>
      <c r="R198" s="19">
        <v>0</v>
      </c>
      <c r="S198" s="19">
        <v>0</v>
      </c>
      <c r="T198" t="s" s="18">
        <v>43</v>
      </c>
    </row>
    <row r="199" ht="20.05" customHeight="1">
      <c r="A199" t="s" s="16">
        <v>3</v>
      </c>
      <c r="B199" t="s" s="17">
        <v>62</v>
      </c>
      <c r="C199" t="s" s="18">
        <v>52</v>
      </c>
      <c r="D199" s="19">
        <v>1</v>
      </c>
      <c r="E199" s="19">
        <v>14154</v>
      </c>
      <c r="F199" s="19">
        <v>515384</v>
      </c>
      <c r="G199" s="19">
        <v>543240</v>
      </c>
      <c r="H199" s="19">
        <v>1</v>
      </c>
      <c r="I199" s="19">
        <v>2898</v>
      </c>
      <c r="J199" s="20">
        <v>0.00533</v>
      </c>
      <c r="K199" s="19">
        <v>187</v>
      </c>
      <c r="L199" s="19">
        <v>543239</v>
      </c>
      <c r="M199" s="20">
        <v>0.00578</v>
      </c>
      <c r="N199" s="19">
        <v>173</v>
      </c>
      <c r="O199" s="19">
        <v>501231</v>
      </c>
      <c r="P199" s="19">
        <v>1</v>
      </c>
      <c r="Q199" s="24">
        <v>2e-06</v>
      </c>
      <c r="R199" s="19">
        <v>0</v>
      </c>
      <c r="S199" s="19">
        <v>0</v>
      </c>
      <c r="T199" t="s" s="18">
        <v>43</v>
      </c>
    </row>
    <row r="200" ht="20.05" customHeight="1">
      <c r="A200" t="s" s="16">
        <v>3</v>
      </c>
      <c r="B200" t="s" s="17">
        <v>62</v>
      </c>
      <c r="C200" t="s" s="18">
        <v>53</v>
      </c>
      <c r="D200" s="19">
        <v>1</v>
      </c>
      <c r="E200" s="19">
        <v>25748</v>
      </c>
      <c r="F200" s="19">
        <v>419804</v>
      </c>
      <c r="G200" s="19">
        <v>440919</v>
      </c>
      <c r="H200" s="19">
        <v>1</v>
      </c>
      <c r="I200" s="19">
        <v>2307</v>
      </c>
      <c r="J200" s="20">
        <v>0.00523</v>
      </c>
      <c r="K200" s="19">
        <v>191</v>
      </c>
      <c r="L200" s="19">
        <v>440918</v>
      </c>
      <c r="M200" s="20">
        <v>0.00585</v>
      </c>
      <c r="N200" s="19">
        <v>171</v>
      </c>
      <c r="O200" s="19">
        <v>394057</v>
      </c>
      <c r="P200" s="19">
        <v>0</v>
      </c>
      <c r="Q200" s="19">
        <v>0</v>
      </c>
      <c r="R200" s="19">
        <v>0</v>
      </c>
      <c r="S200" s="19">
        <v>0</v>
      </c>
      <c r="T200" t="s" s="18">
        <v>43</v>
      </c>
    </row>
    <row r="201" ht="20.05" customHeight="1">
      <c r="A201" t="s" s="16">
        <v>3</v>
      </c>
      <c r="B201" t="s" s="17">
        <v>62</v>
      </c>
      <c r="C201" t="s" s="18">
        <v>54</v>
      </c>
      <c r="D201" s="19">
        <v>1</v>
      </c>
      <c r="E201" s="19">
        <v>27953</v>
      </c>
      <c r="F201" s="19">
        <v>705681</v>
      </c>
      <c r="G201" s="19">
        <v>723414</v>
      </c>
      <c r="H201" s="19">
        <v>1</v>
      </c>
      <c r="I201" s="19">
        <v>3780</v>
      </c>
      <c r="J201" s="20">
        <v>0.00523</v>
      </c>
      <c r="K201" s="19">
        <v>191</v>
      </c>
      <c r="L201" s="19">
        <v>723413</v>
      </c>
      <c r="M201" s="20">
        <v>0.00558</v>
      </c>
      <c r="N201" s="19">
        <v>179</v>
      </c>
      <c r="O201" s="19">
        <v>677729</v>
      </c>
      <c r="P201" s="19">
        <v>0</v>
      </c>
      <c r="Q201" s="19">
        <v>0</v>
      </c>
      <c r="R201" s="19">
        <v>0</v>
      </c>
      <c r="S201" s="19">
        <v>0</v>
      </c>
      <c r="T201" t="s" s="18">
        <v>43</v>
      </c>
    </row>
    <row r="202" ht="20.05" customHeight="1">
      <c r="A202" t="s" s="16">
        <v>3</v>
      </c>
      <c r="B202" t="s" s="17">
        <v>62</v>
      </c>
      <c r="C202" t="s" s="18">
        <v>55</v>
      </c>
      <c r="D202" s="19">
        <v>130738</v>
      </c>
      <c r="E202" s="19">
        <v>131016</v>
      </c>
      <c r="F202" s="19">
        <v>139542</v>
      </c>
      <c r="G202" s="19">
        <v>139986</v>
      </c>
      <c r="H202" s="19">
        <v>1</v>
      </c>
      <c r="I202" s="19">
        <v>50</v>
      </c>
      <c r="J202" s="20">
        <v>0.00541</v>
      </c>
      <c r="K202" s="19">
        <v>185</v>
      </c>
      <c r="L202" s="19">
        <v>9248</v>
      </c>
      <c r="M202" s="20">
        <v>0.00586</v>
      </c>
      <c r="N202" s="19">
        <v>171</v>
      </c>
      <c r="O202" s="19">
        <v>8527</v>
      </c>
      <c r="P202" s="19">
        <v>0</v>
      </c>
      <c r="Q202" s="19">
        <v>0</v>
      </c>
      <c r="R202" s="19">
        <v>0</v>
      </c>
      <c r="S202" s="19">
        <v>0</v>
      </c>
      <c r="T202" t="s" s="18">
        <v>43</v>
      </c>
    </row>
    <row r="203" ht="20.05" customHeight="1">
      <c r="A203" t="s" s="16">
        <v>3</v>
      </c>
      <c r="B203" t="s" s="17">
        <v>62</v>
      </c>
      <c r="C203" t="s" s="18">
        <v>55</v>
      </c>
      <c r="D203" s="19">
        <v>139987</v>
      </c>
      <c r="E203" s="19">
        <v>140433</v>
      </c>
      <c r="F203" s="19">
        <v>175032</v>
      </c>
      <c r="G203" s="19">
        <v>175150</v>
      </c>
      <c r="H203" s="19">
        <v>0</v>
      </c>
      <c r="I203" s="19">
        <v>123</v>
      </c>
      <c r="J203" s="22">
        <v>0.0035</v>
      </c>
      <c r="K203" s="19">
        <v>286</v>
      </c>
      <c r="L203" s="19">
        <v>35163</v>
      </c>
      <c r="M203" s="20">
        <v>0.00355</v>
      </c>
      <c r="N203" s="19">
        <v>281</v>
      </c>
      <c r="O203" s="19">
        <v>34600</v>
      </c>
      <c r="P203" s="19">
        <v>0</v>
      </c>
      <c r="Q203" s="19">
        <v>0</v>
      </c>
      <c r="R203" s="19">
        <v>0</v>
      </c>
      <c r="S203" s="19">
        <v>0</v>
      </c>
      <c r="T203" t="s" s="18">
        <v>44</v>
      </c>
    </row>
    <row r="204" ht="20.05" customHeight="1">
      <c r="A204" t="s" s="16">
        <v>3</v>
      </c>
      <c r="B204" t="s" s="17">
        <v>62</v>
      </c>
      <c r="C204" t="s" s="18">
        <v>55</v>
      </c>
      <c r="D204" s="19">
        <v>175151</v>
      </c>
      <c r="E204" s="19">
        <v>175271</v>
      </c>
      <c r="F204" s="19">
        <v>384471</v>
      </c>
      <c r="G204" s="19">
        <v>384569</v>
      </c>
      <c r="H204" s="19">
        <v>1</v>
      </c>
      <c r="I204" s="19">
        <v>1324</v>
      </c>
      <c r="J204" s="20">
        <v>0.00632</v>
      </c>
      <c r="K204" s="19">
        <v>158</v>
      </c>
      <c r="L204" s="19">
        <v>209418</v>
      </c>
      <c r="M204" s="20">
        <v>0.00633</v>
      </c>
      <c r="N204" s="19">
        <v>158</v>
      </c>
      <c r="O204" s="19">
        <v>209201</v>
      </c>
      <c r="P204" s="19">
        <v>0</v>
      </c>
      <c r="Q204" s="19">
        <v>0</v>
      </c>
      <c r="R204" s="19">
        <v>0</v>
      </c>
      <c r="S204" s="19">
        <v>0</v>
      </c>
      <c r="T204" t="s" s="18">
        <v>43</v>
      </c>
    </row>
    <row r="205" ht="20.05" customHeight="1">
      <c r="A205" t="s" s="16">
        <v>3</v>
      </c>
      <c r="B205" t="s" s="17">
        <v>62</v>
      </c>
      <c r="C205" t="s" s="18">
        <v>55</v>
      </c>
      <c r="D205" s="19">
        <v>384740</v>
      </c>
      <c r="E205" s="19">
        <v>384810</v>
      </c>
      <c r="F205" s="19">
        <v>642333</v>
      </c>
      <c r="G205" s="19">
        <v>667446</v>
      </c>
      <c r="H205" s="19">
        <v>1</v>
      </c>
      <c r="I205" s="19">
        <v>1389</v>
      </c>
      <c r="J205" s="20">
        <v>0.00491</v>
      </c>
      <c r="K205" s="19">
        <v>204</v>
      </c>
      <c r="L205" s="19">
        <v>282706</v>
      </c>
      <c r="M205" s="20">
        <v>0.00539</v>
      </c>
      <c r="N205" s="19">
        <v>185</v>
      </c>
      <c r="O205" s="19">
        <v>257524</v>
      </c>
      <c r="P205" s="19">
        <v>0</v>
      </c>
      <c r="Q205" s="19">
        <v>0</v>
      </c>
      <c r="R205" s="19">
        <v>0</v>
      </c>
      <c r="S205" s="19">
        <v>0</v>
      </c>
      <c r="T205" t="s" s="18">
        <v>43</v>
      </c>
    </row>
    <row r="206" ht="20.05" customHeight="1">
      <c r="A206" t="s" s="16">
        <v>3</v>
      </c>
      <c r="B206" t="s" s="17">
        <v>62</v>
      </c>
      <c r="C206" t="s" s="18">
        <v>57</v>
      </c>
      <c r="D206" s="19">
        <v>1</v>
      </c>
      <c r="E206" s="19">
        <v>21294</v>
      </c>
      <c r="F206" s="19">
        <v>988414</v>
      </c>
      <c r="G206" s="19">
        <v>988750</v>
      </c>
      <c r="H206" s="19">
        <v>1</v>
      </c>
      <c r="I206" s="19">
        <v>5518</v>
      </c>
      <c r="J206" s="20">
        <v>0.00558</v>
      </c>
      <c r="K206" s="19">
        <v>179</v>
      </c>
      <c r="L206" s="19">
        <v>988749</v>
      </c>
      <c r="M206" s="20">
        <v>0.00571</v>
      </c>
      <c r="N206" s="19">
        <v>175</v>
      </c>
      <c r="O206" s="19">
        <v>967121</v>
      </c>
      <c r="P206" s="19">
        <v>1</v>
      </c>
      <c r="Q206" s="24">
        <v>1e-06</v>
      </c>
      <c r="R206" s="19">
        <v>0</v>
      </c>
      <c r="S206" s="19">
        <v>0</v>
      </c>
      <c r="T206" t="s" s="18">
        <v>43</v>
      </c>
    </row>
    <row r="207" ht="20.05" customHeight="1">
      <c r="A207" t="s" s="16">
        <v>3</v>
      </c>
      <c r="B207" t="s" s="17">
        <v>62</v>
      </c>
      <c r="C207" t="s" s="18">
        <v>57</v>
      </c>
      <c r="D207" s="19">
        <v>988751</v>
      </c>
      <c r="E207" s="19">
        <v>989089</v>
      </c>
      <c r="F207" s="19">
        <v>993963</v>
      </c>
      <c r="G207" s="19">
        <v>994027</v>
      </c>
      <c r="H207" s="19">
        <v>0</v>
      </c>
      <c r="I207" s="19">
        <v>19</v>
      </c>
      <c r="J207" s="22">
        <v>0.0036</v>
      </c>
      <c r="K207" s="19">
        <v>278</v>
      </c>
      <c r="L207" s="19">
        <v>5276</v>
      </c>
      <c r="M207" s="22">
        <v>0.0039</v>
      </c>
      <c r="N207" s="19">
        <v>257</v>
      </c>
      <c r="O207" s="19">
        <v>4875</v>
      </c>
      <c r="P207" s="19">
        <v>0</v>
      </c>
      <c r="Q207" s="19">
        <v>0</v>
      </c>
      <c r="R207" s="19">
        <v>0</v>
      </c>
      <c r="S207" s="19">
        <v>0</v>
      </c>
      <c r="T207" t="s" s="18">
        <v>44</v>
      </c>
    </row>
    <row r="208" ht="20.05" customHeight="1">
      <c r="A208" t="s" s="16">
        <v>3</v>
      </c>
      <c r="B208" t="s" s="17">
        <v>62</v>
      </c>
      <c r="C208" t="s" s="18">
        <v>57</v>
      </c>
      <c r="D208" s="19">
        <v>994028</v>
      </c>
      <c r="E208" s="19">
        <v>994093</v>
      </c>
      <c r="F208" s="19">
        <v>996765</v>
      </c>
      <c r="G208" s="19">
        <v>997027</v>
      </c>
      <c r="H208" s="19">
        <v>1</v>
      </c>
      <c r="I208" s="19">
        <v>9</v>
      </c>
      <c r="J208" s="23">
        <v>0.003</v>
      </c>
      <c r="K208" s="19">
        <v>333</v>
      </c>
      <c r="L208" s="19">
        <v>2999</v>
      </c>
      <c r="M208" s="20">
        <v>0.00337</v>
      </c>
      <c r="N208" s="19">
        <v>297</v>
      </c>
      <c r="O208" s="19">
        <v>2673</v>
      </c>
      <c r="P208" s="19">
        <v>0</v>
      </c>
      <c r="Q208" s="19">
        <v>0</v>
      </c>
      <c r="R208" s="19">
        <v>0</v>
      </c>
      <c r="S208" s="19">
        <v>0</v>
      </c>
      <c r="T208" t="s" s="18">
        <v>43</v>
      </c>
    </row>
    <row r="209" ht="20.05" customHeight="1">
      <c r="A209" t="s" s="16">
        <v>3</v>
      </c>
      <c r="B209" t="s" s="17">
        <v>62</v>
      </c>
      <c r="C209" t="s" s="18">
        <v>58</v>
      </c>
      <c r="D209" s="19">
        <v>1</v>
      </c>
      <c r="E209" s="19">
        <v>4578</v>
      </c>
      <c r="F209" s="19">
        <v>897980</v>
      </c>
      <c r="G209" s="19">
        <v>928527</v>
      </c>
      <c r="H209" s="19">
        <v>1</v>
      </c>
      <c r="I209" s="19">
        <v>4824</v>
      </c>
      <c r="J209" s="22">
        <v>0.0052</v>
      </c>
      <c r="K209" s="19">
        <v>192</v>
      </c>
      <c r="L209" s="19">
        <v>928526</v>
      </c>
      <c r="M209" s="22">
        <v>0.0054</v>
      </c>
      <c r="N209" s="19">
        <v>185</v>
      </c>
      <c r="O209" s="19">
        <v>893403</v>
      </c>
      <c r="P209" s="19">
        <v>0</v>
      </c>
      <c r="Q209" s="19">
        <v>0</v>
      </c>
      <c r="R209" s="19">
        <v>0</v>
      </c>
      <c r="S209" s="19">
        <v>0</v>
      </c>
      <c r="T209" t="s" s="18">
        <v>43</v>
      </c>
    </row>
    <row r="210" ht="20.05" customHeight="1">
      <c r="A210" t="s" s="16">
        <v>3</v>
      </c>
      <c r="B210" t="s" s="17">
        <v>62</v>
      </c>
      <c r="C210" t="s" s="18">
        <v>59</v>
      </c>
      <c r="D210" s="19">
        <v>1</v>
      </c>
      <c r="E210" s="19">
        <v>11109</v>
      </c>
      <c r="F210" s="19">
        <v>754018</v>
      </c>
      <c r="G210" s="19">
        <v>766731</v>
      </c>
      <c r="H210" s="19">
        <v>1</v>
      </c>
      <c r="I210" s="19">
        <v>4292</v>
      </c>
      <c r="J210" s="22">
        <v>0.0056</v>
      </c>
      <c r="K210" s="19">
        <v>179</v>
      </c>
      <c r="L210" s="19">
        <v>766730</v>
      </c>
      <c r="M210" s="20">
        <v>0.00578</v>
      </c>
      <c r="N210" s="19">
        <v>173</v>
      </c>
      <c r="O210" s="19">
        <v>742910</v>
      </c>
      <c r="P210" s="19">
        <v>0</v>
      </c>
      <c r="Q210" s="19">
        <v>0</v>
      </c>
      <c r="R210" s="19">
        <v>0</v>
      </c>
      <c r="S210" s="19">
        <v>0</v>
      </c>
      <c r="T210" t="s" s="18">
        <v>43</v>
      </c>
    </row>
    <row r="211" ht="20.05" customHeight="1">
      <c r="A211" t="s" s="16">
        <v>3</v>
      </c>
      <c r="B211" t="s" s="17">
        <v>62</v>
      </c>
      <c r="C211" t="s" s="18">
        <v>60</v>
      </c>
      <c r="D211" s="19">
        <v>1</v>
      </c>
      <c r="E211" s="19">
        <v>35754</v>
      </c>
      <c r="F211" s="19">
        <v>1054893</v>
      </c>
      <c r="G211" s="19">
        <v>1072763</v>
      </c>
      <c r="H211" s="19">
        <v>1</v>
      </c>
      <c r="I211" s="19">
        <v>5971</v>
      </c>
      <c r="J211" s="20">
        <v>0.00557</v>
      </c>
      <c r="K211" s="19">
        <v>180</v>
      </c>
      <c r="L211" s="19">
        <v>1072762</v>
      </c>
      <c r="M211" s="20">
        <v>0.00586</v>
      </c>
      <c r="N211" s="19">
        <v>171</v>
      </c>
      <c r="O211" s="19">
        <v>1019140</v>
      </c>
      <c r="P211" s="19">
        <v>0</v>
      </c>
      <c r="Q211" s="19">
        <v>0</v>
      </c>
      <c r="R211" s="19">
        <v>0</v>
      </c>
      <c r="S211" s="19">
        <v>0</v>
      </c>
      <c r="T211" t="s" s="18">
        <v>43</v>
      </c>
    </row>
    <row r="212" ht="20.05" customHeight="1">
      <c r="A212" t="s" s="16">
        <v>3</v>
      </c>
      <c r="B212" t="s" s="17">
        <v>62</v>
      </c>
      <c r="C212" t="s" s="18">
        <v>61</v>
      </c>
      <c r="D212" s="19">
        <v>1</v>
      </c>
      <c r="E212" s="19">
        <v>24021</v>
      </c>
      <c r="F212" s="19">
        <v>905865</v>
      </c>
      <c r="G212" s="19">
        <v>932263</v>
      </c>
      <c r="H212" s="19">
        <v>1</v>
      </c>
      <c r="I212" s="19">
        <v>4876</v>
      </c>
      <c r="J212" s="20">
        <v>0.00523</v>
      </c>
      <c r="K212" s="19">
        <v>191</v>
      </c>
      <c r="L212" s="19">
        <v>932262</v>
      </c>
      <c r="M212" s="20">
        <v>0.00553</v>
      </c>
      <c r="N212" s="19">
        <v>181</v>
      </c>
      <c r="O212" s="19">
        <v>881845</v>
      </c>
      <c r="P212" s="19">
        <v>0</v>
      </c>
      <c r="Q212" s="19">
        <v>0</v>
      </c>
      <c r="R212" s="19">
        <v>0</v>
      </c>
      <c r="S212" s="19">
        <v>0</v>
      </c>
      <c r="T212" t="s" s="18">
        <v>43</v>
      </c>
    </row>
    <row r="213" ht="20.05" customHeight="1">
      <c r="A213" t="s" s="16">
        <v>4</v>
      </c>
      <c r="B213" t="s" s="17">
        <v>41</v>
      </c>
      <c r="C213" t="s" s="18">
        <v>42</v>
      </c>
      <c r="D213" s="19">
        <v>1</v>
      </c>
      <c r="E213" s="19">
        <v>17801</v>
      </c>
      <c r="F213" s="19">
        <v>183236</v>
      </c>
      <c r="G213" s="19">
        <v>215496</v>
      </c>
      <c r="H213" s="19">
        <v>1</v>
      </c>
      <c r="I213" s="19">
        <v>1051</v>
      </c>
      <c r="J213" s="20">
        <v>0.00488</v>
      </c>
      <c r="K213" s="19">
        <v>205</v>
      </c>
      <c r="L213" s="19">
        <v>215495</v>
      </c>
      <c r="M213" s="20">
        <v>0.00635</v>
      </c>
      <c r="N213" s="19">
        <v>157</v>
      </c>
      <c r="O213" s="19">
        <v>165436</v>
      </c>
      <c r="P213" s="19">
        <v>0</v>
      </c>
      <c r="Q213" s="19">
        <v>0</v>
      </c>
      <c r="R213" s="19">
        <v>0</v>
      </c>
      <c r="S213" s="19">
        <v>0</v>
      </c>
      <c r="T213" t="s" s="18">
        <v>43</v>
      </c>
    </row>
    <row r="214" ht="20.05" customHeight="1">
      <c r="A214" t="s" s="16">
        <v>4</v>
      </c>
      <c r="B214" t="s" s="17">
        <v>41</v>
      </c>
      <c r="C214" t="s" s="18">
        <v>45</v>
      </c>
      <c r="D214" s="19">
        <v>1</v>
      </c>
      <c r="E214" s="19">
        <v>3957</v>
      </c>
      <c r="F214" s="19">
        <v>784091</v>
      </c>
      <c r="G214" s="19">
        <v>795659</v>
      </c>
      <c r="H214" s="19">
        <v>1</v>
      </c>
      <c r="I214" s="19">
        <v>4492</v>
      </c>
      <c r="J214" s="20">
        <v>0.00565</v>
      </c>
      <c r="K214" s="19">
        <v>177</v>
      </c>
      <c r="L214" s="19">
        <v>795658</v>
      </c>
      <c r="M214" s="20">
        <v>0.00576</v>
      </c>
      <c r="N214" s="19">
        <v>174</v>
      </c>
      <c r="O214" s="19">
        <v>780135</v>
      </c>
      <c r="P214" s="19">
        <v>0</v>
      </c>
      <c r="Q214" s="19">
        <v>0</v>
      </c>
      <c r="R214" s="19">
        <v>0</v>
      </c>
      <c r="S214" s="19">
        <v>0</v>
      </c>
      <c r="T214" t="s" s="18">
        <v>43</v>
      </c>
    </row>
    <row r="215" ht="20.05" customHeight="1">
      <c r="A215" t="s" s="16">
        <v>4</v>
      </c>
      <c r="B215" t="s" s="17">
        <v>41</v>
      </c>
      <c r="C215" t="s" s="18">
        <v>46</v>
      </c>
      <c r="D215" s="19">
        <v>1</v>
      </c>
      <c r="E215" s="19">
        <v>13666</v>
      </c>
      <c r="F215" s="19">
        <v>288241</v>
      </c>
      <c r="G215" s="19">
        <v>327289</v>
      </c>
      <c r="H215" s="19">
        <v>1</v>
      </c>
      <c r="I215" s="19">
        <v>1507</v>
      </c>
      <c r="J215" s="22">
        <v>0.0046</v>
      </c>
      <c r="K215" s="19">
        <v>217</v>
      </c>
      <c r="L215" s="19">
        <v>327288</v>
      </c>
      <c r="M215" s="20">
        <v>0.00549</v>
      </c>
      <c r="N215" s="19">
        <v>182</v>
      </c>
      <c r="O215" s="19">
        <v>274576</v>
      </c>
      <c r="P215" s="19">
        <v>0</v>
      </c>
      <c r="Q215" s="19">
        <v>0</v>
      </c>
      <c r="R215" s="19">
        <v>0</v>
      </c>
      <c r="S215" s="19">
        <v>0</v>
      </c>
      <c r="T215" t="s" s="18">
        <v>43</v>
      </c>
    </row>
    <row r="216" ht="20.05" customHeight="1">
      <c r="A216" t="s" s="16">
        <v>4</v>
      </c>
      <c r="B216" t="s" s="17">
        <v>41</v>
      </c>
      <c r="C216" t="s" s="18">
        <v>47</v>
      </c>
      <c r="D216" s="19">
        <v>1</v>
      </c>
      <c r="E216" s="19">
        <v>22633</v>
      </c>
      <c r="F216" s="19">
        <v>589521</v>
      </c>
      <c r="G216" s="19">
        <v>589690</v>
      </c>
      <c r="H216" s="19">
        <v>1</v>
      </c>
      <c r="I216" s="19">
        <v>3223</v>
      </c>
      <c r="J216" s="20">
        <v>0.00547</v>
      </c>
      <c r="K216" s="19">
        <v>183</v>
      </c>
      <c r="L216" s="19">
        <v>589689</v>
      </c>
      <c r="M216" s="20">
        <v>0.00569</v>
      </c>
      <c r="N216" s="19">
        <v>176</v>
      </c>
      <c r="O216" s="19">
        <v>566889</v>
      </c>
      <c r="P216" s="19">
        <v>2</v>
      </c>
      <c r="Q216" s="25">
        <v>3.5e-06</v>
      </c>
      <c r="R216" s="19">
        <v>0</v>
      </c>
      <c r="S216" s="19">
        <v>0</v>
      </c>
      <c r="T216" t="s" s="18">
        <v>43</v>
      </c>
    </row>
    <row r="217" ht="20.05" customHeight="1">
      <c r="A217" t="s" s="16">
        <v>4</v>
      </c>
      <c r="B217" t="s" s="17">
        <v>41</v>
      </c>
      <c r="C217" t="s" s="18">
        <v>47</v>
      </c>
      <c r="D217" s="19">
        <v>591306</v>
      </c>
      <c r="E217" s="19">
        <v>591380</v>
      </c>
      <c r="F217" s="19">
        <v>1483697</v>
      </c>
      <c r="G217" s="19">
        <v>1488087</v>
      </c>
      <c r="H217" s="19">
        <v>1</v>
      </c>
      <c r="I217" s="19">
        <v>5192</v>
      </c>
      <c r="J217" s="20">
        <v>0.00579</v>
      </c>
      <c r="K217" s="19">
        <v>173</v>
      </c>
      <c r="L217" s="19">
        <v>896781</v>
      </c>
      <c r="M217" s="20">
        <v>0.00582</v>
      </c>
      <c r="N217" s="19">
        <v>172</v>
      </c>
      <c r="O217" s="19">
        <v>892318</v>
      </c>
      <c r="P217" s="19">
        <v>0</v>
      </c>
      <c r="Q217" s="19">
        <v>0</v>
      </c>
      <c r="R217" s="19">
        <v>0</v>
      </c>
      <c r="S217" s="19">
        <v>0</v>
      </c>
      <c r="T217" t="s" s="18">
        <v>43</v>
      </c>
    </row>
    <row r="218" ht="20.05" customHeight="1">
      <c r="A218" t="s" s="16">
        <v>4</v>
      </c>
      <c r="B218" t="s" s="17">
        <v>41</v>
      </c>
      <c r="C218" t="s" s="18">
        <v>49</v>
      </c>
      <c r="D218" s="19">
        <v>1</v>
      </c>
      <c r="E218" s="19">
        <v>27703</v>
      </c>
      <c r="F218" s="19">
        <v>562225</v>
      </c>
      <c r="G218" s="19">
        <v>576784</v>
      </c>
      <c r="H218" s="19">
        <v>1</v>
      </c>
      <c r="I218" s="19">
        <v>2852</v>
      </c>
      <c r="J218" s="20">
        <v>0.00494</v>
      </c>
      <c r="K218" s="19">
        <v>202</v>
      </c>
      <c r="L218" s="19">
        <v>576783</v>
      </c>
      <c r="M218" s="20">
        <v>0.00534</v>
      </c>
      <c r="N218" s="19">
        <v>187</v>
      </c>
      <c r="O218" s="19">
        <v>534523</v>
      </c>
      <c r="P218" s="19">
        <v>0</v>
      </c>
      <c r="Q218" s="19">
        <v>0</v>
      </c>
      <c r="R218" s="19">
        <v>0</v>
      </c>
      <c r="S218" s="19">
        <v>0</v>
      </c>
      <c r="T218" t="s" s="18">
        <v>43</v>
      </c>
    </row>
    <row r="219" ht="20.05" customHeight="1">
      <c r="A219" t="s" s="16">
        <v>4</v>
      </c>
      <c r="B219" t="s" s="17">
        <v>41</v>
      </c>
      <c r="C219" t="s" s="18">
        <v>50</v>
      </c>
      <c r="D219" s="19">
        <v>1</v>
      </c>
      <c r="E219" s="19">
        <v>14745</v>
      </c>
      <c r="F219" s="19">
        <v>30523</v>
      </c>
      <c r="G219" s="19">
        <v>30530</v>
      </c>
      <c r="H219" s="19">
        <v>1</v>
      </c>
      <c r="I219" s="19">
        <v>131</v>
      </c>
      <c r="J219" s="20">
        <v>0.00429</v>
      </c>
      <c r="K219" s="19">
        <v>233</v>
      </c>
      <c r="L219" s="19">
        <v>30529</v>
      </c>
      <c r="M219" s="22">
        <v>0.0083</v>
      </c>
      <c r="N219" s="19">
        <v>120</v>
      </c>
      <c r="O219" s="19">
        <v>15779</v>
      </c>
      <c r="P219" s="19">
        <v>0</v>
      </c>
      <c r="Q219" s="19">
        <v>0</v>
      </c>
      <c r="R219" s="19">
        <v>0</v>
      </c>
      <c r="S219" s="19">
        <v>0</v>
      </c>
      <c r="T219" t="s" s="18">
        <v>43</v>
      </c>
    </row>
    <row r="220" ht="20.05" customHeight="1">
      <c r="A220" t="s" s="16">
        <v>4</v>
      </c>
      <c r="B220" t="s" s="17">
        <v>41</v>
      </c>
      <c r="C220" t="s" s="18">
        <v>50</v>
      </c>
      <c r="D220" s="19">
        <v>31707</v>
      </c>
      <c r="E220" s="19">
        <v>31761</v>
      </c>
      <c r="F220" s="19">
        <v>246978</v>
      </c>
      <c r="G220" s="19">
        <v>257436</v>
      </c>
      <c r="H220" s="19">
        <v>1</v>
      </c>
      <c r="I220" s="19">
        <v>1287</v>
      </c>
      <c r="J220" s="22">
        <v>0.0057</v>
      </c>
      <c r="K220" s="19">
        <v>175</v>
      </c>
      <c r="L220" s="19">
        <v>225729</v>
      </c>
      <c r="M220" s="20">
        <v>0.00598</v>
      </c>
      <c r="N220" s="19">
        <v>167</v>
      </c>
      <c r="O220" s="19">
        <v>215218</v>
      </c>
      <c r="P220" s="19">
        <v>0</v>
      </c>
      <c r="Q220" s="19">
        <v>0</v>
      </c>
      <c r="R220" s="19">
        <v>0</v>
      </c>
      <c r="S220" s="19">
        <v>0</v>
      </c>
      <c r="T220" t="s" s="18">
        <v>43</v>
      </c>
    </row>
    <row r="221" ht="20.05" customHeight="1">
      <c r="A221" t="s" s="16">
        <v>4</v>
      </c>
      <c r="B221" t="s" s="17">
        <v>41</v>
      </c>
      <c r="C221" t="s" s="18">
        <v>51</v>
      </c>
      <c r="D221" s="19">
        <v>42710</v>
      </c>
      <c r="E221" s="19">
        <v>43026</v>
      </c>
      <c r="F221" s="19">
        <v>1043599</v>
      </c>
      <c r="G221" s="19">
        <v>1070236</v>
      </c>
      <c r="H221" s="19">
        <v>1</v>
      </c>
      <c r="I221" s="19">
        <v>5764</v>
      </c>
      <c r="J221" s="20">
        <v>0.00561</v>
      </c>
      <c r="K221" s="19">
        <v>178</v>
      </c>
      <c r="L221" s="19">
        <v>1027526</v>
      </c>
      <c r="M221" s="20">
        <v>0.00576</v>
      </c>
      <c r="N221" s="19">
        <v>174</v>
      </c>
      <c r="O221" s="19">
        <v>1000574</v>
      </c>
      <c r="P221" s="19">
        <v>0</v>
      </c>
      <c r="Q221" s="19">
        <v>0</v>
      </c>
      <c r="R221" s="19">
        <v>0</v>
      </c>
      <c r="S221" s="19">
        <v>0</v>
      </c>
      <c r="T221" t="s" s="18">
        <v>43</v>
      </c>
    </row>
    <row r="222" ht="20.05" customHeight="1">
      <c r="A222" t="s" s="16">
        <v>4</v>
      </c>
      <c r="B222" t="s" s="17">
        <v>41</v>
      </c>
      <c r="C222" t="s" s="18">
        <v>52</v>
      </c>
      <c r="D222" s="19">
        <v>1</v>
      </c>
      <c r="E222" s="19">
        <v>14179</v>
      </c>
      <c r="F222" s="19">
        <v>515536</v>
      </c>
      <c r="G222" s="19">
        <v>533397</v>
      </c>
      <c r="H222" s="19">
        <v>1</v>
      </c>
      <c r="I222" s="19">
        <v>2925</v>
      </c>
      <c r="J222" s="20">
        <v>0.00548</v>
      </c>
      <c r="K222" s="19">
        <v>182</v>
      </c>
      <c r="L222" s="19">
        <v>533396</v>
      </c>
      <c r="M222" s="20">
        <v>0.00583</v>
      </c>
      <c r="N222" s="19">
        <v>171</v>
      </c>
      <c r="O222" s="19">
        <v>501358</v>
      </c>
      <c r="P222" s="19">
        <v>1</v>
      </c>
      <c r="Q222" s="24">
        <v>2e-06</v>
      </c>
      <c r="R222" s="19">
        <v>0</v>
      </c>
      <c r="S222" s="19">
        <v>0</v>
      </c>
      <c r="T222" t="s" s="18">
        <v>43</v>
      </c>
    </row>
    <row r="223" ht="20.05" customHeight="1">
      <c r="A223" t="s" s="16">
        <v>4</v>
      </c>
      <c r="B223" t="s" s="17">
        <v>41</v>
      </c>
      <c r="C223" t="s" s="18">
        <v>53</v>
      </c>
      <c r="D223" s="19">
        <v>1</v>
      </c>
      <c r="E223" s="19">
        <v>16338</v>
      </c>
      <c r="F223" s="19">
        <v>275046</v>
      </c>
      <c r="G223" s="19">
        <v>275401</v>
      </c>
      <c r="H223" s="19">
        <v>1</v>
      </c>
      <c r="I223" s="19">
        <v>1494</v>
      </c>
      <c r="J223" s="20">
        <v>0.00542</v>
      </c>
      <c r="K223" s="19">
        <v>184</v>
      </c>
      <c r="L223" s="19">
        <v>275400</v>
      </c>
      <c r="M223" s="20">
        <v>0.00577</v>
      </c>
      <c r="N223" s="19">
        <v>173</v>
      </c>
      <c r="O223" s="19">
        <v>258709</v>
      </c>
      <c r="P223" s="19">
        <v>0</v>
      </c>
      <c r="Q223" s="19">
        <v>0</v>
      </c>
      <c r="R223" s="19">
        <v>0</v>
      </c>
      <c r="S223" s="19">
        <v>0</v>
      </c>
      <c r="T223" t="s" s="18">
        <v>43</v>
      </c>
    </row>
    <row r="224" ht="20.05" customHeight="1">
      <c r="A224" t="s" s="16">
        <v>4</v>
      </c>
      <c r="B224" t="s" s="17">
        <v>41</v>
      </c>
      <c r="C224" t="s" s="18">
        <v>53</v>
      </c>
      <c r="D224" s="19">
        <v>277631</v>
      </c>
      <c r="E224" s="19">
        <v>277726</v>
      </c>
      <c r="F224" s="19">
        <v>402710</v>
      </c>
      <c r="G224" s="19">
        <v>419821</v>
      </c>
      <c r="H224" s="19">
        <v>1</v>
      </c>
      <c r="I224" s="19">
        <v>803</v>
      </c>
      <c r="J224" s="20">
        <v>0.00565</v>
      </c>
      <c r="K224" s="19">
        <v>177</v>
      </c>
      <c r="L224" s="19">
        <v>142190</v>
      </c>
      <c r="M224" s="20">
        <v>0.00642</v>
      </c>
      <c r="N224" s="19">
        <v>156</v>
      </c>
      <c r="O224" s="19">
        <v>124985</v>
      </c>
      <c r="P224" s="19">
        <v>0</v>
      </c>
      <c r="Q224" s="19">
        <v>0</v>
      </c>
      <c r="R224" s="19">
        <v>0</v>
      </c>
      <c r="S224" s="19">
        <v>0</v>
      </c>
      <c r="T224" t="s" s="18">
        <v>43</v>
      </c>
    </row>
    <row r="225" ht="20.05" customHeight="1">
      <c r="A225" t="s" s="16">
        <v>4</v>
      </c>
      <c r="B225" t="s" s="17">
        <v>41</v>
      </c>
      <c r="C225" t="s" s="18">
        <v>54</v>
      </c>
      <c r="D225" s="19">
        <v>1</v>
      </c>
      <c r="E225" s="19">
        <v>36009</v>
      </c>
      <c r="F225" s="19">
        <v>614987</v>
      </c>
      <c r="G225" s="19">
        <v>615169</v>
      </c>
      <c r="H225" s="19">
        <v>1</v>
      </c>
      <c r="I225" s="19">
        <v>3194</v>
      </c>
      <c r="J225" s="20">
        <v>0.00519</v>
      </c>
      <c r="K225" s="19">
        <v>193</v>
      </c>
      <c r="L225" s="19">
        <v>615168</v>
      </c>
      <c r="M225" s="20">
        <v>0.00552</v>
      </c>
      <c r="N225" s="19">
        <v>181</v>
      </c>
      <c r="O225" s="19">
        <v>578979</v>
      </c>
      <c r="P225" s="19">
        <v>0</v>
      </c>
      <c r="Q225" s="19">
        <v>0</v>
      </c>
      <c r="R225" s="19">
        <v>0</v>
      </c>
      <c r="S225" s="19">
        <v>0</v>
      </c>
      <c r="T225" t="s" s="18">
        <v>43</v>
      </c>
    </row>
    <row r="226" ht="20.05" customHeight="1">
      <c r="A226" t="s" s="16">
        <v>4</v>
      </c>
      <c r="B226" t="s" s="17">
        <v>41</v>
      </c>
      <c r="C226" t="s" s="18">
        <v>54</v>
      </c>
      <c r="D226" s="19">
        <v>618127</v>
      </c>
      <c r="E226" s="19">
        <v>618230</v>
      </c>
      <c r="F226" s="19">
        <v>720219</v>
      </c>
      <c r="G226" s="19">
        <v>730957</v>
      </c>
      <c r="H226" s="19">
        <v>1</v>
      </c>
      <c r="I226" s="19">
        <v>569</v>
      </c>
      <c r="J226" s="20">
        <v>0.00504</v>
      </c>
      <c r="K226" s="19">
        <v>198</v>
      </c>
      <c r="L226" s="19">
        <v>112830</v>
      </c>
      <c r="M226" s="20">
        <v>0.00558</v>
      </c>
      <c r="N226" s="19">
        <v>179</v>
      </c>
      <c r="O226" s="19">
        <v>101990</v>
      </c>
      <c r="P226" s="19">
        <v>0</v>
      </c>
      <c r="Q226" s="19">
        <v>0</v>
      </c>
      <c r="R226" s="19">
        <v>0</v>
      </c>
      <c r="S226" s="19">
        <v>0</v>
      </c>
      <c r="T226" t="s" s="18">
        <v>43</v>
      </c>
    </row>
    <row r="227" ht="20.05" customHeight="1">
      <c r="A227" t="s" s="16">
        <v>4</v>
      </c>
      <c r="B227" t="s" s="17">
        <v>41</v>
      </c>
      <c r="C227" t="s" s="18">
        <v>55</v>
      </c>
      <c r="D227" s="19">
        <v>1</v>
      </c>
      <c r="E227" s="19">
        <v>3435</v>
      </c>
      <c r="F227" s="19">
        <v>384012</v>
      </c>
      <c r="G227" s="19">
        <v>384110</v>
      </c>
      <c r="H227" s="19">
        <v>1</v>
      </c>
      <c r="I227" s="19">
        <v>2354</v>
      </c>
      <c r="J227" s="20">
        <v>0.00613</v>
      </c>
      <c r="K227" s="19">
        <v>163</v>
      </c>
      <c r="L227" s="19">
        <v>384109</v>
      </c>
      <c r="M227" s="20">
        <v>0.00619</v>
      </c>
      <c r="N227" s="19">
        <v>162</v>
      </c>
      <c r="O227" s="19">
        <v>380578</v>
      </c>
      <c r="P227" s="19">
        <v>0</v>
      </c>
      <c r="Q227" s="19">
        <v>0</v>
      </c>
      <c r="R227" s="19">
        <v>0</v>
      </c>
      <c r="S227" s="19">
        <v>0</v>
      </c>
      <c r="T227" t="s" s="18">
        <v>43</v>
      </c>
    </row>
    <row r="228" ht="20.05" customHeight="1">
      <c r="A228" t="s" s="16">
        <v>4</v>
      </c>
      <c r="B228" t="s" s="17">
        <v>41</v>
      </c>
      <c r="C228" t="s" s="18">
        <v>55</v>
      </c>
      <c r="D228" s="19">
        <v>384111</v>
      </c>
      <c r="E228" s="19">
        <v>384211</v>
      </c>
      <c r="F228" s="19">
        <v>384211</v>
      </c>
      <c r="G228" s="19">
        <v>384280</v>
      </c>
      <c r="H228" s="19">
        <v>1</v>
      </c>
      <c r="I228" s="19">
        <v>1</v>
      </c>
      <c r="J228" s="20">
        <v>0.00592</v>
      </c>
      <c r="K228" s="19">
        <v>169</v>
      </c>
      <c r="L228" s="19">
        <v>169</v>
      </c>
      <c r="M228" s="19">
        <v>1</v>
      </c>
      <c r="N228" s="19">
        <v>1</v>
      </c>
      <c r="O228" s="19">
        <v>1</v>
      </c>
      <c r="P228" s="19">
        <v>0</v>
      </c>
      <c r="Q228" s="19">
        <v>0</v>
      </c>
      <c r="R228" s="19">
        <v>0</v>
      </c>
      <c r="S228" s="19">
        <v>0</v>
      </c>
      <c r="T228" t="s" s="18">
        <v>56</v>
      </c>
    </row>
    <row r="229" ht="20.05" customHeight="1">
      <c r="A229" t="s" s="16">
        <v>4</v>
      </c>
      <c r="B229" t="s" s="17">
        <v>41</v>
      </c>
      <c r="C229" t="s" s="18">
        <v>55</v>
      </c>
      <c r="D229" s="19">
        <v>384281</v>
      </c>
      <c r="E229" s="19">
        <v>384351</v>
      </c>
      <c r="F229" s="19">
        <v>623284</v>
      </c>
      <c r="G229" s="19">
        <v>623334</v>
      </c>
      <c r="H229" s="19">
        <v>1</v>
      </c>
      <c r="I229" s="19">
        <v>1294</v>
      </c>
      <c r="J229" s="20">
        <v>0.00541</v>
      </c>
      <c r="K229" s="19">
        <v>185</v>
      </c>
      <c r="L229" s="19">
        <v>239053</v>
      </c>
      <c r="M229" s="20">
        <v>0.00542</v>
      </c>
      <c r="N229" s="19">
        <v>185</v>
      </c>
      <c r="O229" s="19">
        <v>238934</v>
      </c>
      <c r="P229" s="19">
        <v>0</v>
      </c>
      <c r="Q229" s="19">
        <v>0</v>
      </c>
      <c r="R229" s="19">
        <v>0</v>
      </c>
      <c r="S229" s="19">
        <v>0</v>
      </c>
      <c r="T229" t="s" s="18">
        <v>43</v>
      </c>
    </row>
    <row r="230" ht="20.05" customHeight="1">
      <c r="A230" t="s" s="16">
        <v>4</v>
      </c>
      <c r="B230" t="s" s="17">
        <v>41</v>
      </c>
      <c r="C230" t="s" s="18">
        <v>55</v>
      </c>
      <c r="D230" s="19">
        <v>623335</v>
      </c>
      <c r="E230" s="19">
        <v>623386</v>
      </c>
      <c r="F230" s="19">
        <v>624972</v>
      </c>
      <c r="G230" s="19">
        <v>625276</v>
      </c>
      <c r="H230" s="19">
        <v>0</v>
      </c>
      <c r="I230" s="19">
        <v>18</v>
      </c>
      <c r="J230" s="20">
        <v>0.00927</v>
      </c>
      <c r="K230" s="19">
        <v>108</v>
      </c>
      <c r="L230" s="19">
        <v>1941</v>
      </c>
      <c r="M230" s="20">
        <v>0.01134</v>
      </c>
      <c r="N230" s="19">
        <v>88</v>
      </c>
      <c r="O230" s="19">
        <v>1587</v>
      </c>
      <c r="P230" s="19">
        <v>0</v>
      </c>
      <c r="Q230" s="19">
        <v>0</v>
      </c>
      <c r="R230" s="19">
        <v>0</v>
      </c>
      <c r="S230" s="19">
        <v>0</v>
      </c>
      <c r="T230" t="s" s="18">
        <v>44</v>
      </c>
    </row>
    <row r="231" ht="20.05" customHeight="1">
      <c r="A231" t="s" s="16">
        <v>4</v>
      </c>
      <c r="B231" t="s" s="17">
        <v>41</v>
      </c>
      <c r="C231" t="s" s="18">
        <v>55</v>
      </c>
      <c r="D231" s="19">
        <v>625277</v>
      </c>
      <c r="E231" s="19">
        <v>625582</v>
      </c>
      <c r="F231" s="19">
        <v>642016</v>
      </c>
      <c r="G231" s="19">
        <v>657417</v>
      </c>
      <c r="H231" s="19">
        <v>1</v>
      </c>
      <c r="I231" s="19">
        <v>77</v>
      </c>
      <c r="J231" s="22">
        <v>0.0024</v>
      </c>
      <c r="K231" s="19">
        <v>417</v>
      </c>
      <c r="L231" s="19">
        <v>32140</v>
      </c>
      <c r="M231" s="20">
        <v>0.00469</v>
      </c>
      <c r="N231" s="19">
        <v>213</v>
      </c>
      <c r="O231" s="19">
        <v>16435</v>
      </c>
      <c r="P231" s="19">
        <v>0</v>
      </c>
      <c r="Q231" s="19">
        <v>0</v>
      </c>
      <c r="R231" s="19">
        <v>0</v>
      </c>
      <c r="S231" s="19">
        <v>0</v>
      </c>
      <c r="T231" t="s" s="18">
        <v>43</v>
      </c>
    </row>
    <row r="232" ht="20.05" customHeight="1">
      <c r="A232" t="s" s="16">
        <v>4</v>
      </c>
      <c r="B232" t="s" s="17">
        <v>41</v>
      </c>
      <c r="C232" t="s" s="18">
        <v>57</v>
      </c>
      <c r="D232" s="19">
        <v>40482</v>
      </c>
      <c r="E232" s="19">
        <v>40821</v>
      </c>
      <c r="F232" s="19">
        <v>352097</v>
      </c>
      <c r="G232" s="19">
        <v>352502</v>
      </c>
      <c r="H232" s="19">
        <v>1</v>
      </c>
      <c r="I232" s="19">
        <v>1655</v>
      </c>
      <c r="J232" s="22">
        <v>0.0053</v>
      </c>
      <c r="K232" s="19">
        <v>189</v>
      </c>
      <c r="L232" s="19">
        <v>312020</v>
      </c>
      <c r="M232" s="20">
        <v>0.00532</v>
      </c>
      <c r="N232" s="19">
        <v>188</v>
      </c>
      <c r="O232" s="19">
        <v>311277</v>
      </c>
      <c r="P232" s="19">
        <v>0</v>
      </c>
      <c r="Q232" s="19">
        <v>0</v>
      </c>
      <c r="R232" s="19">
        <v>0</v>
      </c>
      <c r="S232" s="19">
        <v>0</v>
      </c>
      <c r="T232" t="s" s="18">
        <v>43</v>
      </c>
    </row>
    <row r="233" ht="20.05" customHeight="1">
      <c r="A233" t="s" s="16">
        <v>4</v>
      </c>
      <c r="B233" t="s" s="17">
        <v>41</v>
      </c>
      <c r="C233" t="s" s="18">
        <v>57</v>
      </c>
      <c r="D233" s="19">
        <v>638575</v>
      </c>
      <c r="E233" s="19">
        <v>639258</v>
      </c>
      <c r="F233" s="19">
        <v>645752</v>
      </c>
      <c r="G233" s="19">
        <v>646273</v>
      </c>
      <c r="H233" s="19">
        <v>0</v>
      </c>
      <c r="I233" s="19">
        <v>26</v>
      </c>
      <c r="J233" s="20">
        <v>0.00338</v>
      </c>
      <c r="K233" s="19">
        <v>296</v>
      </c>
      <c r="L233" s="19">
        <v>7698</v>
      </c>
      <c r="M233" s="23">
        <v>0.004</v>
      </c>
      <c r="N233" s="19">
        <v>250</v>
      </c>
      <c r="O233" s="19">
        <v>6495</v>
      </c>
      <c r="P233" s="19">
        <v>0</v>
      </c>
      <c r="Q233" s="19">
        <v>0</v>
      </c>
      <c r="R233" s="19">
        <v>0</v>
      </c>
      <c r="S233" s="19">
        <v>0</v>
      </c>
      <c r="T233" t="s" s="18">
        <v>44</v>
      </c>
    </row>
    <row r="234" ht="20.05" customHeight="1">
      <c r="A234" t="s" s="16">
        <v>4</v>
      </c>
      <c r="B234" t="s" s="17">
        <v>41</v>
      </c>
      <c r="C234" t="s" s="18">
        <v>57</v>
      </c>
      <c r="D234" s="19">
        <v>935106</v>
      </c>
      <c r="E234" s="19">
        <v>935319</v>
      </c>
      <c r="F234" s="19">
        <v>938447</v>
      </c>
      <c r="G234" s="19">
        <v>938968</v>
      </c>
      <c r="H234" s="19">
        <v>0</v>
      </c>
      <c r="I234" s="19">
        <v>16</v>
      </c>
      <c r="J234" s="20">
        <v>0.00414</v>
      </c>
      <c r="K234" s="19">
        <v>241</v>
      </c>
      <c r="L234" s="19">
        <v>3862</v>
      </c>
      <c r="M234" s="20">
        <v>0.00511</v>
      </c>
      <c r="N234" s="19">
        <v>196</v>
      </c>
      <c r="O234" s="19">
        <v>3129</v>
      </c>
      <c r="P234" s="19">
        <v>0</v>
      </c>
      <c r="Q234" s="19">
        <v>0</v>
      </c>
      <c r="R234" s="19">
        <v>0</v>
      </c>
      <c r="S234" s="19">
        <v>0</v>
      </c>
      <c r="T234" t="s" s="18">
        <v>44</v>
      </c>
    </row>
    <row r="235" ht="20.05" customHeight="1">
      <c r="A235" t="s" s="16">
        <v>4</v>
      </c>
      <c r="B235" t="s" s="17">
        <v>41</v>
      </c>
      <c r="C235" t="s" s="18">
        <v>58</v>
      </c>
      <c r="D235" s="19">
        <v>1</v>
      </c>
      <c r="E235" s="19">
        <v>9578</v>
      </c>
      <c r="F235" s="19">
        <v>619819</v>
      </c>
      <c r="G235" s="19">
        <v>620032</v>
      </c>
      <c r="H235" s="19">
        <v>1</v>
      </c>
      <c r="I235" s="19">
        <v>3185</v>
      </c>
      <c r="J235" s="20">
        <v>0.00514</v>
      </c>
      <c r="K235" s="19">
        <v>195</v>
      </c>
      <c r="L235" s="19">
        <v>620031</v>
      </c>
      <c r="M235" s="20">
        <v>0.00522</v>
      </c>
      <c r="N235" s="19">
        <v>192</v>
      </c>
      <c r="O235" s="19">
        <v>610242</v>
      </c>
      <c r="P235" s="19">
        <v>0</v>
      </c>
      <c r="Q235" s="19">
        <v>0</v>
      </c>
      <c r="R235" s="19">
        <v>0</v>
      </c>
      <c r="S235" s="19">
        <v>0</v>
      </c>
      <c r="T235" t="s" s="18">
        <v>43</v>
      </c>
    </row>
    <row r="236" ht="20.05" customHeight="1">
      <c r="A236" t="s" s="16">
        <v>4</v>
      </c>
      <c r="B236" t="s" s="17">
        <v>41</v>
      </c>
      <c r="C236" t="s" s="18">
        <v>58</v>
      </c>
      <c r="D236" s="19">
        <v>620033</v>
      </c>
      <c r="E236" s="19">
        <v>620247</v>
      </c>
      <c r="F236" s="19">
        <v>620247</v>
      </c>
      <c r="G236" s="19">
        <v>620401</v>
      </c>
      <c r="H236" s="19">
        <v>0</v>
      </c>
      <c r="I236" s="19">
        <v>1</v>
      </c>
      <c r="J236" s="20">
        <v>0.00272</v>
      </c>
      <c r="K236" s="19">
        <v>368</v>
      </c>
      <c r="L236" s="19">
        <v>368</v>
      </c>
      <c r="M236" s="19">
        <v>1</v>
      </c>
      <c r="N236" s="19">
        <v>1</v>
      </c>
      <c r="O236" s="19">
        <v>1</v>
      </c>
      <c r="P236" s="19">
        <v>0</v>
      </c>
      <c r="Q236" s="19">
        <v>0</v>
      </c>
      <c r="R236" s="19">
        <v>0</v>
      </c>
      <c r="S236" s="19">
        <v>0</v>
      </c>
      <c r="T236" t="s" s="18">
        <v>44</v>
      </c>
    </row>
    <row r="237" ht="20.05" customHeight="1">
      <c r="A237" t="s" s="16">
        <v>4</v>
      </c>
      <c r="B237" t="s" s="17">
        <v>41</v>
      </c>
      <c r="C237" t="s" s="18">
        <v>58</v>
      </c>
      <c r="D237" s="19">
        <v>620402</v>
      </c>
      <c r="E237" s="19">
        <v>620558</v>
      </c>
      <c r="F237" s="19">
        <v>897606</v>
      </c>
      <c r="G237" s="19">
        <v>913017</v>
      </c>
      <c r="H237" s="19">
        <v>1</v>
      </c>
      <c r="I237" s="19">
        <v>1666</v>
      </c>
      <c r="J237" s="20">
        <v>0.00569</v>
      </c>
      <c r="K237" s="19">
        <v>176</v>
      </c>
      <c r="L237" s="19">
        <v>292615</v>
      </c>
      <c r="M237" s="20">
        <v>0.00601</v>
      </c>
      <c r="N237" s="19">
        <v>166</v>
      </c>
      <c r="O237" s="19">
        <v>277049</v>
      </c>
      <c r="P237" s="19">
        <v>0</v>
      </c>
      <c r="Q237" s="19">
        <v>0</v>
      </c>
      <c r="R237" s="19">
        <v>0</v>
      </c>
      <c r="S237" s="19">
        <v>0</v>
      </c>
      <c r="T237" t="s" s="18">
        <v>43</v>
      </c>
    </row>
    <row r="238" ht="20.05" customHeight="1">
      <c r="A238" t="s" s="16">
        <v>4</v>
      </c>
      <c r="B238" t="s" s="17">
        <v>41</v>
      </c>
      <c r="C238" t="s" s="18">
        <v>59</v>
      </c>
      <c r="D238" s="19">
        <v>1</v>
      </c>
      <c r="E238" s="19">
        <v>11001</v>
      </c>
      <c r="F238" s="19">
        <v>537596</v>
      </c>
      <c r="G238" s="19">
        <v>537662</v>
      </c>
      <c r="H238" s="19">
        <v>1</v>
      </c>
      <c r="I238" s="19">
        <v>3050</v>
      </c>
      <c r="J238" s="20">
        <v>0.00567</v>
      </c>
      <c r="K238" s="19">
        <v>176</v>
      </c>
      <c r="L238" s="19">
        <v>537661</v>
      </c>
      <c r="M238" s="20">
        <v>0.00579</v>
      </c>
      <c r="N238" s="19">
        <v>173</v>
      </c>
      <c r="O238" s="19">
        <v>526596</v>
      </c>
      <c r="P238" s="19">
        <v>0</v>
      </c>
      <c r="Q238" s="19">
        <v>0</v>
      </c>
      <c r="R238" s="19">
        <v>0</v>
      </c>
      <c r="S238" s="19">
        <v>0</v>
      </c>
      <c r="T238" t="s" s="18">
        <v>43</v>
      </c>
    </row>
    <row r="239" ht="20.05" customHeight="1">
      <c r="A239" t="s" s="16">
        <v>4</v>
      </c>
      <c r="B239" t="s" s="17">
        <v>41</v>
      </c>
      <c r="C239" t="s" s="18">
        <v>59</v>
      </c>
      <c r="D239" s="19">
        <v>537663</v>
      </c>
      <c r="E239" s="19">
        <v>537731</v>
      </c>
      <c r="F239" s="19">
        <v>537731</v>
      </c>
      <c r="G239" s="19">
        <v>537887</v>
      </c>
      <c r="H239" s="19">
        <v>0</v>
      </c>
      <c r="I239" s="19">
        <v>1</v>
      </c>
      <c r="J239" s="20">
        <v>0.00446</v>
      </c>
      <c r="K239" s="19">
        <v>224</v>
      </c>
      <c r="L239" s="19">
        <v>224</v>
      </c>
      <c r="M239" s="19">
        <v>1</v>
      </c>
      <c r="N239" s="19">
        <v>1</v>
      </c>
      <c r="O239" s="19">
        <v>1</v>
      </c>
      <c r="P239" s="19">
        <v>0</v>
      </c>
      <c r="Q239" s="19">
        <v>0</v>
      </c>
      <c r="R239" s="19">
        <v>0</v>
      </c>
      <c r="S239" s="19">
        <v>0</v>
      </c>
      <c r="T239" t="s" s="18">
        <v>44</v>
      </c>
    </row>
    <row r="240" ht="20.05" customHeight="1">
      <c r="A240" t="s" s="16">
        <v>4</v>
      </c>
      <c r="B240" t="s" s="17">
        <v>41</v>
      </c>
      <c r="C240" t="s" s="18">
        <v>59</v>
      </c>
      <c r="D240" s="19">
        <v>537888</v>
      </c>
      <c r="E240" s="19">
        <v>538046</v>
      </c>
      <c r="F240" s="19">
        <v>752574</v>
      </c>
      <c r="G240" s="19">
        <v>765110</v>
      </c>
      <c r="H240" s="19">
        <v>1</v>
      </c>
      <c r="I240" s="19">
        <v>1277</v>
      </c>
      <c r="J240" s="20">
        <v>0.00562</v>
      </c>
      <c r="K240" s="19">
        <v>178</v>
      </c>
      <c r="L240" s="19">
        <v>227222</v>
      </c>
      <c r="M240" s="20">
        <v>0.00595</v>
      </c>
      <c r="N240" s="19">
        <v>168</v>
      </c>
      <c r="O240" s="19">
        <v>214529</v>
      </c>
      <c r="P240" s="19">
        <v>0</v>
      </c>
      <c r="Q240" s="19">
        <v>0</v>
      </c>
      <c r="R240" s="19">
        <v>0</v>
      </c>
      <c r="S240" s="19">
        <v>0</v>
      </c>
      <c r="T240" t="s" s="18">
        <v>43</v>
      </c>
    </row>
    <row r="241" ht="20.05" customHeight="1">
      <c r="A241" t="s" s="16">
        <v>4</v>
      </c>
      <c r="B241" t="s" s="17">
        <v>41</v>
      </c>
      <c r="C241" t="s" s="18">
        <v>60</v>
      </c>
      <c r="D241" s="19">
        <v>1</v>
      </c>
      <c r="E241" s="19">
        <v>23260</v>
      </c>
      <c r="F241" s="19">
        <v>227471</v>
      </c>
      <c r="G241" s="19">
        <v>227600</v>
      </c>
      <c r="H241" s="19">
        <v>1</v>
      </c>
      <c r="I241" s="19">
        <v>1303</v>
      </c>
      <c r="J241" s="20">
        <v>0.00572</v>
      </c>
      <c r="K241" s="19">
        <v>175</v>
      </c>
      <c r="L241" s="19">
        <v>227599</v>
      </c>
      <c r="M241" s="20">
        <v>0.00638</v>
      </c>
      <c r="N241" s="19">
        <v>157</v>
      </c>
      <c r="O241" s="19">
        <v>204212</v>
      </c>
      <c r="P241" s="19">
        <v>0</v>
      </c>
      <c r="Q241" s="19">
        <v>0</v>
      </c>
      <c r="R241" s="19">
        <v>0</v>
      </c>
      <c r="S241" s="19">
        <v>0</v>
      </c>
      <c r="T241" t="s" s="18">
        <v>43</v>
      </c>
    </row>
    <row r="242" ht="20.05" customHeight="1">
      <c r="A242" t="s" s="16">
        <v>4</v>
      </c>
      <c r="B242" t="s" s="17">
        <v>41</v>
      </c>
      <c r="C242" t="s" s="18">
        <v>60</v>
      </c>
      <c r="D242" s="19">
        <v>227771</v>
      </c>
      <c r="E242" s="19">
        <v>227811</v>
      </c>
      <c r="F242" s="19">
        <v>659033</v>
      </c>
      <c r="G242" s="19">
        <v>659360</v>
      </c>
      <c r="H242" s="19">
        <v>1</v>
      </c>
      <c r="I242" s="19">
        <v>2623</v>
      </c>
      <c r="J242" s="20">
        <v>0.00608</v>
      </c>
      <c r="K242" s="19">
        <v>165</v>
      </c>
      <c r="L242" s="19">
        <v>431589</v>
      </c>
      <c r="M242" s="20">
        <v>0.00608</v>
      </c>
      <c r="N242" s="19">
        <v>164</v>
      </c>
      <c r="O242" s="19">
        <v>431223</v>
      </c>
      <c r="P242" s="19">
        <v>1</v>
      </c>
      <c r="Q242" s="25">
        <v>2.3e-06</v>
      </c>
      <c r="R242" s="19">
        <v>0</v>
      </c>
      <c r="S242" s="19">
        <v>0</v>
      </c>
      <c r="T242" t="s" s="18">
        <v>43</v>
      </c>
    </row>
    <row r="243" ht="20.05" customHeight="1">
      <c r="A243" t="s" s="16">
        <v>4</v>
      </c>
      <c r="B243" t="s" s="17">
        <v>41</v>
      </c>
      <c r="C243" t="s" s="18">
        <v>60</v>
      </c>
      <c r="D243" s="19">
        <v>659834</v>
      </c>
      <c r="E243" s="19">
        <v>659914</v>
      </c>
      <c r="F243" s="19">
        <v>1006897</v>
      </c>
      <c r="G243" s="19">
        <v>1007167</v>
      </c>
      <c r="H243" s="19">
        <v>1</v>
      </c>
      <c r="I243" s="19">
        <v>1748</v>
      </c>
      <c r="J243" s="20">
        <v>0.00503</v>
      </c>
      <c r="K243" s="19">
        <v>199</v>
      </c>
      <c r="L243" s="19">
        <v>347333</v>
      </c>
      <c r="M243" s="20">
        <v>0.00504</v>
      </c>
      <c r="N243" s="19">
        <v>199</v>
      </c>
      <c r="O243" s="19">
        <v>346984</v>
      </c>
      <c r="P243" s="19">
        <v>0</v>
      </c>
      <c r="Q243" s="19">
        <v>0</v>
      </c>
      <c r="R243" s="19">
        <v>0</v>
      </c>
      <c r="S243" s="19">
        <v>0</v>
      </c>
      <c r="T243" t="s" s="18">
        <v>43</v>
      </c>
    </row>
    <row r="244" ht="20.05" customHeight="1">
      <c r="A244" t="s" s="16">
        <v>4</v>
      </c>
      <c r="B244" t="s" s="17">
        <v>41</v>
      </c>
      <c r="C244" t="s" s="18">
        <v>60</v>
      </c>
      <c r="D244" s="19">
        <v>1010600</v>
      </c>
      <c r="E244" s="19">
        <v>1010816</v>
      </c>
      <c r="F244" s="19">
        <v>1043773</v>
      </c>
      <c r="G244" s="19">
        <v>1120088</v>
      </c>
      <c r="H244" s="19">
        <v>1</v>
      </c>
      <c r="I244" s="19">
        <v>282</v>
      </c>
      <c r="J244" s="20">
        <v>0.00258</v>
      </c>
      <c r="K244" s="19">
        <v>388</v>
      </c>
      <c r="L244" s="19">
        <v>109488</v>
      </c>
      <c r="M244" s="20">
        <v>0.00856</v>
      </c>
      <c r="N244" s="19">
        <v>117</v>
      </c>
      <c r="O244" s="19">
        <v>32958</v>
      </c>
      <c r="P244" s="19">
        <v>0</v>
      </c>
      <c r="Q244" s="19">
        <v>0</v>
      </c>
      <c r="R244" s="19">
        <v>0</v>
      </c>
      <c r="S244" s="19">
        <v>0</v>
      </c>
      <c r="T244" t="s" s="18">
        <v>43</v>
      </c>
    </row>
    <row r="245" ht="20.05" customHeight="1">
      <c r="A245" t="s" s="16">
        <v>4</v>
      </c>
      <c r="B245" t="s" s="17">
        <v>41</v>
      </c>
      <c r="C245" t="s" s="18">
        <v>61</v>
      </c>
      <c r="D245" s="19">
        <v>1</v>
      </c>
      <c r="E245" s="19">
        <v>29086</v>
      </c>
      <c r="F245" s="19">
        <v>891023</v>
      </c>
      <c r="G245" s="19">
        <v>891150</v>
      </c>
      <c r="H245" s="19">
        <v>1</v>
      </c>
      <c r="I245" s="19">
        <v>4871</v>
      </c>
      <c r="J245" s="20">
        <v>0.00547</v>
      </c>
      <c r="K245" s="19">
        <v>183</v>
      </c>
      <c r="L245" s="19">
        <v>891149</v>
      </c>
      <c r="M245" s="20">
        <v>0.00565</v>
      </c>
      <c r="N245" s="19">
        <v>177</v>
      </c>
      <c r="O245" s="19">
        <v>861938</v>
      </c>
      <c r="P245" s="19">
        <v>0</v>
      </c>
      <c r="Q245" s="19">
        <v>0</v>
      </c>
      <c r="R245" s="19">
        <v>0</v>
      </c>
      <c r="S245" s="19">
        <v>0</v>
      </c>
      <c r="T245" t="s" s="18">
        <v>43</v>
      </c>
    </row>
    <row r="246" ht="20.05" customHeight="1">
      <c r="A246" t="s" s="16">
        <v>4</v>
      </c>
      <c r="B246" t="s" s="17">
        <v>41</v>
      </c>
      <c r="C246" t="s" s="18">
        <v>61</v>
      </c>
      <c r="D246" s="19">
        <v>891151</v>
      </c>
      <c r="E246" s="19">
        <v>891280</v>
      </c>
      <c r="F246" s="19">
        <v>891280</v>
      </c>
      <c r="G246" s="19">
        <v>891389</v>
      </c>
      <c r="H246" s="19">
        <v>0</v>
      </c>
      <c r="I246" s="19">
        <v>1</v>
      </c>
      <c r="J246" s="22">
        <v>0.0042</v>
      </c>
      <c r="K246" s="19">
        <v>238</v>
      </c>
      <c r="L246" s="19">
        <v>238</v>
      </c>
      <c r="M246" s="19">
        <v>1</v>
      </c>
      <c r="N246" s="19">
        <v>1</v>
      </c>
      <c r="O246" s="19">
        <v>1</v>
      </c>
      <c r="P246" s="19">
        <v>0</v>
      </c>
      <c r="Q246" s="19">
        <v>0</v>
      </c>
      <c r="R246" s="19">
        <v>0</v>
      </c>
      <c r="S246" s="19">
        <v>0</v>
      </c>
      <c r="T246" t="s" s="18">
        <v>44</v>
      </c>
    </row>
    <row r="247" ht="20.05" customHeight="1">
      <c r="A247" t="s" s="16">
        <v>4</v>
      </c>
      <c r="B247" t="s" s="17">
        <v>41</v>
      </c>
      <c r="C247" t="s" s="18">
        <v>61</v>
      </c>
      <c r="D247" s="19">
        <v>891390</v>
      </c>
      <c r="E247" s="19">
        <v>891501</v>
      </c>
      <c r="F247" s="19">
        <v>895759</v>
      </c>
      <c r="G247" s="19">
        <v>920208</v>
      </c>
      <c r="H247" s="19">
        <v>1</v>
      </c>
      <c r="I247" s="19">
        <v>48</v>
      </c>
      <c r="J247" s="20">
        <v>0.00167</v>
      </c>
      <c r="K247" s="19">
        <v>600</v>
      </c>
      <c r="L247" s="19">
        <v>28818</v>
      </c>
      <c r="M247" s="20">
        <v>0.01127</v>
      </c>
      <c r="N247" s="19">
        <v>89</v>
      </c>
      <c r="O247" s="19">
        <v>4259</v>
      </c>
      <c r="P247" s="19">
        <v>0</v>
      </c>
      <c r="Q247" s="19">
        <v>0</v>
      </c>
      <c r="R247" s="19">
        <v>0</v>
      </c>
      <c r="S247" s="19">
        <v>0</v>
      </c>
      <c r="T247" t="s" s="18">
        <v>43</v>
      </c>
    </row>
    <row r="248" ht="20.05" customHeight="1">
      <c r="A248" t="s" s="16">
        <v>4</v>
      </c>
      <c r="B248" t="s" s="17">
        <v>62</v>
      </c>
      <c r="C248" t="s" s="18">
        <v>42</v>
      </c>
      <c r="D248" s="19">
        <v>1</v>
      </c>
      <c r="E248" s="19">
        <v>28728</v>
      </c>
      <c r="F248" s="19">
        <v>189888</v>
      </c>
      <c r="G248" s="19">
        <v>237661</v>
      </c>
      <c r="H248" s="19">
        <v>1</v>
      </c>
      <c r="I248" s="19">
        <v>1051</v>
      </c>
      <c r="J248" s="20">
        <v>0.00442</v>
      </c>
      <c r="K248" s="19">
        <v>226</v>
      </c>
      <c r="L248" s="19">
        <v>237660</v>
      </c>
      <c r="M248" s="20">
        <v>0.00652</v>
      </c>
      <c r="N248" s="19">
        <v>153</v>
      </c>
      <c r="O248" s="19">
        <v>161161</v>
      </c>
      <c r="P248" s="19">
        <v>0</v>
      </c>
      <c r="Q248" s="19">
        <v>0</v>
      </c>
      <c r="R248" s="19">
        <v>0</v>
      </c>
      <c r="S248" s="19">
        <v>0</v>
      </c>
      <c r="T248" t="s" s="18">
        <v>43</v>
      </c>
    </row>
    <row r="249" ht="20.05" customHeight="1">
      <c r="A249" t="s" s="16">
        <v>4</v>
      </c>
      <c r="B249" t="s" s="17">
        <v>62</v>
      </c>
      <c r="C249" t="s" s="18">
        <v>45</v>
      </c>
      <c r="D249" s="19">
        <v>1</v>
      </c>
      <c r="E249" s="19">
        <v>10381</v>
      </c>
      <c r="F249" s="19">
        <v>801075</v>
      </c>
      <c r="G249" s="19">
        <v>808481</v>
      </c>
      <c r="H249" s="19">
        <v>1</v>
      </c>
      <c r="I249" s="19">
        <v>4492</v>
      </c>
      <c r="J249" s="20">
        <v>0.00556</v>
      </c>
      <c r="K249" s="19">
        <v>180</v>
      </c>
      <c r="L249" s="19">
        <v>808480</v>
      </c>
      <c r="M249" s="20">
        <v>0.00568</v>
      </c>
      <c r="N249" s="19">
        <v>176</v>
      </c>
      <c r="O249" s="19">
        <v>790695</v>
      </c>
      <c r="P249" s="19">
        <v>0</v>
      </c>
      <c r="Q249" s="19">
        <v>0</v>
      </c>
      <c r="R249" s="19">
        <v>0</v>
      </c>
      <c r="S249" s="19">
        <v>0</v>
      </c>
      <c r="T249" t="s" s="18">
        <v>43</v>
      </c>
    </row>
    <row r="250" ht="20.05" customHeight="1">
      <c r="A250" t="s" s="16">
        <v>4</v>
      </c>
      <c r="B250" t="s" s="17">
        <v>62</v>
      </c>
      <c r="C250" t="s" s="18">
        <v>46</v>
      </c>
      <c r="D250" s="19">
        <v>1</v>
      </c>
      <c r="E250" s="19">
        <v>11807</v>
      </c>
      <c r="F250" s="19">
        <v>291771</v>
      </c>
      <c r="G250" s="19">
        <v>319304</v>
      </c>
      <c r="H250" s="19">
        <v>1</v>
      </c>
      <c r="I250" s="19">
        <v>1507</v>
      </c>
      <c r="J250" s="20">
        <v>0.00472</v>
      </c>
      <c r="K250" s="19">
        <v>212</v>
      </c>
      <c r="L250" s="19">
        <v>319303</v>
      </c>
      <c r="M250" s="20">
        <v>0.00538</v>
      </c>
      <c r="N250" s="19">
        <v>186</v>
      </c>
      <c r="O250" s="19">
        <v>279965</v>
      </c>
      <c r="P250" s="19">
        <v>0</v>
      </c>
      <c r="Q250" s="19">
        <v>0</v>
      </c>
      <c r="R250" s="19">
        <v>0</v>
      </c>
      <c r="S250" s="19">
        <v>0</v>
      </c>
      <c r="T250" t="s" s="18">
        <v>43</v>
      </c>
    </row>
    <row r="251" ht="20.05" customHeight="1">
      <c r="A251" t="s" s="16">
        <v>4</v>
      </c>
      <c r="B251" t="s" s="17">
        <v>62</v>
      </c>
      <c r="C251" t="s" s="18">
        <v>47</v>
      </c>
      <c r="D251" s="19">
        <v>1</v>
      </c>
      <c r="E251" s="19">
        <v>22622</v>
      </c>
      <c r="F251" s="19">
        <v>580734</v>
      </c>
      <c r="G251" s="19">
        <v>580903</v>
      </c>
      <c r="H251" s="19">
        <v>1</v>
      </c>
      <c r="I251" s="19">
        <v>3223</v>
      </c>
      <c r="J251" s="20">
        <v>0.00555</v>
      </c>
      <c r="K251" s="19">
        <v>180</v>
      </c>
      <c r="L251" s="19">
        <v>580902</v>
      </c>
      <c r="M251" s="20">
        <v>0.00577</v>
      </c>
      <c r="N251" s="19">
        <v>173</v>
      </c>
      <c r="O251" s="19">
        <v>558113</v>
      </c>
      <c r="P251" s="19">
        <v>0</v>
      </c>
      <c r="Q251" s="19">
        <v>0</v>
      </c>
      <c r="R251" s="19">
        <v>0</v>
      </c>
      <c r="S251" s="19">
        <v>0</v>
      </c>
      <c r="T251" t="s" s="18">
        <v>43</v>
      </c>
    </row>
    <row r="252" ht="20.05" customHeight="1">
      <c r="A252" t="s" s="16">
        <v>4</v>
      </c>
      <c r="B252" t="s" s="17">
        <v>62</v>
      </c>
      <c r="C252" t="s" s="18">
        <v>47</v>
      </c>
      <c r="D252" s="19">
        <v>580904</v>
      </c>
      <c r="E252" s="19">
        <v>581075</v>
      </c>
      <c r="F252" s="19">
        <v>582446</v>
      </c>
      <c r="G252" s="19">
        <v>582518</v>
      </c>
      <c r="H252" s="19">
        <v>0</v>
      </c>
      <c r="I252" s="19">
        <v>12</v>
      </c>
      <c r="J252" s="20">
        <v>0.00743</v>
      </c>
      <c r="K252" s="19">
        <v>134</v>
      </c>
      <c r="L252" s="19">
        <v>1614</v>
      </c>
      <c r="M252" s="20">
        <v>0.008750000000000001</v>
      </c>
      <c r="N252" s="19">
        <v>114</v>
      </c>
      <c r="O252" s="19">
        <v>1372</v>
      </c>
      <c r="P252" s="19">
        <v>0</v>
      </c>
      <c r="Q252" s="19">
        <v>0</v>
      </c>
      <c r="R252" s="19">
        <v>0</v>
      </c>
      <c r="S252" s="19">
        <v>0</v>
      </c>
      <c r="T252" t="s" s="18">
        <v>44</v>
      </c>
    </row>
    <row r="253" ht="20.05" customHeight="1">
      <c r="A253" t="s" s="16">
        <v>4</v>
      </c>
      <c r="B253" t="s" s="17">
        <v>62</v>
      </c>
      <c r="C253" t="s" s="18">
        <v>47</v>
      </c>
      <c r="D253" s="19">
        <v>582519</v>
      </c>
      <c r="E253" s="19">
        <v>582593</v>
      </c>
      <c r="F253" s="19">
        <v>1483722</v>
      </c>
      <c r="G253" s="19">
        <v>1495051</v>
      </c>
      <c r="H253" s="19">
        <v>1</v>
      </c>
      <c r="I253" s="19">
        <v>5192</v>
      </c>
      <c r="J253" s="20">
        <v>0.00569</v>
      </c>
      <c r="K253" s="19">
        <v>176</v>
      </c>
      <c r="L253" s="19">
        <v>912532</v>
      </c>
      <c r="M253" s="20">
        <v>0.00576</v>
      </c>
      <c r="N253" s="19">
        <v>174</v>
      </c>
      <c r="O253" s="19">
        <v>901130</v>
      </c>
      <c r="P253" s="19">
        <v>0</v>
      </c>
      <c r="Q253" s="19">
        <v>0</v>
      </c>
      <c r="R253" s="19">
        <v>0</v>
      </c>
      <c r="S253" s="19">
        <v>0</v>
      </c>
      <c r="T253" t="s" s="18">
        <v>43</v>
      </c>
    </row>
    <row r="254" ht="20.05" customHeight="1">
      <c r="A254" t="s" s="16">
        <v>4</v>
      </c>
      <c r="B254" t="s" s="17">
        <v>62</v>
      </c>
      <c r="C254" t="s" s="18">
        <v>49</v>
      </c>
      <c r="D254" s="19">
        <v>1</v>
      </c>
      <c r="E254" s="19">
        <v>26958</v>
      </c>
      <c r="F254" s="19">
        <v>559488</v>
      </c>
      <c r="G254" s="19">
        <v>575962</v>
      </c>
      <c r="H254" s="19">
        <v>1</v>
      </c>
      <c r="I254" s="19">
        <v>2852</v>
      </c>
      <c r="J254" s="20">
        <v>0.00495</v>
      </c>
      <c r="K254" s="19">
        <v>202</v>
      </c>
      <c r="L254" s="19">
        <v>575961</v>
      </c>
      <c r="M254" s="20">
        <v>0.00536</v>
      </c>
      <c r="N254" s="19">
        <v>187</v>
      </c>
      <c r="O254" s="19">
        <v>532531</v>
      </c>
      <c r="P254" s="19">
        <v>1</v>
      </c>
      <c r="Q254" s="25">
        <v>1.9e-06</v>
      </c>
      <c r="R254" s="19">
        <v>0</v>
      </c>
      <c r="S254" s="19">
        <v>0</v>
      </c>
      <c r="T254" t="s" s="18">
        <v>43</v>
      </c>
    </row>
    <row r="255" ht="20.05" customHeight="1">
      <c r="A255" t="s" s="16">
        <v>4</v>
      </c>
      <c r="B255" t="s" s="17">
        <v>62</v>
      </c>
      <c r="C255" t="s" s="18">
        <v>50</v>
      </c>
      <c r="D255" s="19">
        <v>1</v>
      </c>
      <c r="E255" s="19">
        <v>51244</v>
      </c>
      <c r="F255" s="19">
        <v>67020</v>
      </c>
      <c r="G255" s="19">
        <v>67027</v>
      </c>
      <c r="H255" s="19">
        <v>1</v>
      </c>
      <c r="I255" s="19">
        <v>131</v>
      </c>
      <c r="J255" s="20">
        <v>0.00195</v>
      </c>
      <c r="K255" s="19">
        <v>512</v>
      </c>
      <c r="L255" s="19">
        <v>67026</v>
      </c>
      <c r="M255" s="22">
        <v>0.0083</v>
      </c>
      <c r="N255" s="19">
        <v>120</v>
      </c>
      <c r="O255" s="19">
        <v>15777</v>
      </c>
      <c r="P255" s="19">
        <v>0</v>
      </c>
      <c r="Q255" s="19">
        <v>0</v>
      </c>
      <c r="R255" s="19">
        <v>0</v>
      </c>
      <c r="S255" s="19">
        <v>0</v>
      </c>
      <c r="T255" t="s" s="18">
        <v>43</v>
      </c>
    </row>
    <row r="256" ht="20.05" customHeight="1">
      <c r="A256" t="s" s="16">
        <v>4</v>
      </c>
      <c r="B256" t="s" s="17">
        <v>62</v>
      </c>
      <c r="C256" t="s" s="18">
        <v>50</v>
      </c>
      <c r="D256" s="19">
        <v>67028</v>
      </c>
      <c r="E256" s="19">
        <v>67037</v>
      </c>
      <c r="F256" s="19">
        <v>68151</v>
      </c>
      <c r="G256" s="19">
        <v>68203</v>
      </c>
      <c r="H256" s="19">
        <v>0</v>
      </c>
      <c r="I256" s="19">
        <v>11</v>
      </c>
      <c r="J256" s="20">
        <v>0.00936</v>
      </c>
      <c r="K256" s="19">
        <v>107</v>
      </c>
      <c r="L256" s="19">
        <v>1175</v>
      </c>
      <c r="M256" s="20">
        <v>0.00987</v>
      </c>
      <c r="N256" s="19">
        <v>101</v>
      </c>
      <c r="O256" s="19">
        <v>1115</v>
      </c>
      <c r="P256" s="19">
        <v>0</v>
      </c>
      <c r="Q256" s="19">
        <v>0</v>
      </c>
      <c r="R256" s="19">
        <v>0</v>
      </c>
      <c r="S256" s="19">
        <v>0</v>
      </c>
      <c r="T256" t="s" s="18">
        <v>44</v>
      </c>
    </row>
    <row r="257" ht="20.05" customHeight="1">
      <c r="A257" t="s" s="16">
        <v>4</v>
      </c>
      <c r="B257" t="s" s="17">
        <v>62</v>
      </c>
      <c r="C257" t="s" s="18">
        <v>50</v>
      </c>
      <c r="D257" s="19">
        <v>68204</v>
      </c>
      <c r="E257" s="19">
        <v>68258</v>
      </c>
      <c r="F257" s="19">
        <v>278833</v>
      </c>
      <c r="G257" s="19">
        <v>289276</v>
      </c>
      <c r="H257" s="19">
        <v>1</v>
      </c>
      <c r="I257" s="19">
        <v>1287</v>
      </c>
      <c r="J257" s="20">
        <v>0.00582</v>
      </c>
      <c r="K257" s="19">
        <v>172</v>
      </c>
      <c r="L257" s="19">
        <v>221072</v>
      </c>
      <c r="M257" s="20">
        <v>0.00611</v>
      </c>
      <c r="N257" s="19">
        <v>164</v>
      </c>
      <c r="O257" s="19">
        <v>210576</v>
      </c>
      <c r="P257" s="19">
        <v>0</v>
      </c>
      <c r="Q257" s="19">
        <v>0</v>
      </c>
      <c r="R257" s="19">
        <v>0</v>
      </c>
      <c r="S257" s="19">
        <v>0</v>
      </c>
      <c r="T257" t="s" s="18">
        <v>43</v>
      </c>
    </row>
    <row r="258" ht="20.05" customHeight="1">
      <c r="A258" t="s" s="16">
        <v>4</v>
      </c>
      <c r="B258" t="s" s="17">
        <v>62</v>
      </c>
      <c r="C258" t="s" s="18">
        <v>51</v>
      </c>
      <c r="D258" s="19">
        <v>1</v>
      </c>
      <c r="E258" s="19">
        <v>6259</v>
      </c>
      <c r="F258" s="19">
        <v>37423</v>
      </c>
      <c r="G258" s="19">
        <v>37737</v>
      </c>
      <c r="H258" s="19">
        <v>0</v>
      </c>
      <c r="I258" s="19">
        <v>344</v>
      </c>
      <c r="J258" s="20">
        <v>0.00912</v>
      </c>
      <c r="K258" s="19">
        <v>110</v>
      </c>
      <c r="L258" s="19">
        <v>37736</v>
      </c>
      <c r="M258" s="20">
        <v>0.01104</v>
      </c>
      <c r="N258" s="19">
        <v>91</v>
      </c>
      <c r="O258" s="19">
        <v>31165</v>
      </c>
      <c r="P258" s="19">
        <v>0</v>
      </c>
      <c r="Q258" s="19">
        <v>0</v>
      </c>
      <c r="R258" s="19">
        <v>0</v>
      </c>
      <c r="S258" s="19">
        <v>0</v>
      </c>
      <c r="T258" t="s" s="18">
        <v>48</v>
      </c>
    </row>
    <row r="259" ht="20.05" customHeight="1">
      <c r="A259" t="s" s="16">
        <v>4</v>
      </c>
      <c r="B259" t="s" s="17">
        <v>62</v>
      </c>
      <c r="C259" t="s" s="18">
        <v>51</v>
      </c>
      <c r="D259" s="19">
        <v>37738</v>
      </c>
      <c r="E259" s="19">
        <v>38054</v>
      </c>
      <c r="F259" s="19">
        <v>1038842</v>
      </c>
      <c r="G259" s="19">
        <v>1082279</v>
      </c>
      <c r="H259" s="19">
        <v>1</v>
      </c>
      <c r="I259" s="19">
        <v>5764</v>
      </c>
      <c r="J259" s="20">
        <v>0.00552</v>
      </c>
      <c r="K259" s="19">
        <v>181</v>
      </c>
      <c r="L259" s="19">
        <v>1044541</v>
      </c>
      <c r="M259" s="20">
        <v>0.00576</v>
      </c>
      <c r="N259" s="19">
        <v>174</v>
      </c>
      <c r="O259" s="19">
        <v>1000789</v>
      </c>
      <c r="P259" s="19">
        <v>0</v>
      </c>
      <c r="Q259" s="19">
        <v>0</v>
      </c>
      <c r="R259" s="19">
        <v>0</v>
      </c>
      <c r="S259" s="19">
        <v>0</v>
      </c>
      <c r="T259" t="s" s="18">
        <v>43</v>
      </c>
    </row>
    <row r="260" ht="20.05" customHeight="1">
      <c r="A260" t="s" s="16">
        <v>4</v>
      </c>
      <c r="B260" t="s" s="17">
        <v>62</v>
      </c>
      <c r="C260" t="s" s="18">
        <v>52</v>
      </c>
      <c r="D260" s="19">
        <v>1</v>
      </c>
      <c r="E260" s="19">
        <v>14154</v>
      </c>
      <c r="F260" s="19">
        <v>515384</v>
      </c>
      <c r="G260" s="19">
        <v>543240</v>
      </c>
      <c r="H260" s="19">
        <v>1</v>
      </c>
      <c r="I260" s="19">
        <v>2925</v>
      </c>
      <c r="J260" s="20">
        <v>0.00538</v>
      </c>
      <c r="K260" s="19">
        <v>186</v>
      </c>
      <c r="L260" s="19">
        <v>543239</v>
      </c>
      <c r="M260" s="20">
        <v>0.00584</v>
      </c>
      <c r="N260" s="19">
        <v>171</v>
      </c>
      <c r="O260" s="19">
        <v>501231</v>
      </c>
      <c r="P260" s="19">
        <v>0</v>
      </c>
      <c r="Q260" s="19">
        <v>0</v>
      </c>
      <c r="R260" s="19">
        <v>0</v>
      </c>
      <c r="S260" s="19">
        <v>0</v>
      </c>
      <c r="T260" t="s" s="18">
        <v>43</v>
      </c>
    </row>
    <row r="261" ht="20.05" customHeight="1">
      <c r="A261" t="s" s="16">
        <v>4</v>
      </c>
      <c r="B261" t="s" s="17">
        <v>62</v>
      </c>
      <c r="C261" t="s" s="18">
        <v>53</v>
      </c>
      <c r="D261" s="19">
        <v>1</v>
      </c>
      <c r="E261" s="19">
        <v>25748</v>
      </c>
      <c r="F261" s="19">
        <v>290034</v>
      </c>
      <c r="G261" s="19">
        <v>290389</v>
      </c>
      <c r="H261" s="19">
        <v>1</v>
      </c>
      <c r="I261" s="19">
        <v>1494</v>
      </c>
      <c r="J261" s="20">
        <v>0.00514</v>
      </c>
      <c r="K261" s="19">
        <v>194</v>
      </c>
      <c r="L261" s="19">
        <v>290388</v>
      </c>
      <c r="M261" s="20">
        <v>0.00565</v>
      </c>
      <c r="N261" s="19">
        <v>177</v>
      </c>
      <c r="O261" s="19">
        <v>264287</v>
      </c>
      <c r="P261" s="19">
        <v>0</v>
      </c>
      <c r="Q261" s="19">
        <v>0</v>
      </c>
      <c r="R261" s="19">
        <v>0</v>
      </c>
      <c r="S261" s="19">
        <v>0</v>
      </c>
      <c r="T261" t="s" s="18">
        <v>43</v>
      </c>
    </row>
    <row r="262" ht="20.05" customHeight="1">
      <c r="A262" t="s" s="16">
        <v>4</v>
      </c>
      <c r="B262" t="s" s="17">
        <v>62</v>
      </c>
      <c r="C262" t="s" s="18">
        <v>53</v>
      </c>
      <c r="D262" s="19">
        <v>290390</v>
      </c>
      <c r="E262" s="19">
        <v>290746</v>
      </c>
      <c r="F262" s="19">
        <v>292525</v>
      </c>
      <c r="G262" s="19">
        <v>292618</v>
      </c>
      <c r="H262" s="19">
        <v>0</v>
      </c>
      <c r="I262" s="19">
        <v>9</v>
      </c>
      <c r="J262" s="20">
        <v>0.00404</v>
      </c>
      <c r="K262" s="19">
        <v>248</v>
      </c>
      <c r="L262" s="19">
        <v>2228</v>
      </c>
      <c r="M262" s="20">
        <v>0.00506</v>
      </c>
      <c r="N262" s="19">
        <v>198</v>
      </c>
      <c r="O262" s="19">
        <v>1780</v>
      </c>
      <c r="P262" s="19">
        <v>0</v>
      </c>
      <c r="Q262" s="19">
        <v>0</v>
      </c>
      <c r="R262" s="19">
        <v>0</v>
      </c>
      <c r="S262" s="19">
        <v>0</v>
      </c>
      <c r="T262" t="s" s="18">
        <v>44</v>
      </c>
    </row>
    <row r="263" ht="20.05" customHeight="1">
      <c r="A263" t="s" s="16">
        <v>4</v>
      </c>
      <c r="B263" t="s" s="17">
        <v>62</v>
      </c>
      <c r="C263" t="s" s="18">
        <v>53</v>
      </c>
      <c r="D263" s="19">
        <v>292619</v>
      </c>
      <c r="E263" s="19">
        <v>292714</v>
      </c>
      <c r="F263" s="19">
        <v>419804</v>
      </c>
      <c r="G263" s="19">
        <v>440919</v>
      </c>
      <c r="H263" s="19">
        <v>1</v>
      </c>
      <c r="I263" s="19">
        <v>803</v>
      </c>
      <c r="J263" s="20">
        <v>0.00541</v>
      </c>
      <c r="K263" s="19">
        <v>185</v>
      </c>
      <c r="L263" s="19">
        <v>148300</v>
      </c>
      <c r="M263" s="20">
        <v>0.00632</v>
      </c>
      <c r="N263" s="19">
        <v>158</v>
      </c>
      <c r="O263" s="19">
        <v>127091</v>
      </c>
      <c r="P263" s="19">
        <v>0</v>
      </c>
      <c r="Q263" s="19">
        <v>0</v>
      </c>
      <c r="R263" s="19">
        <v>0</v>
      </c>
      <c r="S263" s="19">
        <v>0</v>
      </c>
      <c r="T263" t="s" s="18">
        <v>43</v>
      </c>
    </row>
    <row r="264" ht="20.05" customHeight="1">
      <c r="A264" t="s" s="16">
        <v>4</v>
      </c>
      <c r="B264" t="s" s="17">
        <v>62</v>
      </c>
      <c r="C264" t="s" s="18">
        <v>54</v>
      </c>
      <c r="D264" s="19">
        <v>1</v>
      </c>
      <c r="E264" s="19">
        <v>27953</v>
      </c>
      <c r="F264" s="19">
        <v>600611</v>
      </c>
      <c r="G264" s="19">
        <v>600793</v>
      </c>
      <c r="H264" s="19">
        <v>1</v>
      </c>
      <c r="I264" s="19">
        <v>3194</v>
      </c>
      <c r="J264" s="20">
        <v>0.00532</v>
      </c>
      <c r="K264" s="19">
        <v>188</v>
      </c>
      <c r="L264" s="19">
        <v>600792</v>
      </c>
      <c r="M264" s="20">
        <v>0.00558</v>
      </c>
      <c r="N264" s="19">
        <v>179</v>
      </c>
      <c r="O264" s="19">
        <v>572659</v>
      </c>
      <c r="P264" s="19">
        <v>0</v>
      </c>
      <c r="Q264" s="19">
        <v>0</v>
      </c>
      <c r="R264" s="19">
        <v>0</v>
      </c>
      <c r="S264" s="19">
        <v>0</v>
      </c>
      <c r="T264" t="s" s="18">
        <v>43</v>
      </c>
    </row>
    <row r="265" ht="20.05" customHeight="1">
      <c r="A265" t="s" s="16">
        <v>4</v>
      </c>
      <c r="B265" t="s" s="17">
        <v>62</v>
      </c>
      <c r="C265" t="s" s="18">
        <v>54</v>
      </c>
      <c r="D265" s="19">
        <v>600794</v>
      </c>
      <c r="E265" s="19">
        <v>600977</v>
      </c>
      <c r="F265" s="19">
        <v>603648</v>
      </c>
      <c r="G265" s="19">
        <v>603750</v>
      </c>
      <c r="H265" s="19">
        <v>0</v>
      </c>
      <c r="I265" s="19">
        <v>11</v>
      </c>
      <c r="J265" s="20">
        <v>0.00372</v>
      </c>
      <c r="K265" s="19">
        <v>269</v>
      </c>
      <c r="L265" s="19">
        <v>2956</v>
      </c>
      <c r="M265" s="20">
        <v>0.00412</v>
      </c>
      <c r="N265" s="19">
        <v>243</v>
      </c>
      <c r="O265" s="19">
        <v>2672</v>
      </c>
      <c r="P265" s="19">
        <v>0</v>
      </c>
      <c r="Q265" s="19">
        <v>0</v>
      </c>
      <c r="R265" s="19">
        <v>0</v>
      </c>
      <c r="S265" s="19">
        <v>0</v>
      </c>
      <c r="T265" t="s" s="18">
        <v>44</v>
      </c>
    </row>
    <row r="266" ht="20.05" customHeight="1">
      <c r="A266" t="s" s="16">
        <v>4</v>
      </c>
      <c r="B266" t="s" s="17">
        <v>62</v>
      </c>
      <c r="C266" t="s" s="18">
        <v>54</v>
      </c>
      <c r="D266" s="19">
        <v>603751</v>
      </c>
      <c r="E266" s="19">
        <v>603854</v>
      </c>
      <c r="F266" s="19">
        <v>705681</v>
      </c>
      <c r="G266" s="19">
        <v>723414</v>
      </c>
      <c r="H266" s="19">
        <v>1</v>
      </c>
      <c r="I266" s="19">
        <v>569</v>
      </c>
      <c r="J266" s="20">
        <v>0.00476</v>
      </c>
      <c r="K266" s="19">
        <v>210</v>
      </c>
      <c r="L266" s="19">
        <v>119663</v>
      </c>
      <c r="M266" s="20">
        <v>0.00559</v>
      </c>
      <c r="N266" s="19">
        <v>179</v>
      </c>
      <c r="O266" s="19">
        <v>101828</v>
      </c>
      <c r="P266" s="19">
        <v>0</v>
      </c>
      <c r="Q266" s="19">
        <v>0</v>
      </c>
      <c r="R266" s="19">
        <v>0</v>
      </c>
      <c r="S266" s="19">
        <v>0</v>
      </c>
      <c r="T266" t="s" s="18">
        <v>43</v>
      </c>
    </row>
    <row r="267" ht="20.05" customHeight="1">
      <c r="A267" t="s" s="16">
        <v>4</v>
      </c>
      <c r="B267" t="s" s="17">
        <v>62</v>
      </c>
      <c r="C267" t="s" s="18">
        <v>55</v>
      </c>
      <c r="D267" s="19">
        <v>1</v>
      </c>
      <c r="E267" s="19">
        <v>3428</v>
      </c>
      <c r="F267" s="19">
        <v>384471</v>
      </c>
      <c r="G267" s="19">
        <v>384569</v>
      </c>
      <c r="H267" s="19">
        <v>1</v>
      </c>
      <c r="I267" s="19">
        <v>2354</v>
      </c>
      <c r="J267" s="20">
        <v>0.00612</v>
      </c>
      <c r="K267" s="19">
        <v>163</v>
      </c>
      <c r="L267" s="19">
        <v>384568</v>
      </c>
      <c r="M267" s="20">
        <v>0.00618</v>
      </c>
      <c r="N267" s="19">
        <v>162</v>
      </c>
      <c r="O267" s="19">
        <v>381044</v>
      </c>
      <c r="P267" s="19">
        <v>0</v>
      </c>
      <c r="Q267" s="19">
        <v>0</v>
      </c>
      <c r="R267" s="19">
        <v>0</v>
      </c>
      <c r="S267" s="19">
        <v>0</v>
      </c>
      <c r="T267" t="s" s="18">
        <v>43</v>
      </c>
    </row>
    <row r="268" ht="20.05" customHeight="1">
      <c r="A268" t="s" s="16">
        <v>4</v>
      </c>
      <c r="B268" t="s" s="17">
        <v>62</v>
      </c>
      <c r="C268" t="s" s="18">
        <v>55</v>
      </c>
      <c r="D268" s="19">
        <v>384740</v>
      </c>
      <c r="E268" s="19">
        <v>384810</v>
      </c>
      <c r="F268" s="19">
        <v>623609</v>
      </c>
      <c r="G268" s="19">
        <v>623659</v>
      </c>
      <c r="H268" s="19">
        <v>1</v>
      </c>
      <c r="I268" s="19">
        <v>1294</v>
      </c>
      <c r="J268" s="20">
        <v>0.00542</v>
      </c>
      <c r="K268" s="19">
        <v>185</v>
      </c>
      <c r="L268" s="19">
        <v>238919</v>
      </c>
      <c r="M268" s="20">
        <v>0.00542</v>
      </c>
      <c r="N268" s="19">
        <v>185</v>
      </c>
      <c r="O268" s="19">
        <v>238800</v>
      </c>
      <c r="P268" s="19">
        <v>0</v>
      </c>
      <c r="Q268" s="19">
        <v>0</v>
      </c>
      <c r="R268" s="19">
        <v>0</v>
      </c>
      <c r="S268" s="19">
        <v>0</v>
      </c>
      <c r="T268" t="s" s="18">
        <v>43</v>
      </c>
    </row>
    <row r="269" ht="20.05" customHeight="1">
      <c r="A269" t="s" s="16">
        <v>4</v>
      </c>
      <c r="B269" t="s" s="17">
        <v>62</v>
      </c>
      <c r="C269" t="s" s="18">
        <v>55</v>
      </c>
      <c r="D269" s="19">
        <v>625602</v>
      </c>
      <c r="E269" s="19">
        <v>625907</v>
      </c>
      <c r="F269" s="19">
        <v>642333</v>
      </c>
      <c r="G269" s="19">
        <v>667446</v>
      </c>
      <c r="H269" s="19">
        <v>1</v>
      </c>
      <c r="I269" s="19">
        <v>77</v>
      </c>
      <c r="J269" s="20">
        <v>0.00184</v>
      </c>
      <c r="K269" s="19">
        <v>543</v>
      </c>
      <c r="L269" s="19">
        <v>41844</v>
      </c>
      <c r="M269" s="20">
        <v>0.00469</v>
      </c>
      <c r="N269" s="19">
        <v>213</v>
      </c>
      <c r="O269" s="19">
        <v>16427</v>
      </c>
      <c r="P269" s="19">
        <v>0</v>
      </c>
      <c r="Q269" s="19">
        <v>0</v>
      </c>
      <c r="R269" s="19">
        <v>0</v>
      </c>
      <c r="S269" s="19">
        <v>0</v>
      </c>
      <c r="T269" t="s" s="18">
        <v>43</v>
      </c>
    </row>
    <row r="270" ht="20.05" customHeight="1">
      <c r="A270" t="s" s="16">
        <v>4</v>
      </c>
      <c r="B270" t="s" s="17">
        <v>62</v>
      </c>
      <c r="C270" t="s" s="18">
        <v>57</v>
      </c>
      <c r="D270" s="19">
        <v>1</v>
      </c>
      <c r="E270" s="19">
        <v>21521</v>
      </c>
      <c r="F270" s="19">
        <v>52114</v>
      </c>
      <c r="G270" s="19">
        <v>52459</v>
      </c>
      <c r="H270" s="19">
        <v>0</v>
      </c>
      <c r="I270" s="19">
        <v>158</v>
      </c>
      <c r="J270" s="20">
        <v>0.00301</v>
      </c>
      <c r="K270" s="19">
        <v>332</v>
      </c>
      <c r="L270" s="19">
        <v>52458</v>
      </c>
      <c r="M270" s="20">
        <v>0.00516</v>
      </c>
      <c r="N270" s="19">
        <v>194</v>
      </c>
      <c r="O270" s="19">
        <v>30594</v>
      </c>
      <c r="P270" s="19">
        <v>0</v>
      </c>
      <c r="Q270" s="19">
        <v>0</v>
      </c>
      <c r="R270" s="19">
        <v>0</v>
      </c>
      <c r="S270" s="19">
        <v>0</v>
      </c>
      <c r="T270" t="s" s="18">
        <v>48</v>
      </c>
    </row>
    <row r="271" ht="20.05" customHeight="1">
      <c r="A271" t="s" s="16">
        <v>4</v>
      </c>
      <c r="B271" t="s" s="17">
        <v>62</v>
      </c>
      <c r="C271" t="s" s="18">
        <v>57</v>
      </c>
      <c r="D271" s="19">
        <v>52460</v>
      </c>
      <c r="E271" s="19">
        <v>52807</v>
      </c>
      <c r="F271" s="19">
        <v>364233</v>
      </c>
      <c r="G271" s="19">
        <v>364637</v>
      </c>
      <c r="H271" s="19">
        <v>1</v>
      </c>
      <c r="I271" s="19">
        <v>1655</v>
      </c>
      <c r="J271" s="22">
        <v>0.0053</v>
      </c>
      <c r="K271" s="19">
        <v>189</v>
      </c>
      <c r="L271" s="19">
        <v>312177</v>
      </c>
      <c r="M271" s="20">
        <v>0.00531</v>
      </c>
      <c r="N271" s="19">
        <v>188</v>
      </c>
      <c r="O271" s="19">
        <v>311427</v>
      </c>
      <c r="P271" s="19">
        <v>0</v>
      </c>
      <c r="Q271" s="19">
        <v>0</v>
      </c>
      <c r="R271" s="19">
        <v>0</v>
      </c>
      <c r="S271" s="19">
        <v>0</v>
      </c>
      <c r="T271" t="s" s="18">
        <v>43</v>
      </c>
    </row>
    <row r="272" ht="20.05" customHeight="1">
      <c r="A272" t="s" s="16">
        <v>4</v>
      </c>
      <c r="B272" t="s" s="17">
        <v>62</v>
      </c>
      <c r="C272" t="s" s="18">
        <v>57</v>
      </c>
      <c r="D272" s="19">
        <v>364638</v>
      </c>
      <c r="E272" s="19">
        <v>365043</v>
      </c>
      <c r="F272" s="19">
        <v>655257</v>
      </c>
      <c r="G272" s="19">
        <v>1027157</v>
      </c>
      <c r="H272" s="19">
        <v>0</v>
      </c>
      <c r="I272" s="19">
        <v>1115</v>
      </c>
      <c r="J272" s="20">
        <v>0.00379</v>
      </c>
      <c r="K272" s="19">
        <v>264</v>
      </c>
      <c r="L272" s="19">
        <f>G272-D272</f>
        <v>662519</v>
      </c>
      <c r="M272" s="20">
        <v>0.00384</v>
      </c>
      <c r="N272" s="19">
        <v>260</v>
      </c>
      <c r="O272" s="19">
        <v>290215</v>
      </c>
      <c r="P272" s="19">
        <v>0</v>
      </c>
      <c r="Q272" s="19">
        <v>0</v>
      </c>
      <c r="R272" s="19">
        <v>0</v>
      </c>
      <c r="S272" s="19">
        <v>0</v>
      </c>
      <c r="T272" t="s" s="18">
        <v>48</v>
      </c>
    </row>
    <row r="273" ht="20.05" customHeight="1">
      <c r="A273" t="s" s="16">
        <v>4</v>
      </c>
      <c r="B273" t="s" s="17">
        <v>62</v>
      </c>
      <c r="C273" t="s" s="18">
        <v>57</v>
      </c>
      <c r="D273" s="19">
        <v>669606</v>
      </c>
      <c r="E273" s="19">
        <v>670129</v>
      </c>
      <c r="F273" s="19">
        <v>950637</v>
      </c>
      <c r="G273" s="19">
        <v>950849</v>
      </c>
      <c r="H273" t="s" s="18">
        <v>63</v>
      </c>
      <c r="I273" s="19">
        <v>1680</v>
      </c>
      <c r="J273" s="20">
        <v>0.00597</v>
      </c>
      <c r="K273" s="19">
        <v>167</v>
      </c>
      <c r="L273" s="19">
        <v>281243</v>
      </c>
      <c r="M273" s="20">
        <v>0.00599</v>
      </c>
      <c r="N273" s="19">
        <v>167</v>
      </c>
      <c r="O273" s="19">
        <v>280509</v>
      </c>
      <c r="P273" s="19">
        <v>0</v>
      </c>
      <c r="Q273" s="19">
        <v>0</v>
      </c>
      <c r="R273" s="19">
        <v>0</v>
      </c>
      <c r="S273" s="19">
        <v>0</v>
      </c>
      <c r="T273" t="s" s="18">
        <v>48</v>
      </c>
    </row>
    <row r="274" ht="20.05" customHeight="1">
      <c r="A274" t="s" s="16">
        <v>4</v>
      </c>
      <c r="B274" t="s" s="17">
        <v>62</v>
      </c>
      <c r="C274" t="s" s="18">
        <v>57</v>
      </c>
      <c r="D274" s="19">
        <v>954713</v>
      </c>
      <c r="E274" s="19">
        <v>955236</v>
      </c>
      <c r="F274" s="19">
        <v>1022035</v>
      </c>
      <c r="G274" s="19">
        <v>1027157</v>
      </c>
      <c r="H274" t="s" s="18">
        <v>63</v>
      </c>
      <c r="I274" s="19">
        <v>299</v>
      </c>
      <c r="J274" s="20">
        <v>0.00413</v>
      </c>
      <c r="K274" s="19">
        <v>242</v>
      </c>
      <c r="L274" s="19">
        <v>72444</v>
      </c>
      <c r="M274" s="20">
        <v>0.00448</v>
      </c>
      <c r="N274" s="19">
        <v>223</v>
      </c>
      <c r="O274" s="19">
        <v>66800</v>
      </c>
      <c r="P274" s="19">
        <v>0</v>
      </c>
      <c r="Q274" s="19">
        <v>0</v>
      </c>
      <c r="R274" s="19">
        <v>0</v>
      </c>
      <c r="S274" s="19">
        <v>0</v>
      </c>
      <c r="T274" t="s" s="18">
        <v>48</v>
      </c>
    </row>
    <row r="275" ht="20.05" customHeight="1">
      <c r="A275" t="s" s="16">
        <v>4</v>
      </c>
      <c r="B275" t="s" s="17">
        <v>62</v>
      </c>
      <c r="C275" t="s" s="18">
        <v>58</v>
      </c>
      <c r="D275" s="19">
        <v>1</v>
      </c>
      <c r="E275" s="19">
        <v>4578</v>
      </c>
      <c r="F275" s="19">
        <v>620194</v>
      </c>
      <c r="G275" s="19">
        <v>620407</v>
      </c>
      <c r="H275" s="19">
        <v>1</v>
      </c>
      <c r="I275" s="19">
        <v>3185</v>
      </c>
      <c r="J275" s="20">
        <v>0.00513</v>
      </c>
      <c r="K275" s="19">
        <v>195</v>
      </c>
      <c r="L275" s="19">
        <v>620406</v>
      </c>
      <c r="M275" s="20">
        <v>0.00517</v>
      </c>
      <c r="N275" s="19">
        <v>193</v>
      </c>
      <c r="O275" s="19">
        <v>615617</v>
      </c>
      <c r="P275" s="19">
        <v>0</v>
      </c>
      <c r="Q275" s="19">
        <v>0</v>
      </c>
      <c r="R275" s="19">
        <v>0</v>
      </c>
      <c r="S275" s="19">
        <v>0</v>
      </c>
      <c r="T275" t="s" s="18">
        <v>43</v>
      </c>
    </row>
    <row r="276" ht="20.05" customHeight="1">
      <c r="A276" t="s" s="16">
        <v>4</v>
      </c>
      <c r="B276" t="s" s="17">
        <v>62</v>
      </c>
      <c r="C276" t="s" s="18">
        <v>58</v>
      </c>
      <c r="D276" s="19">
        <v>620777</v>
      </c>
      <c r="E276" s="19">
        <v>620933</v>
      </c>
      <c r="F276" s="19">
        <v>897980</v>
      </c>
      <c r="G276" s="19">
        <v>928527</v>
      </c>
      <c r="H276" s="19">
        <v>1</v>
      </c>
      <c r="I276" s="19">
        <v>1666</v>
      </c>
      <c r="J276" s="20">
        <v>0.00541</v>
      </c>
      <c r="K276" s="19">
        <v>185</v>
      </c>
      <c r="L276" s="19">
        <v>307750</v>
      </c>
      <c r="M276" s="20">
        <v>0.00601</v>
      </c>
      <c r="N276" s="19">
        <v>166</v>
      </c>
      <c r="O276" s="19">
        <v>277048</v>
      </c>
      <c r="P276" s="19">
        <v>0</v>
      </c>
      <c r="Q276" s="19">
        <v>0</v>
      </c>
      <c r="R276" s="19">
        <v>0</v>
      </c>
      <c r="S276" s="19">
        <v>0</v>
      </c>
      <c r="T276" t="s" s="18">
        <v>43</v>
      </c>
    </row>
    <row r="277" ht="20.05" customHeight="1">
      <c r="A277" t="s" s="16">
        <v>4</v>
      </c>
      <c r="B277" t="s" s="17">
        <v>62</v>
      </c>
      <c r="C277" t="s" s="18">
        <v>59</v>
      </c>
      <c r="D277" s="19">
        <v>1</v>
      </c>
      <c r="E277" s="19">
        <v>11109</v>
      </c>
      <c r="F277" s="19">
        <v>544552</v>
      </c>
      <c r="G277" s="19">
        <v>544618</v>
      </c>
      <c r="H277" s="19">
        <v>1</v>
      </c>
      <c r="I277" s="19">
        <v>3050</v>
      </c>
      <c r="J277" s="22">
        <v>0.0056</v>
      </c>
      <c r="K277" s="19">
        <v>179</v>
      </c>
      <c r="L277" s="19">
        <v>544617</v>
      </c>
      <c r="M277" s="20">
        <v>0.00572</v>
      </c>
      <c r="N277" s="19">
        <v>175</v>
      </c>
      <c r="O277" s="19">
        <v>533444</v>
      </c>
      <c r="P277" s="19">
        <v>0</v>
      </c>
      <c r="Q277" s="19">
        <v>0</v>
      </c>
      <c r="R277" s="19">
        <v>0</v>
      </c>
      <c r="S277" s="19">
        <v>0</v>
      </c>
      <c r="T277" t="s" s="18">
        <v>43</v>
      </c>
    </row>
    <row r="278" ht="20.05" customHeight="1">
      <c r="A278" t="s" s="16">
        <v>4</v>
      </c>
      <c r="B278" t="s" s="17">
        <v>62</v>
      </c>
      <c r="C278" t="s" s="18">
        <v>59</v>
      </c>
      <c r="D278" s="19">
        <v>544844</v>
      </c>
      <c r="E278" s="19">
        <v>545002</v>
      </c>
      <c r="F278" s="19">
        <v>754018</v>
      </c>
      <c r="G278" s="19">
        <v>766731</v>
      </c>
      <c r="H278" s="19">
        <v>1</v>
      </c>
      <c r="I278" s="19">
        <v>1277</v>
      </c>
      <c r="J278" s="20">
        <v>0.00576</v>
      </c>
      <c r="K278" s="19">
        <v>174</v>
      </c>
      <c r="L278" s="19">
        <v>221887</v>
      </c>
      <c r="M278" s="20">
        <v>0.00611</v>
      </c>
      <c r="N278" s="19">
        <v>164</v>
      </c>
      <c r="O278" s="19">
        <v>209017</v>
      </c>
      <c r="P278" s="19">
        <v>0</v>
      </c>
      <c r="Q278" s="19">
        <v>0</v>
      </c>
      <c r="R278" s="19">
        <v>0</v>
      </c>
      <c r="S278" s="19">
        <v>0</v>
      </c>
      <c r="T278" t="s" s="18">
        <v>43</v>
      </c>
    </row>
    <row r="279" ht="20.05" customHeight="1">
      <c r="A279" t="s" s="16">
        <v>4</v>
      </c>
      <c r="B279" t="s" s="17">
        <v>62</v>
      </c>
      <c r="C279" t="s" s="18">
        <v>60</v>
      </c>
      <c r="D279" s="19">
        <v>1</v>
      </c>
      <c r="E279" s="19">
        <v>35754</v>
      </c>
      <c r="F279" s="19">
        <v>246192</v>
      </c>
      <c r="G279" s="19">
        <v>246321</v>
      </c>
      <c r="H279" s="19">
        <v>1</v>
      </c>
      <c r="I279" s="19">
        <v>1303</v>
      </c>
      <c r="J279" s="20">
        <v>0.00529</v>
      </c>
      <c r="K279" s="19">
        <v>189</v>
      </c>
      <c r="L279" s="19">
        <v>246320</v>
      </c>
      <c r="M279" s="20">
        <v>0.00619</v>
      </c>
      <c r="N279" s="19">
        <v>162</v>
      </c>
      <c r="O279" s="19">
        <v>210439</v>
      </c>
      <c r="P279" s="19">
        <v>0</v>
      </c>
      <c r="Q279" s="19">
        <v>0</v>
      </c>
      <c r="R279" s="19">
        <v>0</v>
      </c>
      <c r="S279" s="19">
        <v>0</v>
      </c>
      <c r="T279" t="s" s="18">
        <v>43</v>
      </c>
    </row>
    <row r="280" ht="20.05" customHeight="1">
      <c r="A280" t="s" s="16">
        <v>4</v>
      </c>
      <c r="B280" t="s" s="17">
        <v>62</v>
      </c>
      <c r="C280" t="s" s="18">
        <v>60</v>
      </c>
      <c r="D280" s="19">
        <v>246322</v>
      </c>
      <c r="E280" s="19">
        <v>246453</v>
      </c>
      <c r="F280" s="19">
        <v>246453</v>
      </c>
      <c r="G280" s="19">
        <v>246491</v>
      </c>
      <c r="H280" s="19">
        <v>0</v>
      </c>
      <c r="I280" s="19">
        <v>1</v>
      </c>
      <c r="J280" s="20">
        <v>0.00592</v>
      </c>
      <c r="K280" s="19">
        <v>169</v>
      </c>
      <c r="L280" s="19">
        <v>169</v>
      </c>
      <c r="M280" s="19">
        <v>1</v>
      </c>
      <c r="N280" s="19">
        <v>1</v>
      </c>
      <c r="O280" s="19">
        <v>1</v>
      </c>
      <c r="P280" s="19">
        <v>0</v>
      </c>
      <c r="Q280" s="19">
        <v>0</v>
      </c>
      <c r="R280" s="19">
        <v>0</v>
      </c>
      <c r="S280" s="19">
        <v>0</v>
      </c>
      <c r="T280" t="s" s="18">
        <v>44</v>
      </c>
    </row>
    <row r="281" ht="20.05" customHeight="1">
      <c r="A281" t="s" s="16">
        <v>4</v>
      </c>
      <c r="B281" t="s" s="17">
        <v>62</v>
      </c>
      <c r="C281" t="s" s="18">
        <v>60</v>
      </c>
      <c r="D281" s="19">
        <v>246492</v>
      </c>
      <c r="E281" s="19">
        <v>246532</v>
      </c>
      <c r="F281" s="19">
        <v>677461</v>
      </c>
      <c r="G281" s="19">
        <v>677791</v>
      </c>
      <c r="H281" s="19">
        <v>1</v>
      </c>
      <c r="I281" s="19">
        <v>2623</v>
      </c>
      <c r="J281" s="20">
        <v>0.00608</v>
      </c>
      <c r="K281" s="19">
        <v>164</v>
      </c>
      <c r="L281" s="19">
        <v>431299</v>
      </c>
      <c r="M281" s="20">
        <v>0.00609</v>
      </c>
      <c r="N281" s="19">
        <v>164</v>
      </c>
      <c r="O281" s="19">
        <v>430930</v>
      </c>
      <c r="P281" s="19">
        <v>0</v>
      </c>
      <c r="Q281" s="19">
        <v>0</v>
      </c>
      <c r="R281" s="19">
        <v>0</v>
      </c>
      <c r="S281" s="19">
        <v>0</v>
      </c>
      <c r="T281" t="s" s="18">
        <v>43</v>
      </c>
    </row>
    <row r="282" ht="20.05" customHeight="1">
      <c r="A282" t="s" s="16">
        <v>4</v>
      </c>
      <c r="B282" t="s" s="17">
        <v>62</v>
      </c>
      <c r="C282" t="s" s="18">
        <v>60</v>
      </c>
      <c r="D282" s="19">
        <v>677792</v>
      </c>
      <c r="E282" s="19">
        <v>678124</v>
      </c>
      <c r="F282" s="19">
        <v>678188</v>
      </c>
      <c r="G282" s="19">
        <v>678267</v>
      </c>
      <c r="H282" s="19">
        <v>0</v>
      </c>
      <c r="I282" s="19">
        <v>2</v>
      </c>
      <c r="J282" s="20">
        <v>0.00421</v>
      </c>
      <c r="K282" s="19">
        <v>238</v>
      </c>
      <c r="L282" s="19">
        <v>475</v>
      </c>
      <c r="M282" s="20">
        <v>0.03077</v>
      </c>
      <c r="N282" s="19">
        <v>32</v>
      </c>
      <c r="O282" s="19">
        <v>65</v>
      </c>
      <c r="P282" s="19">
        <v>0</v>
      </c>
      <c r="Q282" s="19">
        <v>0</v>
      </c>
      <c r="R282" s="19">
        <v>0</v>
      </c>
      <c r="S282" s="19">
        <v>0</v>
      </c>
      <c r="T282" t="s" s="18">
        <v>44</v>
      </c>
    </row>
    <row r="283" ht="20.05" customHeight="1">
      <c r="A283" t="s" s="16">
        <v>4</v>
      </c>
      <c r="B283" t="s" s="17">
        <v>62</v>
      </c>
      <c r="C283" t="s" s="18">
        <v>60</v>
      </c>
      <c r="D283" s="19">
        <v>678268</v>
      </c>
      <c r="E283" s="19">
        <v>678348</v>
      </c>
      <c r="F283" s="19">
        <v>1016627</v>
      </c>
      <c r="G283" s="19">
        <v>1016897</v>
      </c>
      <c r="H283" s="19">
        <v>1</v>
      </c>
      <c r="I283" s="19">
        <v>1748</v>
      </c>
      <c r="J283" s="20">
        <v>0.00516</v>
      </c>
      <c r="K283" s="19">
        <v>194</v>
      </c>
      <c r="L283" s="19">
        <v>338629</v>
      </c>
      <c r="M283" s="20">
        <v>0.00517</v>
      </c>
      <c r="N283" s="19">
        <v>194</v>
      </c>
      <c r="O283" s="19">
        <v>338280</v>
      </c>
      <c r="P283" s="19">
        <v>0</v>
      </c>
      <c r="Q283" s="19">
        <v>0</v>
      </c>
      <c r="R283" s="19">
        <v>0</v>
      </c>
      <c r="S283" s="19">
        <v>0</v>
      </c>
      <c r="T283" t="s" s="18">
        <v>43</v>
      </c>
    </row>
    <row r="284" ht="20.05" customHeight="1">
      <c r="A284" t="s" s="16">
        <v>4</v>
      </c>
      <c r="B284" t="s" s="17">
        <v>62</v>
      </c>
      <c r="C284" t="s" s="18">
        <v>60</v>
      </c>
      <c r="D284" s="19">
        <v>1016898</v>
      </c>
      <c r="E284" s="19">
        <v>1017170</v>
      </c>
      <c r="F284" s="19">
        <v>1020105</v>
      </c>
      <c r="G284" s="19">
        <v>1020332</v>
      </c>
      <c r="H284" s="19">
        <v>0</v>
      </c>
      <c r="I284" s="19">
        <v>13</v>
      </c>
      <c r="J284" s="20">
        <v>0.00379</v>
      </c>
      <c r="K284" s="19">
        <v>264</v>
      </c>
      <c r="L284" s="19">
        <v>3434</v>
      </c>
      <c r="M284" s="20">
        <v>0.00443</v>
      </c>
      <c r="N284" s="19">
        <v>226</v>
      </c>
      <c r="O284" s="19">
        <v>2936</v>
      </c>
      <c r="P284" s="19">
        <v>0</v>
      </c>
      <c r="Q284" s="19">
        <v>0</v>
      </c>
      <c r="R284" s="19">
        <v>0</v>
      </c>
      <c r="S284" s="19">
        <v>0</v>
      </c>
      <c r="T284" t="s" s="18">
        <v>44</v>
      </c>
    </row>
    <row r="285" ht="20.05" customHeight="1">
      <c r="A285" t="s" s="16">
        <v>4</v>
      </c>
      <c r="B285" t="s" s="17">
        <v>62</v>
      </c>
      <c r="C285" t="s" s="18">
        <v>60</v>
      </c>
      <c r="D285" s="19">
        <v>1020333</v>
      </c>
      <c r="E285" s="19">
        <v>1020561</v>
      </c>
      <c r="F285" s="19">
        <v>1054893</v>
      </c>
      <c r="G285" s="19">
        <v>1072763</v>
      </c>
      <c r="H285" s="19">
        <v>1</v>
      </c>
      <c r="I285" s="19">
        <v>282</v>
      </c>
      <c r="J285" s="20">
        <v>0.00538</v>
      </c>
      <c r="K285" s="19">
        <v>186</v>
      </c>
      <c r="L285" s="19">
        <v>52430</v>
      </c>
      <c r="M285" s="20">
        <v>0.00821</v>
      </c>
      <c r="N285" s="19">
        <v>122</v>
      </c>
      <c r="O285" s="19">
        <v>34333</v>
      </c>
      <c r="P285" s="19">
        <v>0</v>
      </c>
      <c r="Q285" s="19">
        <v>0</v>
      </c>
      <c r="R285" s="19">
        <v>0</v>
      </c>
      <c r="S285" s="19">
        <v>0</v>
      </c>
      <c r="T285" t="s" s="18">
        <v>43</v>
      </c>
    </row>
    <row r="286" ht="20.05" customHeight="1">
      <c r="A286" t="s" s="16">
        <v>4</v>
      </c>
      <c r="B286" t="s" s="17">
        <v>62</v>
      </c>
      <c r="C286" t="s" s="18">
        <v>61</v>
      </c>
      <c r="D286" s="19">
        <v>1</v>
      </c>
      <c r="E286" s="19">
        <v>24021</v>
      </c>
      <c r="F286" s="19">
        <v>901133</v>
      </c>
      <c r="G286" s="19">
        <v>901261</v>
      </c>
      <c r="H286" s="19">
        <v>1</v>
      </c>
      <c r="I286" s="19">
        <v>4871</v>
      </c>
      <c r="J286" s="22">
        <v>0.0054</v>
      </c>
      <c r="K286" s="19">
        <v>185</v>
      </c>
      <c r="L286" s="19">
        <v>901260</v>
      </c>
      <c r="M286" s="20">
        <v>0.00555</v>
      </c>
      <c r="N286" s="19">
        <v>180</v>
      </c>
      <c r="O286" s="19">
        <v>877113</v>
      </c>
      <c r="P286" s="19">
        <v>0</v>
      </c>
      <c r="Q286" s="19">
        <v>0</v>
      </c>
      <c r="R286" s="19">
        <v>0</v>
      </c>
      <c r="S286" s="19">
        <v>0</v>
      </c>
      <c r="T286" t="s" s="18">
        <v>43</v>
      </c>
    </row>
    <row r="287" ht="20.05" customHeight="1">
      <c r="A287" t="s" s="16">
        <v>4</v>
      </c>
      <c r="B287" t="s" s="17">
        <v>62</v>
      </c>
      <c r="C287" t="s" s="18">
        <v>61</v>
      </c>
      <c r="D287" s="19">
        <v>901501</v>
      </c>
      <c r="E287" s="19">
        <v>901612</v>
      </c>
      <c r="F287" s="19">
        <v>905865</v>
      </c>
      <c r="G287" s="19">
        <v>932263</v>
      </c>
      <c r="H287" s="19">
        <v>1</v>
      </c>
      <c r="I287" s="19">
        <v>48</v>
      </c>
      <c r="J287" s="20">
        <v>0.00156</v>
      </c>
      <c r="K287" s="19">
        <v>641</v>
      </c>
      <c r="L287" s="19">
        <v>30762</v>
      </c>
      <c r="M287" s="20">
        <v>0.01128</v>
      </c>
      <c r="N287" s="19">
        <v>89</v>
      </c>
      <c r="O287" s="19">
        <v>4254</v>
      </c>
      <c r="P287" s="19">
        <v>0</v>
      </c>
      <c r="Q287" s="19">
        <v>0</v>
      </c>
      <c r="R287" s="19">
        <v>0</v>
      </c>
      <c r="S287" s="19">
        <v>0</v>
      </c>
      <c r="T287" t="s" s="18">
        <v>43</v>
      </c>
    </row>
    <row r="288" ht="20.05" customHeight="1">
      <c r="A288" t="s" s="16">
        <v>5</v>
      </c>
      <c r="B288" t="s" s="17">
        <v>41</v>
      </c>
      <c r="C288" t="s" s="18">
        <v>42</v>
      </c>
      <c r="D288" s="19">
        <v>1</v>
      </c>
      <c r="E288" s="19">
        <v>17801</v>
      </c>
      <c r="F288" s="19">
        <v>183236</v>
      </c>
      <c r="G288" s="19">
        <v>215496</v>
      </c>
      <c r="H288" s="19">
        <v>1</v>
      </c>
      <c r="I288" s="19">
        <v>1043</v>
      </c>
      <c r="J288" s="20">
        <v>0.00484</v>
      </c>
      <c r="K288" s="19">
        <v>207</v>
      </c>
      <c r="L288" s="19">
        <v>215495</v>
      </c>
      <c r="M288" s="22">
        <v>0.0063</v>
      </c>
      <c r="N288" s="19">
        <v>159</v>
      </c>
      <c r="O288" s="19">
        <v>165436</v>
      </c>
      <c r="P288" s="19">
        <v>0</v>
      </c>
      <c r="Q288" s="19">
        <v>0</v>
      </c>
      <c r="R288" s="19">
        <v>0</v>
      </c>
      <c r="S288" s="19">
        <v>0</v>
      </c>
      <c r="T288" t="s" s="18">
        <v>43</v>
      </c>
    </row>
    <row r="289" ht="20.05" customHeight="1">
      <c r="A289" t="s" s="16">
        <v>5</v>
      </c>
      <c r="B289" t="s" s="17">
        <v>41</v>
      </c>
      <c r="C289" t="s" s="18">
        <v>45</v>
      </c>
      <c r="D289" s="19">
        <v>1</v>
      </c>
      <c r="E289" s="19">
        <v>3957</v>
      </c>
      <c r="F289" s="19">
        <v>382734</v>
      </c>
      <c r="G289" s="19">
        <v>383061</v>
      </c>
      <c r="H289" s="19">
        <v>1</v>
      </c>
      <c r="I289" s="19">
        <v>2062</v>
      </c>
      <c r="J289" s="20">
        <v>0.00538</v>
      </c>
      <c r="K289" s="19">
        <v>186</v>
      </c>
      <c r="L289" s="19">
        <v>383060</v>
      </c>
      <c r="M289" s="20">
        <v>0.00544</v>
      </c>
      <c r="N289" s="19">
        <v>184</v>
      </c>
      <c r="O289" s="19">
        <v>378778</v>
      </c>
      <c r="P289" s="19">
        <v>0</v>
      </c>
      <c r="Q289" s="19">
        <v>0</v>
      </c>
      <c r="R289" s="19">
        <v>0</v>
      </c>
      <c r="S289" s="19">
        <v>0</v>
      </c>
      <c r="T289" t="s" s="18">
        <v>43</v>
      </c>
    </row>
    <row r="290" ht="20.05" customHeight="1">
      <c r="A290" t="s" s="16">
        <v>5</v>
      </c>
      <c r="B290" t="s" s="17">
        <v>41</v>
      </c>
      <c r="C290" t="s" s="18">
        <v>45</v>
      </c>
      <c r="D290" s="19">
        <v>384732</v>
      </c>
      <c r="E290" s="19">
        <v>384968</v>
      </c>
      <c r="F290" s="19">
        <v>784091</v>
      </c>
      <c r="G290" s="19">
        <v>795659</v>
      </c>
      <c r="H290" s="19">
        <v>1</v>
      </c>
      <c r="I290" s="19">
        <v>2445</v>
      </c>
      <c r="J290" s="20">
        <v>0.00595</v>
      </c>
      <c r="K290" s="19">
        <v>168</v>
      </c>
      <c r="L290" s="19">
        <v>410927</v>
      </c>
      <c r="M290" s="20">
        <v>0.00613</v>
      </c>
      <c r="N290" s="19">
        <v>163</v>
      </c>
      <c r="O290" s="19">
        <v>399124</v>
      </c>
      <c r="P290" s="19">
        <v>0</v>
      </c>
      <c r="Q290" s="19">
        <v>0</v>
      </c>
      <c r="R290" s="19">
        <v>0</v>
      </c>
      <c r="S290" s="19">
        <v>0</v>
      </c>
      <c r="T290" t="s" s="18">
        <v>43</v>
      </c>
    </row>
    <row r="291" ht="20.05" customHeight="1">
      <c r="A291" t="s" s="16">
        <v>5</v>
      </c>
      <c r="B291" t="s" s="17">
        <v>41</v>
      </c>
      <c r="C291" t="s" s="18">
        <v>46</v>
      </c>
      <c r="D291" s="19">
        <v>1</v>
      </c>
      <c r="E291" s="19">
        <v>13666</v>
      </c>
      <c r="F291" s="19">
        <v>288241</v>
      </c>
      <c r="G291" s="19">
        <v>327289</v>
      </c>
      <c r="H291" s="19">
        <v>1</v>
      </c>
      <c r="I291" s="19">
        <v>1492</v>
      </c>
      <c r="J291" s="20">
        <v>0.00456</v>
      </c>
      <c r="K291" s="19">
        <v>219</v>
      </c>
      <c r="L291" s="19">
        <v>327288</v>
      </c>
      <c r="M291" s="20">
        <v>0.00543</v>
      </c>
      <c r="N291" s="19">
        <v>184</v>
      </c>
      <c r="O291" s="19">
        <v>274576</v>
      </c>
      <c r="P291" s="19">
        <v>0</v>
      </c>
      <c r="Q291" s="19">
        <v>0</v>
      </c>
      <c r="R291" s="19">
        <v>0</v>
      </c>
      <c r="S291" s="19">
        <v>0</v>
      </c>
      <c r="T291" t="s" s="18">
        <v>43</v>
      </c>
    </row>
    <row r="292" ht="20.05" customHeight="1">
      <c r="A292" t="s" s="16">
        <v>5</v>
      </c>
      <c r="B292" t="s" s="17">
        <v>41</v>
      </c>
      <c r="C292" t="s" s="18">
        <v>47</v>
      </c>
      <c r="D292" s="19">
        <v>1</v>
      </c>
      <c r="E292" s="19">
        <v>22633</v>
      </c>
      <c r="F292" s="19">
        <v>1141022</v>
      </c>
      <c r="G292" s="19">
        <v>1141295</v>
      </c>
      <c r="H292" s="19">
        <v>1</v>
      </c>
      <c r="I292" s="19">
        <v>6399</v>
      </c>
      <c r="J292" s="20">
        <v>0.00561</v>
      </c>
      <c r="K292" s="19">
        <v>178</v>
      </c>
      <c r="L292" s="19">
        <v>1141294</v>
      </c>
      <c r="M292" s="20">
        <v>0.00572</v>
      </c>
      <c r="N292" s="19">
        <v>175</v>
      </c>
      <c r="O292" s="19">
        <v>1118390</v>
      </c>
      <c r="P292" s="19">
        <v>1</v>
      </c>
      <c r="Q292" s="24">
        <v>9e-07</v>
      </c>
      <c r="R292" s="19">
        <v>0</v>
      </c>
      <c r="S292" s="19">
        <v>0</v>
      </c>
      <c r="T292" t="s" s="18">
        <v>43</v>
      </c>
    </row>
    <row r="293" ht="20.05" customHeight="1">
      <c r="A293" t="s" s="16">
        <v>5</v>
      </c>
      <c r="B293" t="s" s="17">
        <v>41</v>
      </c>
      <c r="C293" t="s" s="18">
        <v>47</v>
      </c>
      <c r="D293" s="19">
        <v>1141296</v>
      </c>
      <c r="E293" s="19">
        <v>1141570</v>
      </c>
      <c r="F293" s="19">
        <v>1148184</v>
      </c>
      <c r="G293" s="19">
        <v>1148433</v>
      </c>
      <c r="H293" s="19">
        <v>0</v>
      </c>
      <c r="I293" s="19">
        <v>58</v>
      </c>
      <c r="J293" s="20">
        <v>0.00813</v>
      </c>
      <c r="K293" s="19">
        <v>123</v>
      </c>
      <c r="L293" s="19">
        <v>7137</v>
      </c>
      <c r="M293" s="20">
        <v>0.00877</v>
      </c>
      <c r="N293" s="19">
        <v>114</v>
      </c>
      <c r="O293" s="19">
        <v>6615</v>
      </c>
      <c r="P293" s="19">
        <v>0</v>
      </c>
      <c r="Q293" s="19">
        <v>0</v>
      </c>
      <c r="R293" s="19">
        <v>0</v>
      </c>
      <c r="S293" s="19">
        <v>0</v>
      </c>
      <c r="T293" t="s" s="18">
        <v>44</v>
      </c>
    </row>
    <row r="294" ht="20.05" customHeight="1">
      <c r="A294" t="s" s="16">
        <v>5</v>
      </c>
      <c r="B294" t="s" s="17">
        <v>41</v>
      </c>
      <c r="C294" t="s" s="18">
        <v>47</v>
      </c>
      <c r="D294" s="19">
        <v>1148434</v>
      </c>
      <c r="E294" s="19">
        <v>1148685</v>
      </c>
      <c r="F294" s="19">
        <v>1483697</v>
      </c>
      <c r="G294" s="19">
        <v>1488087</v>
      </c>
      <c r="H294" s="19">
        <v>1</v>
      </c>
      <c r="I294" s="19">
        <v>1989</v>
      </c>
      <c r="J294" s="20">
        <v>0.00586</v>
      </c>
      <c r="K294" s="19">
        <v>171</v>
      </c>
      <c r="L294" s="19">
        <v>339653</v>
      </c>
      <c r="M294" s="20">
        <v>0.00594</v>
      </c>
      <c r="N294" s="19">
        <v>168</v>
      </c>
      <c r="O294" s="19">
        <v>335013</v>
      </c>
      <c r="P294" s="19">
        <v>0</v>
      </c>
      <c r="Q294" s="19">
        <v>0</v>
      </c>
      <c r="R294" s="19">
        <v>0</v>
      </c>
      <c r="S294" s="19">
        <v>0</v>
      </c>
      <c r="T294" t="s" s="18">
        <v>43</v>
      </c>
    </row>
    <row r="295" ht="20.05" customHeight="1">
      <c r="A295" t="s" s="16">
        <v>5</v>
      </c>
      <c r="B295" t="s" s="17">
        <v>41</v>
      </c>
      <c r="C295" t="s" s="18">
        <v>49</v>
      </c>
      <c r="D295" s="19">
        <v>1</v>
      </c>
      <c r="E295" s="19">
        <v>27703</v>
      </c>
      <c r="F295" s="19">
        <v>562225</v>
      </c>
      <c r="G295" s="19">
        <v>576784</v>
      </c>
      <c r="H295" s="19">
        <v>1</v>
      </c>
      <c r="I295" s="19">
        <v>2834</v>
      </c>
      <c r="J295" s="20">
        <v>0.00491</v>
      </c>
      <c r="K295" s="19">
        <v>204</v>
      </c>
      <c r="L295" s="19">
        <v>576783</v>
      </c>
      <c r="M295" s="22">
        <v>0.0053</v>
      </c>
      <c r="N295" s="19">
        <v>189</v>
      </c>
      <c r="O295" s="19">
        <v>534523</v>
      </c>
      <c r="P295" s="19">
        <v>0</v>
      </c>
      <c r="Q295" s="19">
        <v>0</v>
      </c>
      <c r="R295" s="19">
        <v>0</v>
      </c>
      <c r="S295" s="19">
        <v>0</v>
      </c>
      <c r="T295" t="s" s="18">
        <v>43</v>
      </c>
    </row>
    <row r="296" ht="20.05" customHeight="1">
      <c r="A296" t="s" s="16">
        <v>5</v>
      </c>
      <c r="B296" t="s" s="17">
        <v>41</v>
      </c>
      <c r="C296" t="s" s="18">
        <v>50</v>
      </c>
      <c r="D296" s="19">
        <v>1</v>
      </c>
      <c r="E296" s="19">
        <v>14745</v>
      </c>
      <c r="F296" s="19">
        <v>246978</v>
      </c>
      <c r="G296" s="19">
        <v>257436</v>
      </c>
      <c r="H296" s="19">
        <v>1</v>
      </c>
      <c r="I296" s="19">
        <v>1439</v>
      </c>
      <c r="J296" s="20">
        <v>0.00559</v>
      </c>
      <c r="K296" s="19">
        <v>179</v>
      </c>
      <c r="L296" s="19">
        <v>257435</v>
      </c>
      <c r="M296" s="22">
        <v>0.0062</v>
      </c>
      <c r="N296" s="19">
        <v>161</v>
      </c>
      <c r="O296" s="19">
        <v>232234</v>
      </c>
      <c r="P296" s="19">
        <v>0</v>
      </c>
      <c r="Q296" s="19">
        <v>0</v>
      </c>
      <c r="R296" s="19">
        <v>0</v>
      </c>
      <c r="S296" s="19">
        <v>0</v>
      </c>
      <c r="T296" t="s" s="18">
        <v>43</v>
      </c>
    </row>
    <row r="297" ht="20.05" customHeight="1">
      <c r="A297" t="s" s="16">
        <v>5</v>
      </c>
      <c r="B297" t="s" s="17">
        <v>41</v>
      </c>
      <c r="C297" t="s" s="18">
        <v>51</v>
      </c>
      <c r="D297" s="19">
        <v>1</v>
      </c>
      <c r="E297" s="19">
        <v>11168</v>
      </c>
      <c r="F297" s="19">
        <v>295058</v>
      </c>
      <c r="G297" s="19">
        <v>295804</v>
      </c>
      <c r="H297" s="19">
        <v>1</v>
      </c>
      <c r="I297" s="19">
        <v>1920</v>
      </c>
      <c r="J297" s="20">
        <v>0.00649</v>
      </c>
      <c r="K297" s="19">
        <v>154</v>
      </c>
      <c r="L297" s="19">
        <v>295803</v>
      </c>
      <c r="M297" s="20">
        <v>0.00676</v>
      </c>
      <c r="N297" s="19">
        <v>148</v>
      </c>
      <c r="O297" s="19">
        <v>283891</v>
      </c>
      <c r="P297" s="19">
        <v>0</v>
      </c>
      <c r="Q297" s="19">
        <v>0</v>
      </c>
      <c r="R297" s="19">
        <v>0</v>
      </c>
      <c r="S297" s="19">
        <v>0</v>
      </c>
      <c r="T297" t="s" s="18">
        <v>43</v>
      </c>
    </row>
    <row r="298" ht="20.05" customHeight="1">
      <c r="A298" t="s" s="16">
        <v>5</v>
      </c>
      <c r="B298" t="s" s="17">
        <v>41</v>
      </c>
      <c r="C298" t="s" s="18">
        <v>51</v>
      </c>
      <c r="D298" s="19">
        <v>306833</v>
      </c>
      <c r="E298" s="19">
        <v>307163</v>
      </c>
      <c r="F298" s="19">
        <v>389026</v>
      </c>
      <c r="G298" s="19">
        <v>389246</v>
      </c>
      <c r="H298" s="19">
        <v>1</v>
      </c>
      <c r="I298" s="19">
        <v>518</v>
      </c>
      <c r="J298" s="20">
        <v>0.00629</v>
      </c>
      <c r="K298" s="19">
        <v>159</v>
      </c>
      <c r="L298" s="19">
        <v>82413</v>
      </c>
      <c r="M298" s="20">
        <v>0.00633</v>
      </c>
      <c r="N298" s="19">
        <v>158</v>
      </c>
      <c r="O298" s="19">
        <v>81864</v>
      </c>
      <c r="P298" s="19">
        <v>0</v>
      </c>
      <c r="Q298" s="19">
        <v>0</v>
      </c>
      <c r="R298" s="19">
        <v>0</v>
      </c>
      <c r="S298" s="19">
        <v>0</v>
      </c>
      <c r="T298" t="s" s="18">
        <v>43</v>
      </c>
    </row>
    <row r="299" ht="20.05" customHeight="1">
      <c r="A299" t="s" s="16">
        <v>5</v>
      </c>
      <c r="B299" t="s" s="17">
        <v>41</v>
      </c>
      <c r="C299" t="s" s="18">
        <v>51</v>
      </c>
      <c r="D299" s="19">
        <v>389247</v>
      </c>
      <c r="E299" s="19">
        <v>389468</v>
      </c>
      <c r="F299" s="19">
        <v>389468</v>
      </c>
      <c r="G299" s="19">
        <v>389696</v>
      </c>
      <c r="H299" s="19">
        <v>0</v>
      </c>
      <c r="I299" s="19">
        <v>1</v>
      </c>
      <c r="J299" s="20">
        <v>0.00223</v>
      </c>
      <c r="K299" s="19">
        <v>449</v>
      </c>
      <c r="L299" s="19">
        <v>449</v>
      </c>
      <c r="M299" s="19">
        <v>1</v>
      </c>
      <c r="N299" s="19">
        <v>1</v>
      </c>
      <c r="O299" s="19">
        <v>1</v>
      </c>
      <c r="P299" s="19">
        <v>0</v>
      </c>
      <c r="Q299" s="19">
        <v>0</v>
      </c>
      <c r="R299" s="19">
        <v>0</v>
      </c>
      <c r="S299" s="19">
        <v>0</v>
      </c>
      <c r="T299" t="s" s="18">
        <v>44</v>
      </c>
    </row>
    <row r="300" ht="20.05" customHeight="1">
      <c r="A300" t="s" s="16">
        <v>5</v>
      </c>
      <c r="B300" t="s" s="17">
        <v>41</v>
      </c>
      <c r="C300" t="s" s="18">
        <v>51</v>
      </c>
      <c r="D300" s="19">
        <v>389697</v>
      </c>
      <c r="E300" s="19">
        <v>389926</v>
      </c>
      <c r="F300" s="19">
        <v>1043599</v>
      </c>
      <c r="G300" s="19">
        <v>1070236</v>
      </c>
      <c r="H300" s="19">
        <v>1</v>
      </c>
      <c r="I300" s="19">
        <v>3704</v>
      </c>
      <c r="J300" s="20">
        <v>0.00544</v>
      </c>
      <c r="K300" s="19">
        <v>184</v>
      </c>
      <c r="L300" s="19">
        <v>680539</v>
      </c>
      <c r="M300" s="20">
        <v>0.00567</v>
      </c>
      <c r="N300" s="19">
        <v>176</v>
      </c>
      <c r="O300" s="19">
        <v>653674</v>
      </c>
      <c r="P300" s="19">
        <v>1</v>
      </c>
      <c r="Q300" s="25">
        <v>1.5e-06</v>
      </c>
      <c r="R300" s="19">
        <v>0</v>
      </c>
      <c r="S300" s="19">
        <v>0</v>
      </c>
      <c r="T300" t="s" s="18">
        <v>43</v>
      </c>
    </row>
    <row r="301" ht="20.05" customHeight="1">
      <c r="A301" t="s" s="16">
        <v>5</v>
      </c>
      <c r="B301" t="s" s="17">
        <v>41</v>
      </c>
      <c r="C301" t="s" s="18">
        <v>52</v>
      </c>
      <c r="D301" s="19">
        <v>1</v>
      </c>
      <c r="E301" s="19">
        <v>14179</v>
      </c>
      <c r="F301" s="19">
        <v>211164</v>
      </c>
      <c r="G301" s="19">
        <v>211348</v>
      </c>
      <c r="H301" s="19">
        <v>1</v>
      </c>
      <c r="I301" s="19">
        <v>1264</v>
      </c>
      <c r="J301" s="20">
        <v>0.00598</v>
      </c>
      <c r="K301" s="19">
        <v>167</v>
      </c>
      <c r="L301" s="19">
        <v>211347</v>
      </c>
      <c r="M301" s="20">
        <v>0.00642</v>
      </c>
      <c r="N301" s="19">
        <v>156</v>
      </c>
      <c r="O301" s="19">
        <v>196986</v>
      </c>
      <c r="P301" s="19">
        <v>0</v>
      </c>
      <c r="Q301" s="19">
        <v>0</v>
      </c>
      <c r="R301" s="19">
        <v>0</v>
      </c>
      <c r="S301" s="19">
        <v>0</v>
      </c>
      <c r="T301" t="s" s="18">
        <v>43</v>
      </c>
    </row>
    <row r="302" ht="20.05" customHeight="1">
      <c r="A302" t="s" s="16">
        <v>5</v>
      </c>
      <c r="B302" t="s" s="17">
        <v>41</v>
      </c>
      <c r="C302" t="s" s="18">
        <v>52</v>
      </c>
      <c r="D302" s="19">
        <v>211349</v>
      </c>
      <c r="E302" s="19">
        <v>211534</v>
      </c>
      <c r="F302" s="19">
        <v>211837</v>
      </c>
      <c r="G302" s="19">
        <v>211990</v>
      </c>
      <c r="H302" s="19">
        <v>0</v>
      </c>
      <c r="I302" s="19">
        <v>3</v>
      </c>
      <c r="J302" s="20">
        <v>0.00468</v>
      </c>
      <c r="K302" s="19">
        <v>214</v>
      </c>
      <c r="L302" s="19">
        <v>641</v>
      </c>
      <c r="M302" s="20">
        <v>0.00987</v>
      </c>
      <c r="N302" s="19">
        <v>101</v>
      </c>
      <c r="O302" s="19">
        <v>304</v>
      </c>
      <c r="P302" s="19">
        <v>0</v>
      </c>
      <c r="Q302" s="19">
        <v>0</v>
      </c>
      <c r="R302" s="19">
        <v>0</v>
      </c>
      <c r="S302" s="19">
        <v>0</v>
      </c>
      <c r="T302" t="s" s="18">
        <v>44</v>
      </c>
    </row>
    <row r="303" ht="20.05" customHeight="1">
      <c r="A303" t="s" s="16">
        <v>5</v>
      </c>
      <c r="B303" t="s" s="17">
        <v>41</v>
      </c>
      <c r="C303" t="s" s="18">
        <v>52</v>
      </c>
      <c r="D303" s="19">
        <v>211991</v>
      </c>
      <c r="E303" s="19">
        <v>212146</v>
      </c>
      <c r="F303" s="19">
        <v>254683</v>
      </c>
      <c r="G303" s="19">
        <v>255029</v>
      </c>
      <c r="H303" s="19">
        <v>1</v>
      </c>
      <c r="I303" s="19">
        <v>208</v>
      </c>
      <c r="J303" s="20">
        <v>0.00483</v>
      </c>
      <c r="K303" s="19">
        <v>207</v>
      </c>
      <c r="L303" s="19">
        <v>43038</v>
      </c>
      <c r="M303" s="20">
        <v>0.00489</v>
      </c>
      <c r="N303" s="19">
        <v>205</v>
      </c>
      <c r="O303" s="19">
        <v>42538</v>
      </c>
      <c r="P303" s="19">
        <v>0</v>
      </c>
      <c r="Q303" s="19">
        <v>0</v>
      </c>
      <c r="R303" s="19">
        <v>0</v>
      </c>
      <c r="S303" s="19">
        <v>0</v>
      </c>
      <c r="T303" t="s" s="18">
        <v>43</v>
      </c>
    </row>
    <row r="304" ht="20.05" customHeight="1">
      <c r="A304" t="s" s="16">
        <v>5</v>
      </c>
      <c r="B304" t="s" s="17">
        <v>41</v>
      </c>
      <c r="C304" t="s" s="18">
        <v>52</v>
      </c>
      <c r="D304" s="19">
        <v>255030</v>
      </c>
      <c r="E304" s="19">
        <v>255377</v>
      </c>
      <c r="F304" s="19">
        <v>515536</v>
      </c>
      <c r="G304" s="19">
        <v>533397</v>
      </c>
      <c r="H304" s="19">
        <v>0</v>
      </c>
      <c r="I304" s="19">
        <v>1176</v>
      </c>
      <c r="J304" s="20">
        <v>0.00422</v>
      </c>
      <c r="K304" s="19">
        <v>237</v>
      </c>
      <c r="L304" s="19">
        <v>278367</v>
      </c>
      <c r="M304" s="20">
        <v>0.00452</v>
      </c>
      <c r="N304" s="19">
        <v>221</v>
      </c>
      <c r="O304" s="19">
        <v>260160</v>
      </c>
      <c r="P304" s="19">
        <v>0</v>
      </c>
      <c r="Q304" s="19">
        <v>0</v>
      </c>
      <c r="R304" s="19">
        <v>0</v>
      </c>
      <c r="S304" s="19">
        <v>0</v>
      </c>
      <c r="T304" t="s" s="18">
        <v>48</v>
      </c>
    </row>
    <row r="305" ht="20.05" customHeight="1">
      <c r="A305" t="s" s="16">
        <v>5</v>
      </c>
      <c r="B305" t="s" s="17">
        <v>41</v>
      </c>
      <c r="C305" t="s" s="18">
        <v>53</v>
      </c>
      <c r="D305" s="19">
        <v>1</v>
      </c>
      <c r="E305" s="19">
        <v>16338</v>
      </c>
      <c r="F305" s="19">
        <v>402710</v>
      </c>
      <c r="G305" s="19">
        <v>419821</v>
      </c>
      <c r="H305" s="19">
        <v>1</v>
      </c>
      <c r="I305" s="19">
        <v>2344</v>
      </c>
      <c r="J305" s="20">
        <v>0.00558</v>
      </c>
      <c r="K305" s="19">
        <v>179</v>
      </c>
      <c r="L305" s="19">
        <v>419820</v>
      </c>
      <c r="M305" s="20">
        <v>0.00607</v>
      </c>
      <c r="N305" s="19">
        <v>165</v>
      </c>
      <c r="O305" s="19">
        <v>386373</v>
      </c>
      <c r="P305" s="19">
        <v>0</v>
      </c>
      <c r="Q305" s="19">
        <v>0</v>
      </c>
      <c r="R305" s="19">
        <v>0</v>
      </c>
      <c r="S305" s="19">
        <v>0</v>
      </c>
      <c r="T305" t="s" s="18">
        <v>43</v>
      </c>
    </row>
    <row r="306" ht="20.05" customHeight="1">
      <c r="A306" t="s" s="16">
        <v>5</v>
      </c>
      <c r="B306" t="s" s="17">
        <v>41</v>
      </c>
      <c r="C306" t="s" s="18">
        <v>54</v>
      </c>
      <c r="D306" s="19">
        <v>1</v>
      </c>
      <c r="E306" s="19">
        <v>36009</v>
      </c>
      <c r="F306" s="19">
        <v>720219</v>
      </c>
      <c r="G306" s="19">
        <v>730957</v>
      </c>
      <c r="H306" s="19">
        <v>1</v>
      </c>
      <c r="I306" s="19">
        <v>3795</v>
      </c>
      <c r="J306" s="20">
        <v>0.00519</v>
      </c>
      <c r="K306" s="19">
        <v>193</v>
      </c>
      <c r="L306" s="19">
        <v>730956</v>
      </c>
      <c r="M306" s="20">
        <v>0.00555</v>
      </c>
      <c r="N306" s="19">
        <v>180</v>
      </c>
      <c r="O306" s="19">
        <v>684211</v>
      </c>
      <c r="P306" s="19">
        <v>0</v>
      </c>
      <c r="Q306" s="19">
        <v>0</v>
      </c>
      <c r="R306" s="19">
        <v>0</v>
      </c>
      <c r="S306" s="19">
        <v>0</v>
      </c>
      <c r="T306" t="s" s="18">
        <v>43</v>
      </c>
    </row>
    <row r="307" ht="20.05" customHeight="1">
      <c r="A307" t="s" s="16">
        <v>5</v>
      </c>
      <c r="B307" t="s" s="17">
        <v>41</v>
      </c>
      <c r="C307" t="s" s="18">
        <v>55</v>
      </c>
      <c r="D307" s="19">
        <v>1</v>
      </c>
      <c r="E307" s="19">
        <v>3379</v>
      </c>
      <c r="F307" s="19">
        <v>384012</v>
      </c>
      <c r="G307" s="19">
        <v>384110</v>
      </c>
      <c r="H307" s="19">
        <v>1</v>
      </c>
      <c r="I307" s="19">
        <v>2366</v>
      </c>
      <c r="J307" s="20">
        <v>0.00616</v>
      </c>
      <c r="K307" s="19">
        <v>162</v>
      </c>
      <c r="L307" s="19">
        <v>384109</v>
      </c>
      <c r="M307" s="20">
        <v>0.00622</v>
      </c>
      <c r="N307" s="19">
        <v>161</v>
      </c>
      <c r="O307" s="19">
        <v>380634</v>
      </c>
      <c r="P307" s="19">
        <v>0</v>
      </c>
      <c r="Q307" s="19">
        <v>0</v>
      </c>
      <c r="R307" s="19">
        <v>0</v>
      </c>
      <c r="S307" s="19">
        <v>0</v>
      </c>
      <c r="T307" t="s" s="18">
        <v>43</v>
      </c>
    </row>
    <row r="308" ht="20.05" customHeight="1">
      <c r="A308" t="s" s="16">
        <v>5</v>
      </c>
      <c r="B308" t="s" s="17">
        <v>41</v>
      </c>
      <c r="C308" t="s" s="18">
        <v>55</v>
      </c>
      <c r="D308" s="19">
        <v>384111</v>
      </c>
      <c r="E308" s="19">
        <v>384211</v>
      </c>
      <c r="F308" s="19">
        <v>384211</v>
      </c>
      <c r="G308" s="19">
        <v>384280</v>
      </c>
      <c r="H308" s="19">
        <v>1</v>
      </c>
      <c r="I308" s="19">
        <v>1</v>
      </c>
      <c r="J308" s="20">
        <v>0.00592</v>
      </c>
      <c r="K308" s="19">
        <v>169</v>
      </c>
      <c r="L308" s="19">
        <v>169</v>
      </c>
      <c r="M308" s="19">
        <v>1</v>
      </c>
      <c r="N308" s="19">
        <v>1</v>
      </c>
      <c r="O308" s="19">
        <v>1</v>
      </c>
      <c r="P308" s="19">
        <v>0</v>
      </c>
      <c r="Q308" s="19">
        <v>0</v>
      </c>
      <c r="R308" s="19">
        <v>0</v>
      </c>
      <c r="S308" s="19">
        <v>0</v>
      </c>
      <c r="T308" t="s" s="18">
        <v>56</v>
      </c>
    </row>
    <row r="309" ht="20.05" customHeight="1">
      <c r="A309" t="s" s="16">
        <v>5</v>
      </c>
      <c r="B309" t="s" s="17">
        <v>41</v>
      </c>
      <c r="C309" t="s" s="18">
        <v>55</v>
      </c>
      <c r="D309" s="19">
        <v>384281</v>
      </c>
      <c r="E309" s="19">
        <v>384351</v>
      </c>
      <c r="F309" s="19">
        <v>641939</v>
      </c>
      <c r="G309" s="19">
        <v>657417</v>
      </c>
      <c r="H309" s="19">
        <v>1</v>
      </c>
      <c r="I309" s="19">
        <v>1393</v>
      </c>
      <c r="J309" s="22">
        <v>0.0051</v>
      </c>
      <c r="K309" s="19">
        <v>196</v>
      </c>
      <c r="L309" s="19">
        <v>273136</v>
      </c>
      <c r="M309" s="20">
        <v>0.00541</v>
      </c>
      <c r="N309" s="19">
        <v>185</v>
      </c>
      <c r="O309" s="19">
        <v>257589</v>
      </c>
      <c r="P309" s="19">
        <v>0</v>
      </c>
      <c r="Q309" s="19">
        <v>0</v>
      </c>
      <c r="R309" s="19">
        <v>0</v>
      </c>
      <c r="S309" s="19">
        <v>0</v>
      </c>
      <c r="T309" t="s" s="18">
        <v>43</v>
      </c>
    </row>
    <row r="310" ht="20.05" customHeight="1">
      <c r="A310" t="s" s="16">
        <v>5</v>
      </c>
      <c r="B310" t="s" s="17">
        <v>41</v>
      </c>
      <c r="C310" t="s" s="18">
        <v>57</v>
      </c>
      <c r="D310" s="19">
        <v>1</v>
      </c>
      <c r="E310" s="19">
        <v>9691</v>
      </c>
      <c r="F310" s="19">
        <v>652415</v>
      </c>
      <c r="G310" s="19">
        <v>652841</v>
      </c>
      <c r="H310" s="19">
        <v>1</v>
      </c>
      <c r="I310" s="19">
        <v>3358</v>
      </c>
      <c r="J310" s="20">
        <v>0.00514</v>
      </c>
      <c r="K310" s="19">
        <v>194</v>
      </c>
      <c r="L310" s="19">
        <v>652840</v>
      </c>
      <c r="M310" s="20">
        <v>0.00522</v>
      </c>
      <c r="N310" s="19">
        <v>191</v>
      </c>
      <c r="O310" s="19">
        <v>642725</v>
      </c>
      <c r="P310" s="19">
        <v>0</v>
      </c>
      <c r="Q310" s="19">
        <v>0</v>
      </c>
      <c r="R310" s="19">
        <v>0</v>
      </c>
      <c r="S310" s="19">
        <v>0</v>
      </c>
      <c r="T310" t="s" s="18">
        <v>43</v>
      </c>
    </row>
    <row r="311" ht="20.05" customHeight="1">
      <c r="A311" t="s" s="16">
        <v>5</v>
      </c>
      <c r="B311" t="s" s="17">
        <v>41</v>
      </c>
      <c r="C311" t="s" s="18">
        <v>57</v>
      </c>
      <c r="D311" s="19">
        <v>662971</v>
      </c>
      <c r="E311" s="19">
        <v>663061</v>
      </c>
      <c r="F311" s="19">
        <v>994624</v>
      </c>
      <c r="G311" s="19">
        <v>994717</v>
      </c>
      <c r="H311" s="19">
        <v>1</v>
      </c>
      <c r="I311" s="19">
        <v>2243</v>
      </c>
      <c r="J311" s="20">
        <v>0.00676</v>
      </c>
      <c r="K311" s="19">
        <v>148</v>
      </c>
      <c r="L311" s="19">
        <v>331746</v>
      </c>
      <c r="M311" s="20">
        <v>0.00676</v>
      </c>
      <c r="N311" s="19">
        <v>148</v>
      </c>
      <c r="O311" s="19">
        <v>331564</v>
      </c>
      <c r="P311" s="19">
        <v>0</v>
      </c>
      <c r="Q311" s="19">
        <v>0</v>
      </c>
      <c r="R311" s="19">
        <v>0</v>
      </c>
      <c r="S311" s="19">
        <v>0</v>
      </c>
      <c r="T311" t="s" s="18">
        <v>43</v>
      </c>
    </row>
    <row r="312" ht="20.05" customHeight="1">
      <c r="A312" t="s" s="16">
        <v>5</v>
      </c>
      <c r="B312" t="s" s="17">
        <v>41</v>
      </c>
      <c r="C312" t="s" s="18">
        <v>57</v>
      </c>
      <c r="D312" s="19">
        <v>994718</v>
      </c>
      <c r="E312" s="19">
        <v>994813</v>
      </c>
      <c r="F312" s="19">
        <v>995299</v>
      </c>
      <c r="G312" s="19">
        <v>995602</v>
      </c>
      <c r="H312" s="19">
        <v>0</v>
      </c>
      <c r="I312" s="19">
        <v>4</v>
      </c>
      <c r="J312" s="20">
        <v>0.00452</v>
      </c>
      <c r="K312" s="19">
        <v>221</v>
      </c>
      <c r="L312" s="19">
        <v>884</v>
      </c>
      <c r="M312" s="20">
        <v>0.00821</v>
      </c>
      <c r="N312" s="19">
        <v>122</v>
      </c>
      <c r="O312" s="19">
        <v>487</v>
      </c>
      <c r="P312" s="19">
        <v>0</v>
      </c>
      <c r="Q312" s="19">
        <v>0</v>
      </c>
      <c r="R312" s="19">
        <v>0</v>
      </c>
      <c r="S312" s="19">
        <v>0</v>
      </c>
      <c r="T312" t="s" s="18">
        <v>44</v>
      </c>
    </row>
    <row r="313" ht="20.05" customHeight="1">
      <c r="A313" t="s" s="16">
        <v>5</v>
      </c>
      <c r="B313" t="s" s="17">
        <v>41</v>
      </c>
      <c r="C313" t="s" s="18">
        <v>57</v>
      </c>
      <c r="D313" s="19">
        <v>995603</v>
      </c>
      <c r="E313" s="19">
        <v>995908</v>
      </c>
      <c r="F313" s="19">
        <v>1005553</v>
      </c>
      <c r="G313" s="19">
        <v>1022186</v>
      </c>
      <c r="H313" s="19">
        <v>1</v>
      </c>
      <c r="I313" s="19">
        <v>74</v>
      </c>
      <c r="J313" s="20">
        <v>0.00278</v>
      </c>
      <c r="K313" s="19">
        <v>359</v>
      </c>
      <c r="L313" s="19">
        <v>26583</v>
      </c>
      <c r="M313" s="20">
        <v>0.00767</v>
      </c>
      <c r="N313" s="19">
        <v>130</v>
      </c>
      <c r="O313" s="19">
        <v>9646</v>
      </c>
      <c r="P313" s="19">
        <v>0</v>
      </c>
      <c r="Q313" s="19">
        <v>0</v>
      </c>
      <c r="R313" s="19">
        <v>0</v>
      </c>
      <c r="S313" s="19">
        <v>0</v>
      </c>
      <c r="T313" t="s" s="18">
        <v>43</v>
      </c>
    </row>
    <row r="314" ht="20.05" customHeight="1">
      <c r="A314" t="s" s="16">
        <v>5</v>
      </c>
      <c r="B314" t="s" s="17">
        <v>41</v>
      </c>
      <c r="C314" t="s" s="18">
        <v>58</v>
      </c>
      <c r="D314" s="19">
        <v>1</v>
      </c>
      <c r="E314" s="19">
        <v>9578</v>
      </c>
      <c r="F314" s="19">
        <v>897606</v>
      </c>
      <c r="G314" s="19">
        <v>913017</v>
      </c>
      <c r="H314" s="19">
        <v>1</v>
      </c>
      <c r="I314" s="19">
        <v>4828</v>
      </c>
      <c r="J314" s="20">
        <v>0.00529</v>
      </c>
      <c r="K314" s="19">
        <v>189</v>
      </c>
      <c r="L314" s="19">
        <v>913016</v>
      </c>
      <c r="M314" s="20">
        <v>0.00544</v>
      </c>
      <c r="N314" s="19">
        <v>184</v>
      </c>
      <c r="O314" s="19">
        <v>888029</v>
      </c>
      <c r="P314" s="19">
        <v>1</v>
      </c>
      <c r="Q314" s="25">
        <v>1.1e-06</v>
      </c>
      <c r="R314" s="19">
        <v>0</v>
      </c>
      <c r="S314" s="19">
        <v>0</v>
      </c>
      <c r="T314" t="s" s="18">
        <v>43</v>
      </c>
    </row>
    <row r="315" ht="20.05" customHeight="1">
      <c r="A315" t="s" s="16">
        <v>5</v>
      </c>
      <c r="B315" t="s" s="17">
        <v>41</v>
      </c>
      <c r="C315" t="s" s="18">
        <v>59</v>
      </c>
      <c r="D315" s="19">
        <v>417385</v>
      </c>
      <c r="E315" s="19">
        <v>417590</v>
      </c>
      <c r="F315" s="19">
        <v>428628</v>
      </c>
      <c r="G315" s="19">
        <v>428797</v>
      </c>
      <c r="H315" s="19">
        <v>0</v>
      </c>
      <c r="I315" s="19">
        <v>60</v>
      </c>
      <c r="J315" s="20">
        <v>0.00526</v>
      </c>
      <c r="K315" s="19">
        <v>190</v>
      </c>
      <c r="L315" s="19">
        <v>11412</v>
      </c>
      <c r="M315" s="20">
        <v>0.00544</v>
      </c>
      <c r="N315" s="19">
        <v>184</v>
      </c>
      <c r="O315" s="19">
        <v>11039</v>
      </c>
      <c r="P315" s="19">
        <v>0</v>
      </c>
      <c r="Q315" s="19">
        <v>0</v>
      </c>
      <c r="R315" s="19">
        <v>0</v>
      </c>
      <c r="S315" s="19">
        <v>0</v>
      </c>
      <c r="T315" t="s" s="18">
        <v>48</v>
      </c>
    </row>
    <row r="316" ht="20.05" customHeight="1">
      <c r="A316" t="s" s="16">
        <v>5</v>
      </c>
      <c r="B316" t="s" s="17">
        <v>41</v>
      </c>
      <c r="C316" t="s" s="18">
        <v>59</v>
      </c>
      <c r="D316" s="19">
        <v>428798</v>
      </c>
      <c r="E316" s="19">
        <v>428968</v>
      </c>
      <c r="F316" s="19">
        <v>752574</v>
      </c>
      <c r="G316" s="19">
        <v>765110</v>
      </c>
      <c r="H316" s="19">
        <v>1</v>
      </c>
      <c r="I316" s="19">
        <v>1865</v>
      </c>
      <c r="J316" s="20">
        <v>0.00555</v>
      </c>
      <c r="K316" s="19">
        <v>180</v>
      </c>
      <c r="L316" s="19">
        <v>336312</v>
      </c>
      <c r="M316" s="20">
        <v>0.00576</v>
      </c>
      <c r="N316" s="19">
        <v>174</v>
      </c>
      <c r="O316" s="19">
        <v>323607</v>
      </c>
      <c r="P316" s="19">
        <v>0</v>
      </c>
      <c r="Q316" s="19">
        <v>0</v>
      </c>
      <c r="R316" s="19">
        <v>0</v>
      </c>
      <c r="S316" s="19">
        <v>0</v>
      </c>
      <c r="T316" t="s" s="18">
        <v>43</v>
      </c>
    </row>
    <row r="317" ht="20.05" customHeight="1">
      <c r="A317" t="s" s="16">
        <v>5</v>
      </c>
      <c r="B317" t="s" s="17">
        <v>41</v>
      </c>
      <c r="C317" t="s" s="18">
        <v>60</v>
      </c>
      <c r="D317" s="19">
        <v>1</v>
      </c>
      <c r="E317" s="19">
        <v>23260</v>
      </c>
      <c r="F317" s="19">
        <v>609431</v>
      </c>
      <c r="G317" s="19">
        <v>609579</v>
      </c>
      <c r="H317" s="19">
        <v>1</v>
      </c>
      <c r="I317" s="19">
        <v>3671</v>
      </c>
      <c r="J317" s="20">
        <v>0.00602</v>
      </c>
      <c r="K317" s="19">
        <v>166</v>
      </c>
      <c r="L317" s="19">
        <v>609578</v>
      </c>
      <c r="M317" s="20">
        <v>0.00626</v>
      </c>
      <c r="N317" s="19">
        <v>160</v>
      </c>
      <c r="O317" s="19">
        <v>586172</v>
      </c>
      <c r="P317" s="19">
        <v>0</v>
      </c>
      <c r="Q317" s="19">
        <v>0</v>
      </c>
      <c r="R317" s="19">
        <v>0</v>
      </c>
      <c r="S317" s="19">
        <v>0</v>
      </c>
      <c r="T317" t="s" s="18">
        <v>43</v>
      </c>
    </row>
    <row r="318" ht="20.05" customHeight="1">
      <c r="A318" t="s" s="16">
        <v>5</v>
      </c>
      <c r="B318" t="s" s="17">
        <v>41</v>
      </c>
      <c r="C318" t="s" s="18">
        <v>60</v>
      </c>
      <c r="D318" s="19">
        <v>609580</v>
      </c>
      <c r="E318" s="19">
        <v>609730</v>
      </c>
      <c r="F318" s="19">
        <v>609730</v>
      </c>
      <c r="G318" s="19">
        <v>609889</v>
      </c>
      <c r="H318" s="19">
        <v>0</v>
      </c>
      <c r="I318" s="19">
        <v>1</v>
      </c>
      <c r="J318" s="20">
        <v>0.00324</v>
      </c>
      <c r="K318" s="19">
        <v>309</v>
      </c>
      <c r="L318" s="19">
        <v>309</v>
      </c>
      <c r="M318" s="19">
        <v>1</v>
      </c>
      <c r="N318" s="19">
        <v>1</v>
      </c>
      <c r="O318" s="19">
        <v>1</v>
      </c>
      <c r="P318" s="19">
        <v>0</v>
      </c>
      <c r="Q318" s="19">
        <v>0</v>
      </c>
      <c r="R318" s="19">
        <v>0</v>
      </c>
      <c r="S318" s="19">
        <v>0</v>
      </c>
      <c r="T318" t="s" s="18">
        <v>44</v>
      </c>
    </row>
    <row r="319" ht="20.05" customHeight="1">
      <c r="A319" t="s" s="16">
        <v>5</v>
      </c>
      <c r="B319" t="s" s="17">
        <v>41</v>
      </c>
      <c r="C319" t="s" s="18">
        <v>60</v>
      </c>
      <c r="D319" s="19">
        <v>609890</v>
      </c>
      <c r="E319" s="19">
        <v>610051</v>
      </c>
      <c r="F319" s="19">
        <v>838206</v>
      </c>
      <c r="G319" s="19">
        <v>838416</v>
      </c>
      <c r="H319" s="19">
        <v>1</v>
      </c>
      <c r="I319" s="19">
        <v>1174</v>
      </c>
      <c r="J319" s="20">
        <v>0.00514</v>
      </c>
      <c r="K319" s="19">
        <v>195</v>
      </c>
      <c r="L319" s="19">
        <v>228526</v>
      </c>
      <c r="M319" s="20">
        <v>0.00515</v>
      </c>
      <c r="N319" s="19">
        <v>194</v>
      </c>
      <c r="O319" s="19">
        <v>228156</v>
      </c>
      <c r="P319" s="19">
        <v>0</v>
      </c>
      <c r="Q319" s="19">
        <v>0</v>
      </c>
      <c r="R319" s="19">
        <v>0</v>
      </c>
      <c r="S319" s="19">
        <v>0</v>
      </c>
      <c r="T319" t="s" s="18">
        <v>43</v>
      </c>
    </row>
    <row r="320" ht="20.05" customHeight="1">
      <c r="A320" t="s" s="16">
        <v>5</v>
      </c>
      <c r="B320" t="s" s="17">
        <v>41</v>
      </c>
      <c r="C320" t="s" s="18">
        <v>60</v>
      </c>
      <c r="D320" s="19">
        <v>838417</v>
      </c>
      <c r="E320" s="19">
        <v>838629</v>
      </c>
      <c r="F320" s="19">
        <v>838629</v>
      </c>
      <c r="G320" s="19">
        <v>838924</v>
      </c>
      <c r="H320" s="19">
        <v>0</v>
      </c>
      <c r="I320" s="19">
        <v>1</v>
      </c>
      <c r="J320" s="20">
        <v>0.00197</v>
      </c>
      <c r="K320" s="19">
        <v>507</v>
      </c>
      <c r="L320" s="19">
        <v>507</v>
      </c>
      <c r="M320" s="19">
        <v>1</v>
      </c>
      <c r="N320" s="19">
        <v>1</v>
      </c>
      <c r="O320" s="19">
        <v>1</v>
      </c>
      <c r="P320" s="19">
        <v>0</v>
      </c>
      <c r="Q320" s="19">
        <v>0</v>
      </c>
      <c r="R320" s="19">
        <v>0</v>
      </c>
      <c r="S320" s="19">
        <v>0</v>
      </c>
      <c r="T320" t="s" s="18">
        <v>44</v>
      </c>
    </row>
    <row r="321" ht="20.05" customHeight="1">
      <c r="A321" t="s" s="16">
        <v>5</v>
      </c>
      <c r="B321" t="s" s="17">
        <v>41</v>
      </c>
      <c r="C321" t="s" s="18">
        <v>60</v>
      </c>
      <c r="D321" s="19">
        <v>838925</v>
      </c>
      <c r="E321" s="19">
        <v>839221</v>
      </c>
      <c r="F321" s="19">
        <v>1043773</v>
      </c>
      <c r="G321" s="19">
        <v>1120088</v>
      </c>
      <c r="H321" s="19">
        <v>1</v>
      </c>
      <c r="I321" s="19">
        <v>1165</v>
      </c>
      <c r="J321" s="20">
        <v>0.00414</v>
      </c>
      <c r="K321" s="19">
        <v>241</v>
      </c>
      <c r="L321" s="19">
        <v>281163</v>
      </c>
      <c r="M321" s="22">
        <v>0.0057</v>
      </c>
      <c r="N321" s="19">
        <v>176</v>
      </c>
      <c r="O321" s="19">
        <v>204553</v>
      </c>
      <c r="P321" s="19">
        <v>1</v>
      </c>
      <c r="Q321" s="25">
        <v>4.9e-06</v>
      </c>
      <c r="R321" s="19">
        <v>0</v>
      </c>
      <c r="S321" s="19">
        <v>0</v>
      </c>
      <c r="T321" t="s" s="18">
        <v>43</v>
      </c>
    </row>
    <row r="322" ht="20.05" customHeight="1">
      <c r="A322" t="s" s="16">
        <v>5</v>
      </c>
      <c r="B322" t="s" s="17">
        <v>41</v>
      </c>
      <c r="C322" t="s" s="18">
        <v>61</v>
      </c>
      <c r="D322" s="19">
        <v>1</v>
      </c>
      <c r="E322" s="19">
        <v>29125</v>
      </c>
      <c r="F322" s="19">
        <v>895759</v>
      </c>
      <c r="G322" s="19">
        <v>920208</v>
      </c>
      <c r="H322" s="19">
        <v>1</v>
      </c>
      <c r="I322" s="19">
        <v>4935</v>
      </c>
      <c r="J322" s="20">
        <v>0.00536</v>
      </c>
      <c r="K322" s="19">
        <v>186</v>
      </c>
      <c r="L322" s="19">
        <v>920207</v>
      </c>
      <c r="M322" s="20">
        <v>0.00569</v>
      </c>
      <c r="N322" s="19">
        <v>176</v>
      </c>
      <c r="O322" s="19">
        <v>866635</v>
      </c>
      <c r="P322" s="19">
        <v>0</v>
      </c>
      <c r="Q322" s="19">
        <v>0</v>
      </c>
      <c r="R322" s="19">
        <v>0</v>
      </c>
      <c r="S322" s="19">
        <v>0</v>
      </c>
      <c r="T322" t="s" s="18">
        <v>43</v>
      </c>
    </row>
    <row r="323" ht="20.05" customHeight="1">
      <c r="A323" t="s" s="16">
        <v>5</v>
      </c>
      <c r="B323" t="s" s="17">
        <v>62</v>
      </c>
      <c r="C323" t="s" s="18">
        <v>42</v>
      </c>
      <c r="D323" s="19">
        <v>1</v>
      </c>
      <c r="E323" s="19">
        <v>28728</v>
      </c>
      <c r="F323" s="19">
        <v>189888</v>
      </c>
      <c r="G323" s="19">
        <v>237661</v>
      </c>
      <c r="H323" s="19">
        <v>1</v>
      </c>
      <c r="I323" s="19">
        <v>1043</v>
      </c>
      <c r="J323" s="20">
        <v>0.00439</v>
      </c>
      <c r="K323" s="19">
        <v>228</v>
      </c>
      <c r="L323" s="19">
        <v>237660</v>
      </c>
      <c r="M323" s="20">
        <v>0.00647</v>
      </c>
      <c r="N323" s="19">
        <v>155</v>
      </c>
      <c r="O323" s="19">
        <v>161161</v>
      </c>
      <c r="P323" s="19">
        <v>0</v>
      </c>
      <c r="Q323" s="19">
        <v>0</v>
      </c>
      <c r="R323" s="19">
        <v>0</v>
      </c>
      <c r="S323" s="19">
        <v>0</v>
      </c>
      <c r="T323" t="s" s="18">
        <v>43</v>
      </c>
    </row>
    <row r="324" ht="20.05" customHeight="1">
      <c r="A324" t="s" s="16">
        <v>5</v>
      </c>
      <c r="B324" t="s" s="17">
        <v>62</v>
      </c>
      <c r="C324" t="s" s="18">
        <v>45</v>
      </c>
      <c r="D324" s="19">
        <v>1</v>
      </c>
      <c r="E324" s="19">
        <v>10381</v>
      </c>
      <c r="F324" s="19">
        <v>394278</v>
      </c>
      <c r="G324" s="19">
        <v>394605</v>
      </c>
      <c r="H324" s="19">
        <v>1</v>
      </c>
      <c r="I324" s="19">
        <v>2062</v>
      </c>
      <c r="J324" s="20">
        <v>0.00523</v>
      </c>
      <c r="K324" s="19">
        <v>191</v>
      </c>
      <c r="L324" s="19">
        <v>394604</v>
      </c>
      <c r="M324" s="20">
        <v>0.00537</v>
      </c>
      <c r="N324" s="19">
        <v>186</v>
      </c>
      <c r="O324" s="19">
        <v>383898</v>
      </c>
      <c r="P324" s="19">
        <v>0</v>
      </c>
      <c r="Q324" s="19">
        <v>0</v>
      </c>
      <c r="R324" s="19">
        <v>0</v>
      </c>
      <c r="S324" s="19">
        <v>0</v>
      </c>
      <c r="T324" t="s" s="18">
        <v>43</v>
      </c>
    </row>
    <row r="325" ht="20.05" customHeight="1">
      <c r="A325" t="s" s="16">
        <v>5</v>
      </c>
      <c r="B325" t="s" s="17">
        <v>62</v>
      </c>
      <c r="C325" t="s" s="18">
        <v>45</v>
      </c>
      <c r="D325" s="19">
        <v>394606</v>
      </c>
      <c r="E325" s="19">
        <v>394935</v>
      </c>
      <c r="F325" s="19">
        <v>396041</v>
      </c>
      <c r="G325" s="19">
        <v>396275</v>
      </c>
      <c r="H325" s="19">
        <v>0</v>
      </c>
      <c r="I325" s="19">
        <v>4</v>
      </c>
      <c r="J325" s="22">
        <v>0.0024</v>
      </c>
      <c r="K325" s="19">
        <v>417</v>
      </c>
      <c r="L325" s="19">
        <v>1669</v>
      </c>
      <c r="M325" s="20">
        <v>0.00361</v>
      </c>
      <c r="N325" s="19">
        <v>277</v>
      </c>
      <c r="O325" s="19">
        <v>1107</v>
      </c>
      <c r="P325" s="19">
        <v>0</v>
      </c>
      <c r="Q325" s="19">
        <v>0</v>
      </c>
      <c r="R325" s="19">
        <v>0</v>
      </c>
      <c r="S325" s="19">
        <v>0</v>
      </c>
      <c r="T325" t="s" s="18">
        <v>44</v>
      </c>
    </row>
    <row r="326" ht="20.05" customHeight="1">
      <c r="A326" t="s" s="16">
        <v>5</v>
      </c>
      <c r="B326" t="s" s="17">
        <v>62</v>
      </c>
      <c r="C326" t="s" s="18">
        <v>45</v>
      </c>
      <c r="D326" s="19">
        <v>396276</v>
      </c>
      <c r="E326" s="19">
        <v>396512</v>
      </c>
      <c r="F326" s="19">
        <v>801075</v>
      </c>
      <c r="G326" s="19">
        <v>808481</v>
      </c>
      <c r="H326" s="19">
        <v>1</v>
      </c>
      <c r="I326" s="19">
        <v>2445</v>
      </c>
      <c r="J326" s="20">
        <v>0.00593</v>
      </c>
      <c r="K326" s="19">
        <v>169</v>
      </c>
      <c r="L326" s="19">
        <v>412205</v>
      </c>
      <c r="M326" s="20">
        <v>0.00604</v>
      </c>
      <c r="N326" s="19">
        <v>165</v>
      </c>
      <c r="O326" s="19">
        <v>404564</v>
      </c>
      <c r="P326" s="19">
        <v>0</v>
      </c>
      <c r="Q326" s="19">
        <v>0</v>
      </c>
      <c r="R326" s="19">
        <v>0</v>
      </c>
      <c r="S326" s="19">
        <v>0</v>
      </c>
      <c r="T326" t="s" s="18">
        <v>43</v>
      </c>
    </row>
    <row r="327" ht="20.05" customHeight="1">
      <c r="A327" t="s" s="16">
        <v>5</v>
      </c>
      <c r="B327" t="s" s="17">
        <v>62</v>
      </c>
      <c r="C327" t="s" s="18">
        <v>46</v>
      </c>
      <c r="D327" s="19">
        <v>1</v>
      </c>
      <c r="E327" s="19">
        <v>11807</v>
      </c>
      <c r="F327" s="19">
        <v>291771</v>
      </c>
      <c r="G327" s="19">
        <v>319304</v>
      </c>
      <c r="H327" s="19">
        <v>1</v>
      </c>
      <c r="I327" s="19">
        <v>1492</v>
      </c>
      <c r="J327" s="20">
        <v>0.00467</v>
      </c>
      <c r="K327" s="19">
        <v>214</v>
      </c>
      <c r="L327" s="19">
        <v>319303</v>
      </c>
      <c r="M327" s="20">
        <v>0.00533</v>
      </c>
      <c r="N327" s="19">
        <v>188</v>
      </c>
      <c r="O327" s="19">
        <v>279965</v>
      </c>
      <c r="P327" s="19">
        <v>1</v>
      </c>
      <c r="Q327" s="25">
        <v>3.6e-06</v>
      </c>
      <c r="R327" s="19">
        <v>0</v>
      </c>
      <c r="S327" s="19">
        <v>0</v>
      </c>
      <c r="T327" t="s" s="18">
        <v>43</v>
      </c>
    </row>
    <row r="328" ht="20.05" customHeight="1">
      <c r="A328" t="s" s="16">
        <v>5</v>
      </c>
      <c r="B328" t="s" s="17">
        <v>62</v>
      </c>
      <c r="C328" t="s" s="18">
        <v>47</v>
      </c>
      <c r="D328" s="19">
        <v>1</v>
      </c>
      <c r="E328" s="19">
        <v>22622</v>
      </c>
      <c r="F328" s="19">
        <v>1142648</v>
      </c>
      <c r="G328" s="19">
        <v>1142921</v>
      </c>
      <c r="H328" s="19">
        <v>1</v>
      </c>
      <c r="I328" s="19">
        <v>6399</v>
      </c>
      <c r="J328" s="22">
        <v>0.0056</v>
      </c>
      <c r="K328" s="19">
        <v>179</v>
      </c>
      <c r="L328" s="19">
        <v>1142920</v>
      </c>
      <c r="M328" s="20">
        <v>0.00571</v>
      </c>
      <c r="N328" s="19">
        <v>175</v>
      </c>
      <c r="O328" s="19">
        <v>1120027</v>
      </c>
      <c r="P328" s="19">
        <v>0</v>
      </c>
      <c r="Q328" s="19">
        <v>0</v>
      </c>
      <c r="R328" s="19">
        <v>0</v>
      </c>
      <c r="S328" s="19">
        <v>0</v>
      </c>
      <c r="T328" t="s" s="18">
        <v>43</v>
      </c>
    </row>
    <row r="329" ht="20.05" customHeight="1">
      <c r="A329" t="s" s="16">
        <v>5</v>
      </c>
      <c r="B329" t="s" s="17">
        <v>62</v>
      </c>
      <c r="C329" t="s" s="18">
        <v>47</v>
      </c>
      <c r="D329" s="19">
        <v>1149716</v>
      </c>
      <c r="E329" s="19">
        <v>1149967</v>
      </c>
      <c r="F329" s="19">
        <v>1483722</v>
      </c>
      <c r="G329" s="19">
        <v>1495051</v>
      </c>
      <c r="H329" s="19">
        <v>1</v>
      </c>
      <c r="I329" s="19">
        <v>1989</v>
      </c>
      <c r="J329" s="20">
        <v>0.00576</v>
      </c>
      <c r="K329" s="19">
        <v>174</v>
      </c>
      <c r="L329" s="19">
        <v>345335</v>
      </c>
      <c r="M329" s="20">
        <v>0.00596</v>
      </c>
      <c r="N329" s="19">
        <v>168</v>
      </c>
      <c r="O329" s="19">
        <v>333756</v>
      </c>
      <c r="P329" s="19">
        <v>0</v>
      </c>
      <c r="Q329" s="19">
        <v>0</v>
      </c>
      <c r="R329" s="19">
        <v>0</v>
      </c>
      <c r="S329" s="19">
        <v>0</v>
      </c>
      <c r="T329" t="s" s="18">
        <v>43</v>
      </c>
    </row>
    <row r="330" ht="20.05" customHeight="1">
      <c r="A330" t="s" s="16">
        <v>5</v>
      </c>
      <c r="B330" t="s" s="17">
        <v>62</v>
      </c>
      <c r="C330" t="s" s="18">
        <v>49</v>
      </c>
      <c r="D330" s="19">
        <v>1</v>
      </c>
      <c r="E330" s="19">
        <v>26958</v>
      </c>
      <c r="F330" s="19">
        <v>559488</v>
      </c>
      <c r="G330" s="19">
        <v>575962</v>
      </c>
      <c r="H330" s="19">
        <v>1</v>
      </c>
      <c r="I330" s="19">
        <v>2834</v>
      </c>
      <c r="J330" s="20">
        <v>0.00492</v>
      </c>
      <c r="K330" s="19">
        <v>203</v>
      </c>
      <c r="L330" s="19">
        <v>575961</v>
      </c>
      <c r="M330" s="20">
        <v>0.00532</v>
      </c>
      <c r="N330" s="19">
        <v>188</v>
      </c>
      <c r="O330" s="19">
        <v>532531</v>
      </c>
      <c r="P330" s="19">
        <v>0</v>
      </c>
      <c r="Q330" s="19">
        <v>0</v>
      </c>
      <c r="R330" s="19">
        <v>0</v>
      </c>
      <c r="S330" s="19">
        <v>0</v>
      </c>
      <c r="T330" t="s" s="18">
        <v>43</v>
      </c>
    </row>
    <row r="331" ht="20.05" customHeight="1">
      <c r="A331" t="s" s="16">
        <v>5</v>
      </c>
      <c r="B331" t="s" s="17">
        <v>62</v>
      </c>
      <c r="C331" t="s" s="18">
        <v>50</v>
      </c>
      <c r="D331" s="19">
        <v>1</v>
      </c>
      <c r="E331" s="19">
        <v>51244</v>
      </c>
      <c r="F331" s="19">
        <v>278833</v>
      </c>
      <c r="G331" s="19">
        <v>289276</v>
      </c>
      <c r="H331" s="19">
        <v>1</v>
      </c>
      <c r="I331" s="19">
        <v>1439</v>
      </c>
      <c r="J331" s="20">
        <v>0.00497</v>
      </c>
      <c r="K331" s="19">
        <v>201</v>
      </c>
      <c r="L331" s="19">
        <v>289275</v>
      </c>
      <c r="M331" s="20">
        <v>0.00632</v>
      </c>
      <c r="N331" s="19">
        <v>158</v>
      </c>
      <c r="O331" s="19">
        <v>227590</v>
      </c>
      <c r="P331" s="19">
        <v>0</v>
      </c>
      <c r="Q331" s="19">
        <v>0</v>
      </c>
      <c r="R331" s="19">
        <v>0</v>
      </c>
      <c r="S331" s="19">
        <v>0</v>
      </c>
      <c r="T331" t="s" s="18">
        <v>43</v>
      </c>
    </row>
    <row r="332" ht="20.05" customHeight="1">
      <c r="A332" t="s" s="16">
        <v>5</v>
      </c>
      <c r="B332" t="s" s="17">
        <v>62</v>
      </c>
      <c r="C332" t="s" s="18">
        <v>51</v>
      </c>
      <c r="D332" s="19">
        <v>1</v>
      </c>
      <c r="E332" s="19">
        <v>6337</v>
      </c>
      <c r="F332" s="19">
        <v>289786</v>
      </c>
      <c r="G332" s="19">
        <v>290532</v>
      </c>
      <c r="H332" s="19">
        <v>1</v>
      </c>
      <c r="I332" s="19">
        <v>1920</v>
      </c>
      <c r="J332" s="20">
        <v>0.00661</v>
      </c>
      <c r="K332" s="19">
        <v>151</v>
      </c>
      <c r="L332" s="19">
        <v>290531</v>
      </c>
      <c r="M332" s="20">
        <v>0.00677</v>
      </c>
      <c r="N332" s="19">
        <v>148</v>
      </c>
      <c r="O332" s="19">
        <v>283450</v>
      </c>
      <c r="P332" s="19">
        <v>0</v>
      </c>
      <c r="Q332" s="19">
        <v>0</v>
      </c>
      <c r="R332" s="19">
        <v>0</v>
      </c>
      <c r="S332" s="19">
        <v>0</v>
      </c>
      <c r="T332" t="s" s="18">
        <v>43</v>
      </c>
    </row>
    <row r="333" ht="20.05" customHeight="1">
      <c r="A333" t="s" s="16">
        <v>5</v>
      </c>
      <c r="B333" t="s" s="17">
        <v>62</v>
      </c>
      <c r="C333" t="s" s="18">
        <v>51</v>
      </c>
      <c r="D333" s="19">
        <v>290533</v>
      </c>
      <c r="E333" s="19">
        <v>291280</v>
      </c>
      <c r="F333" s="19">
        <v>301234</v>
      </c>
      <c r="G333" s="19">
        <v>301563</v>
      </c>
      <c r="H333" s="19">
        <v>0</v>
      </c>
      <c r="I333" s="19">
        <v>45</v>
      </c>
      <c r="J333" s="20">
        <v>0.00408</v>
      </c>
      <c r="K333" s="19">
        <v>245</v>
      </c>
      <c r="L333" s="19">
        <v>11030</v>
      </c>
      <c r="M333" s="20">
        <v>0.00452</v>
      </c>
      <c r="N333" s="19">
        <v>221</v>
      </c>
      <c r="O333" s="19">
        <v>9955</v>
      </c>
      <c r="P333" s="19">
        <v>0</v>
      </c>
      <c r="Q333" s="19">
        <v>0</v>
      </c>
      <c r="R333" s="19">
        <v>0</v>
      </c>
      <c r="S333" s="19">
        <v>0</v>
      </c>
      <c r="T333" t="s" s="18">
        <v>44</v>
      </c>
    </row>
    <row r="334" ht="20.05" customHeight="1">
      <c r="A334" t="s" s="16">
        <v>5</v>
      </c>
      <c r="B334" t="s" s="17">
        <v>62</v>
      </c>
      <c r="C334" t="s" s="18">
        <v>51</v>
      </c>
      <c r="D334" s="19">
        <v>301564</v>
      </c>
      <c r="E334" s="19">
        <v>301894</v>
      </c>
      <c r="F334" s="19">
        <v>377721</v>
      </c>
      <c r="G334" s="19">
        <v>377941</v>
      </c>
      <c r="H334" s="19">
        <v>1</v>
      </c>
      <c r="I334" s="19">
        <v>518</v>
      </c>
      <c r="J334" s="20">
        <v>0.00678</v>
      </c>
      <c r="K334" s="19">
        <v>147</v>
      </c>
      <c r="L334" s="19">
        <v>76377</v>
      </c>
      <c r="M334" s="20">
        <v>0.00683</v>
      </c>
      <c r="N334" s="19">
        <v>146</v>
      </c>
      <c r="O334" s="19">
        <v>75828</v>
      </c>
      <c r="P334" s="19">
        <v>0</v>
      </c>
      <c r="Q334" s="19">
        <v>0</v>
      </c>
      <c r="R334" s="19">
        <v>0</v>
      </c>
      <c r="S334" s="19">
        <v>0</v>
      </c>
      <c r="T334" t="s" s="18">
        <v>43</v>
      </c>
    </row>
    <row r="335" ht="20.05" customHeight="1">
      <c r="A335" t="s" s="16">
        <v>5</v>
      </c>
      <c r="B335" t="s" s="17">
        <v>62</v>
      </c>
      <c r="C335" t="s" s="18">
        <v>51</v>
      </c>
      <c r="D335" s="19">
        <v>378392</v>
      </c>
      <c r="E335" s="19">
        <v>378621</v>
      </c>
      <c r="F335" s="19">
        <v>1038842</v>
      </c>
      <c r="G335" s="19">
        <v>1082279</v>
      </c>
      <c r="H335" s="19">
        <v>1</v>
      </c>
      <c r="I335" s="19">
        <v>3704</v>
      </c>
      <c r="J335" s="20">
        <v>0.00526</v>
      </c>
      <c r="K335" s="19">
        <v>190</v>
      </c>
      <c r="L335" s="19">
        <v>703887</v>
      </c>
      <c r="M335" s="20">
        <v>0.00561</v>
      </c>
      <c r="N335" s="19">
        <v>178</v>
      </c>
      <c r="O335" s="19">
        <v>660222</v>
      </c>
      <c r="P335" s="19">
        <v>2</v>
      </c>
      <c r="Q335" s="24">
        <v>3e-06</v>
      </c>
      <c r="R335" s="19">
        <v>0</v>
      </c>
      <c r="S335" s="19">
        <v>0</v>
      </c>
      <c r="T335" t="s" s="18">
        <v>43</v>
      </c>
    </row>
    <row r="336" ht="20.05" customHeight="1">
      <c r="A336" t="s" s="16">
        <v>5</v>
      </c>
      <c r="B336" t="s" s="17">
        <v>62</v>
      </c>
      <c r="C336" t="s" s="18">
        <v>52</v>
      </c>
      <c r="D336" s="19">
        <v>1</v>
      </c>
      <c r="E336" s="19">
        <v>14154</v>
      </c>
      <c r="F336" s="19">
        <v>205481</v>
      </c>
      <c r="G336" s="19">
        <v>205665</v>
      </c>
      <c r="H336" s="19">
        <v>1</v>
      </c>
      <c r="I336" s="19">
        <v>1264</v>
      </c>
      <c r="J336" s="20">
        <v>0.00615</v>
      </c>
      <c r="K336" s="19">
        <v>163</v>
      </c>
      <c r="L336" s="19">
        <v>205664</v>
      </c>
      <c r="M336" s="20">
        <v>0.00661</v>
      </c>
      <c r="N336" s="19">
        <v>151</v>
      </c>
      <c r="O336" s="19">
        <v>191328</v>
      </c>
      <c r="P336" s="19">
        <v>0</v>
      </c>
      <c r="Q336" s="19">
        <v>0</v>
      </c>
      <c r="R336" s="19">
        <v>0</v>
      </c>
      <c r="S336" s="19">
        <v>0</v>
      </c>
      <c r="T336" t="s" s="18">
        <v>43</v>
      </c>
    </row>
    <row r="337" ht="20.05" customHeight="1">
      <c r="A337" t="s" s="16">
        <v>5</v>
      </c>
      <c r="B337" t="s" s="17">
        <v>62</v>
      </c>
      <c r="C337" t="s" s="18">
        <v>52</v>
      </c>
      <c r="D337" s="19">
        <v>206308</v>
      </c>
      <c r="E337" s="19">
        <v>206463</v>
      </c>
      <c r="F337" s="19">
        <v>249403</v>
      </c>
      <c r="G337" s="19">
        <v>249748</v>
      </c>
      <c r="H337" s="19">
        <v>1</v>
      </c>
      <c r="I337" s="19">
        <v>208</v>
      </c>
      <c r="J337" s="20">
        <v>0.00479</v>
      </c>
      <c r="K337" s="19">
        <v>209</v>
      </c>
      <c r="L337" s="19">
        <v>43440</v>
      </c>
      <c r="M337" s="20">
        <v>0.00484</v>
      </c>
      <c r="N337" s="19">
        <v>206</v>
      </c>
      <c r="O337" s="19">
        <v>42941</v>
      </c>
      <c r="P337" s="19">
        <v>0</v>
      </c>
      <c r="Q337" s="19">
        <v>0</v>
      </c>
      <c r="R337" s="19">
        <v>0</v>
      </c>
      <c r="S337" s="19">
        <v>0</v>
      </c>
      <c r="T337" t="s" s="18">
        <v>43</v>
      </c>
    </row>
    <row r="338" ht="20.05" customHeight="1">
      <c r="A338" t="s" s="16">
        <v>5</v>
      </c>
      <c r="B338" t="s" s="17">
        <v>62</v>
      </c>
      <c r="C338" t="s" s="18">
        <v>53</v>
      </c>
      <c r="D338" s="19">
        <v>1</v>
      </c>
      <c r="E338" s="19">
        <v>25748</v>
      </c>
      <c r="F338" s="19">
        <v>419804</v>
      </c>
      <c r="G338" s="19">
        <v>440919</v>
      </c>
      <c r="H338" s="19">
        <v>1</v>
      </c>
      <c r="I338" s="19">
        <v>2344</v>
      </c>
      <c r="J338" s="20">
        <v>0.00532</v>
      </c>
      <c r="K338" s="19">
        <v>188</v>
      </c>
      <c r="L338" s="19">
        <v>440918</v>
      </c>
      <c r="M338" s="20">
        <v>0.00595</v>
      </c>
      <c r="N338" s="19">
        <v>168</v>
      </c>
      <c r="O338" s="19">
        <v>394057</v>
      </c>
      <c r="P338" s="19">
        <v>1</v>
      </c>
      <c r="Q338" s="25">
        <v>2.5e-06</v>
      </c>
      <c r="R338" s="19">
        <v>0</v>
      </c>
      <c r="S338" s="19">
        <v>0</v>
      </c>
      <c r="T338" t="s" s="18">
        <v>43</v>
      </c>
    </row>
    <row r="339" ht="20.05" customHeight="1">
      <c r="A339" t="s" s="16">
        <v>5</v>
      </c>
      <c r="B339" t="s" s="17">
        <v>62</v>
      </c>
      <c r="C339" t="s" s="18">
        <v>54</v>
      </c>
      <c r="D339" s="19">
        <v>1</v>
      </c>
      <c r="E339" s="19">
        <v>27953</v>
      </c>
      <c r="F339" s="19">
        <v>705681</v>
      </c>
      <c r="G339" s="19">
        <v>723414</v>
      </c>
      <c r="H339" s="19">
        <v>1</v>
      </c>
      <c r="I339" s="19">
        <v>3795</v>
      </c>
      <c r="J339" s="20">
        <v>0.00525</v>
      </c>
      <c r="K339" s="19">
        <v>191</v>
      </c>
      <c r="L339" s="19">
        <v>723413</v>
      </c>
      <c r="M339" s="22">
        <v>0.0056</v>
      </c>
      <c r="N339" s="19">
        <v>179</v>
      </c>
      <c r="O339" s="19">
        <v>677729</v>
      </c>
      <c r="P339" s="19">
        <v>0</v>
      </c>
      <c r="Q339" s="19">
        <v>0</v>
      </c>
      <c r="R339" s="19">
        <v>0</v>
      </c>
      <c r="S339" s="19">
        <v>0</v>
      </c>
      <c r="T339" t="s" s="18">
        <v>43</v>
      </c>
    </row>
    <row r="340" ht="20.05" customHeight="1">
      <c r="A340" t="s" s="16">
        <v>5</v>
      </c>
      <c r="B340" t="s" s="17">
        <v>62</v>
      </c>
      <c r="C340" t="s" s="18">
        <v>55</v>
      </c>
      <c r="D340" s="19">
        <v>1</v>
      </c>
      <c r="E340" s="19">
        <v>3372</v>
      </c>
      <c r="F340" s="19">
        <v>384471</v>
      </c>
      <c r="G340" s="19">
        <v>384569</v>
      </c>
      <c r="H340" s="19">
        <v>1</v>
      </c>
      <c r="I340" s="19">
        <v>2366</v>
      </c>
      <c r="J340" s="20">
        <v>0.00615</v>
      </c>
      <c r="K340" s="19">
        <v>163</v>
      </c>
      <c r="L340" s="19">
        <v>384568</v>
      </c>
      <c r="M340" s="20">
        <v>0.00621</v>
      </c>
      <c r="N340" s="19">
        <v>161</v>
      </c>
      <c r="O340" s="19">
        <v>381100</v>
      </c>
      <c r="P340" s="19">
        <v>0</v>
      </c>
      <c r="Q340" s="19">
        <v>0</v>
      </c>
      <c r="R340" s="19">
        <v>0</v>
      </c>
      <c r="S340" s="19">
        <v>0</v>
      </c>
      <c r="T340" t="s" s="18">
        <v>43</v>
      </c>
    </row>
    <row r="341" ht="20.05" customHeight="1">
      <c r="A341" t="s" s="16">
        <v>5</v>
      </c>
      <c r="B341" t="s" s="17">
        <v>62</v>
      </c>
      <c r="C341" t="s" s="18">
        <v>55</v>
      </c>
      <c r="D341" s="19">
        <v>384740</v>
      </c>
      <c r="E341" s="19">
        <v>384810</v>
      </c>
      <c r="F341" s="19">
        <v>642256</v>
      </c>
      <c r="G341" s="19">
        <v>667446</v>
      </c>
      <c r="H341" s="19">
        <v>1</v>
      </c>
      <c r="I341" s="19">
        <v>1393</v>
      </c>
      <c r="J341" s="20">
        <v>0.00493</v>
      </c>
      <c r="K341" s="19">
        <v>203</v>
      </c>
      <c r="L341" s="19">
        <v>282706</v>
      </c>
      <c r="M341" s="20">
        <v>0.00541</v>
      </c>
      <c r="N341" s="19">
        <v>185</v>
      </c>
      <c r="O341" s="19">
        <v>257447</v>
      </c>
      <c r="P341" s="19">
        <v>0</v>
      </c>
      <c r="Q341" s="19">
        <v>0</v>
      </c>
      <c r="R341" s="19">
        <v>0</v>
      </c>
      <c r="S341" s="19">
        <v>0</v>
      </c>
      <c r="T341" t="s" s="18">
        <v>43</v>
      </c>
    </row>
    <row r="342" ht="20.05" customHeight="1">
      <c r="A342" t="s" s="16">
        <v>5</v>
      </c>
      <c r="B342" t="s" s="17">
        <v>62</v>
      </c>
      <c r="C342" t="s" s="18">
        <v>57</v>
      </c>
      <c r="D342" s="19">
        <v>1</v>
      </c>
      <c r="E342" s="19">
        <v>21294</v>
      </c>
      <c r="F342" s="19">
        <v>675722</v>
      </c>
      <c r="G342" s="19">
        <v>676148</v>
      </c>
      <c r="H342" s="19">
        <v>1</v>
      </c>
      <c r="I342" s="19">
        <v>3358</v>
      </c>
      <c r="J342" s="20">
        <v>0.00497</v>
      </c>
      <c r="K342" s="19">
        <v>201</v>
      </c>
      <c r="L342" s="19">
        <v>676147</v>
      </c>
      <c r="M342" s="20">
        <v>0.00513</v>
      </c>
      <c r="N342" s="19">
        <v>195</v>
      </c>
      <c r="O342" s="19">
        <v>654429</v>
      </c>
      <c r="P342" s="19">
        <v>0</v>
      </c>
      <c r="Q342" s="19">
        <v>0</v>
      </c>
      <c r="R342" s="19">
        <v>0</v>
      </c>
      <c r="S342" s="19">
        <v>0</v>
      </c>
      <c r="T342" t="s" s="18">
        <v>43</v>
      </c>
    </row>
    <row r="343" ht="20.05" customHeight="1">
      <c r="A343" t="s" s="16">
        <v>5</v>
      </c>
      <c r="B343" t="s" s="17">
        <v>62</v>
      </c>
      <c r="C343" t="s" s="18">
        <v>57</v>
      </c>
      <c r="D343" s="19">
        <v>676149</v>
      </c>
      <c r="E343" s="19">
        <v>676577</v>
      </c>
      <c r="F343" s="19">
        <v>686238</v>
      </c>
      <c r="G343" s="19">
        <v>686340</v>
      </c>
      <c r="H343" s="19">
        <v>0</v>
      </c>
      <c r="I343" s="19">
        <v>67</v>
      </c>
      <c r="J343" s="20">
        <v>0.00657</v>
      </c>
      <c r="K343" s="19">
        <v>152</v>
      </c>
      <c r="L343" s="19">
        <v>10191</v>
      </c>
      <c r="M343" s="20">
        <v>0.00693</v>
      </c>
      <c r="N343" s="19">
        <v>144</v>
      </c>
      <c r="O343" s="19">
        <v>9662</v>
      </c>
      <c r="P343" s="19">
        <v>0</v>
      </c>
      <c r="Q343" s="19">
        <v>0</v>
      </c>
      <c r="R343" s="19">
        <v>0</v>
      </c>
      <c r="S343" s="19">
        <v>0</v>
      </c>
      <c r="T343" t="s" s="18">
        <v>44</v>
      </c>
    </row>
    <row r="344" ht="20.05" customHeight="1">
      <c r="A344" t="s" s="16">
        <v>5</v>
      </c>
      <c r="B344" t="s" s="17">
        <v>62</v>
      </c>
      <c r="C344" t="s" s="18">
        <v>57</v>
      </c>
      <c r="D344" s="19">
        <v>686341</v>
      </c>
      <c r="E344" s="19">
        <v>686445</v>
      </c>
      <c r="F344" s="19">
        <v>1010338</v>
      </c>
      <c r="G344" s="19">
        <v>1010431</v>
      </c>
      <c r="H344" s="19">
        <v>1</v>
      </c>
      <c r="I344" s="19">
        <v>2243</v>
      </c>
      <c r="J344" s="20">
        <v>0.00692</v>
      </c>
      <c r="K344" s="19">
        <v>144</v>
      </c>
      <c r="L344" s="19">
        <v>324090</v>
      </c>
      <c r="M344" s="20">
        <v>0.00693</v>
      </c>
      <c r="N344" s="19">
        <v>144</v>
      </c>
      <c r="O344" s="19">
        <v>323894</v>
      </c>
      <c r="P344" s="19">
        <v>0</v>
      </c>
      <c r="Q344" s="19">
        <v>0</v>
      </c>
      <c r="R344" s="19">
        <v>0</v>
      </c>
      <c r="S344" s="19">
        <v>0</v>
      </c>
      <c r="T344" t="s" s="18">
        <v>43</v>
      </c>
    </row>
    <row r="345" ht="20.05" customHeight="1">
      <c r="A345" t="s" s="16">
        <v>5</v>
      </c>
      <c r="B345" t="s" s="17">
        <v>62</v>
      </c>
      <c r="C345" t="s" s="18">
        <v>57</v>
      </c>
      <c r="D345" s="19">
        <v>1011317</v>
      </c>
      <c r="E345" s="19">
        <v>1011622</v>
      </c>
      <c r="F345" s="19">
        <v>1020941</v>
      </c>
      <c r="G345" s="19">
        <v>1027157</v>
      </c>
      <c r="H345" s="19">
        <v>1</v>
      </c>
      <c r="I345" s="19">
        <v>74</v>
      </c>
      <c r="J345" s="20">
        <v>0.00467</v>
      </c>
      <c r="K345" s="19">
        <v>214</v>
      </c>
      <c r="L345" s="19">
        <v>15840</v>
      </c>
      <c r="M345" s="20">
        <v>0.007939999999999999</v>
      </c>
      <c r="N345" s="19">
        <v>126</v>
      </c>
      <c r="O345" s="19">
        <v>9320</v>
      </c>
      <c r="P345" s="19">
        <v>0</v>
      </c>
      <c r="Q345" s="19">
        <v>0</v>
      </c>
      <c r="R345" s="19">
        <v>0</v>
      </c>
      <c r="S345" s="19">
        <v>0</v>
      </c>
      <c r="T345" t="s" s="18">
        <v>43</v>
      </c>
    </row>
    <row r="346" ht="20.05" customHeight="1">
      <c r="A346" t="s" s="16">
        <v>5</v>
      </c>
      <c r="B346" t="s" s="17">
        <v>62</v>
      </c>
      <c r="C346" t="s" s="18">
        <v>58</v>
      </c>
      <c r="D346" s="19">
        <v>1</v>
      </c>
      <c r="E346" s="19">
        <v>4578</v>
      </c>
      <c r="F346" s="19">
        <v>897980</v>
      </c>
      <c r="G346" s="19">
        <v>928527</v>
      </c>
      <c r="H346" s="19">
        <v>1</v>
      </c>
      <c r="I346" s="19">
        <v>4828</v>
      </c>
      <c r="J346" s="22">
        <v>0.0052</v>
      </c>
      <c r="K346" s="19">
        <v>192</v>
      </c>
      <c r="L346" s="19">
        <v>928526</v>
      </c>
      <c r="M346" s="22">
        <v>0.0054</v>
      </c>
      <c r="N346" s="19">
        <v>185</v>
      </c>
      <c r="O346" s="19">
        <v>893403</v>
      </c>
      <c r="P346" s="19">
        <v>0</v>
      </c>
      <c r="Q346" s="19">
        <v>0</v>
      </c>
      <c r="R346" s="19">
        <v>0</v>
      </c>
      <c r="S346" s="19">
        <v>0</v>
      </c>
      <c r="T346" t="s" s="18">
        <v>43</v>
      </c>
    </row>
    <row r="347" ht="20.05" customHeight="1">
      <c r="A347" t="s" s="16">
        <v>5</v>
      </c>
      <c r="B347" t="s" s="17">
        <v>62</v>
      </c>
      <c r="C347" t="s" s="18">
        <v>59</v>
      </c>
      <c r="D347" s="19">
        <v>1</v>
      </c>
      <c r="E347" s="19">
        <v>11416</v>
      </c>
      <c r="F347" s="19">
        <v>418576</v>
      </c>
      <c r="G347" s="19">
        <v>418778</v>
      </c>
      <c r="H347" s="19">
        <v>0</v>
      </c>
      <c r="I347" s="19">
        <v>2007</v>
      </c>
      <c r="J347" s="20">
        <v>0.00479</v>
      </c>
      <c r="K347" s="19">
        <v>209</v>
      </c>
      <c r="L347" s="19">
        <v>418777</v>
      </c>
      <c r="M347" s="20">
        <v>0.00493</v>
      </c>
      <c r="N347" s="19">
        <v>203</v>
      </c>
      <c r="O347" s="19">
        <v>407161</v>
      </c>
      <c r="P347" s="19">
        <v>0</v>
      </c>
      <c r="Q347" s="19">
        <v>0</v>
      </c>
      <c r="R347" s="19">
        <v>0</v>
      </c>
      <c r="S347" s="19">
        <v>0</v>
      </c>
      <c r="T347" t="s" s="18">
        <v>48</v>
      </c>
    </row>
    <row r="348" ht="20.05" customHeight="1">
      <c r="A348" t="s" s="16">
        <v>5</v>
      </c>
      <c r="B348" t="s" s="17">
        <v>62</v>
      </c>
      <c r="C348" t="s" s="18">
        <v>59</v>
      </c>
      <c r="D348" s="19">
        <v>430173</v>
      </c>
      <c r="E348" s="19">
        <v>430332</v>
      </c>
      <c r="F348" s="19">
        <v>754018</v>
      </c>
      <c r="G348" s="19">
        <v>766731</v>
      </c>
      <c r="H348" s="19">
        <v>1</v>
      </c>
      <c r="I348" s="19">
        <v>1865</v>
      </c>
      <c r="J348" s="20">
        <v>0.00554</v>
      </c>
      <c r="K348" s="19">
        <v>180</v>
      </c>
      <c r="L348" s="19">
        <v>336558</v>
      </c>
      <c r="M348" s="20">
        <v>0.00576</v>
      </c>
      <c r="N348" s="19">
        <v>174</v>
      </c>
      <c r="O348" s="19">
        <v>323687</v>
      </c>
      <c r="P348" s="19">
        <v>0</v>
      </c>
      <c r="Q348" s="19">
        <v>0</v>
      </c>
      <c r="R348" s="19">
        <v>0</v>
      </c>
      <c r="S348" s="19">
        <v>0</v>
      </c>
      <c r="T348" t="s" s="18">
        <v>43</v>
      </c>
    </row>
    <row r="349" ht="20.05" customHeight="1">
      <c r="A349" t="s" s="16">
        <v>5</v>
      </c>
      <c r="B349" t="s" s="17">
        <v>62</v>
      </c>
      <c r="C349" t="s" s="18">
        <v>60</v>
      </c>
      <c r="D349" s="19">
        <v>1</v>
      </c>
      <c r="E349" s="19">
        <v>35754</v>
      </c>
      <c r="F349" s="19">
        <v>627781</v>
      </c>
      <c r="G349" s="19">
        <v>627930</v>
      </c>
      <c r="H349" s="19">
        <v>1</v>
      </c>
      <c r="I349" s="19">
        <v>3671</v>
      </c>
      <c r="J349" s="20">
        <v>0.00585</v>
      </c>
      <c r="K349" s="19">
        <v>171</v>
      </c>
      <c r="L349" s="19">
        <v>627929</v>
      </c>
      <c r="M349" s="22">
        <v>0.0062</v>
      </c>
      <c r="N349" s="19">
        <v>161</v>
      </c>
      <c r="O349" s="19">
        <v>592028</v>
      </c>
      <c r="P349" s="19">
        <v>0</v>
      </c>
      <c r="Q349" s="19">
        <v>0</v>
      </c>
      <c r="R349" s="19">
        <v>0</v>
      </c>
      <c r="S349" s="19">
        <v>0</v>
      </c>
      <c r="T349" t="s" s="18">
        <v>43</v>
      </c>
    </row>
    <row r="350" ht="20.05" customHeight="1">
      <c r="A350" t="s" s="16">
        <v>5</v>
      </c>
      <c r="B350" t="s" s="17">
        <v>62</v>
      </c>
      <c r="C350" t="s" s="18">
        <v>60</v>
      </c>
      <c r="D350" s="19">
        <v>628241</v>
      </c>
      <c r="E350" s="19">
        <v>628402</v>
      </c>
      <c r="F350" s="19">
        <v>849921</v>
      </c>
      <c r="G350" s="19">
        <v>850124</v>
      </c>
      <c r="H350" s="19">
        <v>1</v>
      </c>
      <c r="I350" s="19">
        <v>1174</v>
      </c>
      <c r="J350" s="20">
        <v>0.00529</v>
      </c>
      <c r="K350" s="19">
        <v>189</v>
      </c>
      <c r="L350" s="19">
        <v>221883</v>
      </c>
      <c r="M350" s="22">
        <v>0.0053</v>
      </c>
      <c r="N350" s="19">
        <v>189</v>
      </c>
      <c r="O350" s="19">
        <v>221520</v>
      </c>
      <c r="P350" s="19">
        <v>0</v>
      </c>
      <c r="Q350" s="19">
        <v>0</v>
      </c>
      <c r="R350" s="19">
        <v>0</v>
      </c>
      <c r="S350" s="19">
        <v>0</v>
      </c>
      <c r="T350" t="s" s="18">
        <v>43</v>
      </c>
    </row>
    <row r="351" ht="20.05" customHeight="1">
      <c r="A351" t="s" s="16">
        <v>5</v>
      </c>
      <c r="B351" t="s" s="17">
        <v>62</v>
      </c>
      <c r="C351" t="s" s="18">
        <v>60</v>
      </c>
      <c r="D351" s="19">
        <v>850625</v>
      </c>
      <c r="E351" s="19">
        <v>850921</v>
      </c>
      <c r="F351" s="19">
        <v>1054893</v>
      </c>
      <c r="G351" s="19">
        <v>1072763</v>
      </c>
      <c r="H351" s="19">
        <v>1</v>
      </c>
      <c r="I351" s="19">
        <v>1165</v>
      </c>
      <c r="J351" s="20">
        <v>0.00524</v>
      </c>
      <c r="K351" s="19">
        <v>191</v>
      </c>
      <c r="L351" s="19">
        <v>222138</v>
      </c>
      <c r="M351" s="20">
        <v>0.00571</v>
      </c>
      <c r="N351" s="19">
        <v>175</v>
      </c>
      <c r="O351" s="19">
        <v>203973</v>
      </c>
      <c r="P351" s="19">
        <v>0</v>
      </c>
      <c r="Q351" s="19">
        <v>0</v>
      </c>
      <c r="R351" s="19">
        <v>0</v>
      </c>
      <c r="S351" s="19">
        <v>0</v>
      </c>
      <c r="T351" t="s" s="18">
        <v>43</v>
      </c>
    </row>
    <row r="352" ht="20.05" customHeight="1">
      <c r="A352" t="s" s="16">
        <v>5</v>
      </c>
      <c r="B352" t="s" s="17">
        <v>62</v>
      </c>
      <c r="C352" t="s" s="18">
        <v>61</v>
      </c>
      <c r="D352" s="19">
        <v>1</v>
      </c>
      <c r="E352" s="19">
        <v>24060</v>
      </c>
      <c r="F352" s="19">
        <v>905865</v>
      </c>
      <c r="G352" s="19">
        <v>932263</v>
      </c>
      <c r="H352" s="19">
        <v>1</v>
      </c>
      <c r="I352" s="19">
        <v>4935</v>
      </c>
      <c r="J352" s="20">
        <v>0.00529</v>
      </c>
      <c r="K352" s="19">
        <v>189</v>
      </c>
      <c r="L352" s="19">
        <v>932262</v>
      </c>
      <c r="M352" s="22">
        <v>0.0056</v>
      </c>
      <c r="N352" s="19">
        <v>179</v>
      </c>
      <c r="O352" s="19">
        <v>881806</v>
      </c>
      <c r="P352" s="19">
        <v>1</v>
      </c>
      <c r="Q352" s="25">
        <v>1.1e-06</v>
      </c>
      <c r="R352" s="19">
        <v>0</v>
      </c>
      <c r="S352" s="19">
        <v>0</v>
      </c>
      <c r="T352" t="s" s="18">
        <v>43</v>
      </c>
    </row>
    <row r="353" ht="20.05" customHeight="1">
      <c r="A353" t="s" s="16">
        <v>6</v>
      </c>
      <c r="B353" t="s" s="17">
        <v>41</v>
      </c>
      <c r="C353" t="s" s="18">
        <v>42</v>
      </c>
      <c r="D353" s="19">
        <v>1</v>
      </c>
      <c r="E353" s="19">
        <v>17801</v>
      </c>
      <c r="F353" s="19">
        <v>183236</v>
      </c>
      <c r="G353" s="19">
        <v>215496</v>
      </c>
      <c r="H353" s="19">
        <v>1</v>
      </c>
      <c r="I353" s="19">
        <v>1031</v>
      </c>
      <c r="J353" s="20">
        <v>0.00478</v>
      </c>
      <c r="K353" s="19">
        <v>209</v>
      </c>
      <c r="L353" s="19">
        <v>215495</v>
      </c>
      <c r="M353" s="20">
        <v>0.00623</v>
      </c>
      <c r="N353" s="19">
        <v>160</v>
      </c>
      <c r="O353" s="19">
        <v>165436</v>
      </c>
      <c r="P353" s="19">
        <v>0</v>
      </c>
      <c r="Q353" s="19">
        <v>0</v>
      </c>
      <c r="R353" s="19">
        <v>0</v>
      </c>
      <c r="S353" s="19">
        <v>0</v>
      </c>
      <c r="T353" t="s" s="18">
        <v>43</v>
      </c>
    </row>
    <row r="354" ht="20.05" customHeight="1">
      <c r="A354" t="s" s="16">
        <v>6</v>
      </c>
      <c r="B354" t="s" s="17">
        <v>41</v>
      </c>
      <c r="C354" t="s" s="18">
        <v>45</v>
      </c>
      <c r="D354" s="19">
        <v>1</v>
      </c>
      <c r="E354" s="19">
        <v>3957</v>
      </c>
      <c r="F354" s="19">
        <v>784091</v>
      </c>
      <c r="G354" s="19">
        <v>795659</v>
      </c>
      <c r="H354" s="19">
        <v>1</v>
      </c>
      <c r="I354" s="19">
        <v>4542</v>
      </c>
      <c r="J354" s="20">
        <v>0.00571</v>
      </c>
      <c r="K354" s="19">
        <v>175</v>
      </c>
      <c r="L354" s="19">
        <v>795658</v>
      </c>
      <c r="M354" s="20">
        <v>0.00582</v>
      </c>
      <c r="N354" s="19">
        <v>172</v>
      </c>
      <c r="O354" s="19">
        <v>780135</v>
      </c>
      <c r="P354" s="19">
        <v>0</v>
      </c>
      <c r="Q354" s="19">
        <v>0</v>
      </c>
      <c r="R354" s="19">
        <v>0</v>
      </c>
      <c r="S354" s="19">
        <v>0</v>
      </c>
      <c r="T354" t="s" s="18">
        <v>43</v>
      </c>
    </row>
    <row r="355" ht="20.05" customHeight="1">
      <c r="A355" t="s" s="16">
        <v>6</v>
      </c>
      <c r="B355" t="s" s="17">
        <v>41</v>
      </c>
      <c r="C355" t="s" s="18">
        <v>46</v>
      </c>
      <c r="D355" s="19">
        <v>1</v>
      </c>
      <c r="E355" s="19">
        <v>13671</v>
      </c>
      <c r="F355" s="19">
        <v>288241</v>
      </c>
      <c r="G355" s="19">
        <v>327289</v>
      </c>
      <c r="H355" s="19">
        <v>1</v>
      </c>
      <c r="I355" s="19">
        <v>1515</v>
      </c>
      <c r="J355" s="20">
        <v>0.00463</v>
      </c>
      <c r="K355" s="19">
        <v>216</v>
      </c>
      <c r="L355" s="19">
        <v>327288</v>
      </c>
      <c r="M355" s="20">
        <v>0.00552</v>
      </c>
      <c r="N355" s="19">
        <v>181</v>
      </c>
      <c r="O355" s="19">
        <v>274571</v>
      </c>
      <c r="P355" s="19">
        <v>0</v>
      </c>
      <c r="Q355" s="19">
        <v>0</v>
      </c>
      <c r="R355" s="19">
        <v>0</v>
      </c>
      <c r="S355" s="19">
        <v>0</v>
      </c>
      <c r="T355" t="s" s="18">
        <v>43</v>
      </c>
    </row>
    <row r="356" ht="20.05" customHeight="1">
      <c r="A356" t="s" s="16">
        <v>6</v>
      </c>
      <c r="B356" t="s" s="17">
        <v>41</v>
      </c>
      <c r="C356" t="s" s="18">
        <v>47</v>
      </c>
      <c r="D356" s="19">
        <v>1</v>
      </c>
      <c r="E356" s="19">
        <v>22633</v>
      </c>
      <c r="F356" s="19">
        <v>341913</v>
      </c>
      <c r="G356" s="19">
        <v>342026</v>
      </c>
      <c r="H356" s="19">
        <v>1</v>
      </c>
      <c r="I356" s="19">
        <v>1712</v>
      </c>
      <c r="J356" s="20">
        <v>0.00501</v>
      </c>
      <c r="K356" s="19">
        <v>200</v>
      </c>
      <c r="L356" s="19">
        <v>342025</v>
      </c>
      <c r="M356" s="20">
        <v>0.00536</v>
      </c>
      <c r="N356" s="19">
        <v>186</v>
      </c>
      <c r="O356" s="19">
        <v>319281</v>
      </c>
      <c r="P356" s="19">
        <v>0</v>
      </c>
      <c r="Q356" s="19">
        <v>0</v>
      </c>
      <c r="R356" s="19">
        <v>0</v>
      </c>
      <c r="S356" s="19">
        <v>0</v>
      </c>
      <c r="T356" t="s" s="18">
        <v>43</v>
      </c>
    </row>
    <row r="357" ht="20.05" customHeight="1">
      <c r="A357" t="s" s="16">
        <v>6</v>
      </c>
      <c r="B357" t="s" s="17">
        <v>41</v>
      </c>
      <c r="C357" t="s" s="18">
        <v>47</v>
      </c>
      <c r="D357" s="19">
        <v>342027</v>
      </c>
      <c r="E357" s="19">
        <v>342141</v>
      </c>
      <c r="F357" s="19">
        <v>342141</v>
      </c>
      <c r="G357" s="19">
        <v>342292</v>
      </c>
      <c r="H357" s="19">
        <v>0</v>
      </c>
      <c r="I357" s="19">
        <v>1</v>
      </c>
      <c r="J357" s="20">
        <v>0.00377</v>
      </c>
      <c r="K357" s="19">
        <v>265</v>
      </c>
      <c r="L357" s="19">
        <v>265</v>
      </c>
      <c r="M357" s="19">
        <v>1</v>
      </c>
      <c r="N357" s="19">
        <v>1</v>
      </c>
      <c r="O357" s="19">
        <v>1</v>
      </c>
      <c r="P357" s="19">
        <v>0</v>
      </c>
      <c r="Q357" s="19">
        <v>0</v>
      </c>
      <c r="R357" s="19">
        <v>0</v>
      </c>
      <c r="S357" s="19">
        <v>0</v>
      </c>
      <c r="T357" t="s" s="18">
        <v>44</v>
      </c>
    </row>
    <row r="358" ht="20.05" customHeight="1">
      <c r="A358" t="s" s="16">
        <v>6</v>
      </c>
      <c r="B358" t="s" s="17">
        <v>41</v>
      </c>
      <c r="C358" t="s" s="18">
        <v>47</v>
      </c>
      <c r="D358" s="19">
        <v>342293</v>
      </c>
      <c r="E358" s="19">
        <v>342445</v>
      </c>
      <c r="F358" s="19">
        <v>591824</v>
      </c>
      <c r="G358" s="19">
        <v>592024</v>
      </c>
      <c r="H358" s="19">
        <v>1</v>
      </c>
      <c r="I358" s="19">
        <v>1561</v>
      </c>
      <c r="J358" s="20">
        <v>0.00625</v>
      </c>
      <c r="K358" s="19">
        <v>160</v>
      </c>
      <c r="L358" s="19">
        <v>249731</v>
      </c>
      <c r="M358" s="20">
        <v>0.00626</v>
      </c>
      <c r="N358" s="19">
        <v>160</v>
      </c>
      <c r="O358" s="19">
        <v>249380</v>
      </c>
      <c r="P358" s="19">
        <v>0</v>
      </c>
      <c r="Q358" s="19">
        <v>0</v>
      </c>
      <c r="R358" s="19">
        <v>0</v>
      </c>
      <c r="S358" s="19">
        <v>0</v>
      </c>
      <c r="T358" t="s" s="18">
        <v>43</v>
      </c>
    </row>
    <row r="359" ht="20.05" customHeight="1">
      <c r="A359" t="s" s="16">
        <v>6</v>
      </c>
      <c r="B359" t="s" s="17">
        <v>41</v>
      </c>
      <c r="C359" t="s" s="18">
        <v>47</v>
      </c>
      <c r="D359" s="19">
        <v>592025</v>
      </c>
      <c r="E359" s="19">
        <v>592226</v>
      </c>
      <c r="F359" s="19">
        <v>592295</v>
      </c>
      <c r="G359" s="19">
        <v>592658</v>
      </c>
      <c r="H359" s="19">
        <v>0</v>
      </c>
      <c r="I359" s="19">
        <v>2</v>
      </c>
      <c r="J359" s="20">
        <v>0.00316</v>
      </c>
      <c r="K359" s="19">
        <v>316</v>
      </c>
      <c r="L359" s="19">
        <v>633</v>
      </c>
      <c r="M359" s="20">
        <v>0.02857</v>
      </c>
      <c r="N359" s="19">
        <v>35</v>
      </c>
      <c r="O359" s="19">
        <v>70</v>
      </c>
      <c r="P359" s="19">
        <v>0</v>
      </c>
      <c r="Q359" s="19">
        <v>0</v>
      </c>
      <c r="R359" s="19">
        <v>0</v>
      </c>
      <c r="S359" s="19">
        <v>0</v>
      </c>
      <c r="T359" t="s" s="18">
        <v>44</v>
      </c>
    </row>
    <row r="360" ht="20.05" customHeight="1">
      <c r="A360" t="s" s="16">
        <v>6</v>
      </c>
      <c r="B360" t="s" s="17">
        <v>41</v>
      </c>
      <c r="C360" t="s" s="18">
        <v>47</v>
      </c>
      <c r="D360" s="19">
        <v>592659</v>
      </c>
      <c r="E360" s="19">
        <v>593024</v>
      </c>
      <c r="F360" s="19">
        <v>1483697</v>
      </c>
      <c r="G360" s="19">
        <v>1488087</v>
      </c>
      <c r="H360" s="19">
        <v>1</v>
      </c>
      <c r="I360" s="19">
        <v>5198</v>
      </c>
      <c r="J360" s="20">
        <v>0.00581</v>
      </c>
      <c r="K360" s="19">
        <v>172</v>
      </c>
      <c r="L360" s="19">
        <v>895428</v>
      </c>
      <c r="M360" s="20">
        <v>0.00584</v>
      </c>
      <c r="N360" s="19">
        <v>171</v>
      </c>
      <c r="O360" s="19">
        <v>890674</v>
      </c>
      <c r="P360" s="19">
        <v>0</v>
      </c>
      <c r="Q360" s="19">
        <v>0</v>
      </c>
      <c r="R360" s="19">
        <v>0</v>
      </c>
      <c r="S360" s="19">
        <v>0</v>
      </c>
      <c r="T360" t="s" s="18">
        <v>43</v>
      </c>
    </row>
    <row r="361" ht="20.05" customHeight="1">
      <c r="A361" t="s" s="16">
        <v>6</v>
      </c>
      <c r="B361" t="s" s="17">
        <v>41</v>
      </c>
      <c r="C361" t="s" s="18">
        <v>49</v>
      </c>
      <c r="D361" s="19">
        <v>1</v>
      </c>
      <c r="E361" s="19">
        <v>27703</v>
      </c>
      <c r="F361" s="19">
        <v>236737</v>
      </c>
      <c r="G361" s="19">
        <v>236857</v>
      </c>
      <c r="H361" s="19">
        <v>1</v>
      </c>
      <c r="I361" s="19">
        <v>1125</v>
      </c>
      <c r="J361" s="20">
        <v>0.00475</v>
      </c>
      <c r="K361" s="19">
        <v>211</v>
      </c>
      <c r="L361" s="19">
        <v>236856</v>
      </c>
      <c r="M361" s="20">
        <v>0.00538</v>
      </c>
      <c r="N361" s="19">
        <v>186</v>
      </c>
      <c r="O361" s="19">
        <v>209035</v>
      </c>
      <c r="P361" s="19">
        <v>0</v>
      </c>
      <c r="Q361" s="19">
        <v>0</v>
      </c>
      <c r="R361" s="19">
        <v>0</v>
      </c>
      <c r="S361" s="19">
        <v>0</v>
      </c>
      <c r="T361" t="s" s="18">
        <v>43</v>
      </c>
    </row>
    <row r="362" ht="20.05" customHeight="1">
      <c r="A362" t="s" s="16">
        <v>6</v>
      </c>
      <c r="B362" t="s" s="17">
        <v>41</v>
      </c>
      <c r="C362" t="s" s="18">
        <v>49</v>
      </c>
      <c r="D362" s="19">
        <v>236858</v>
      </c>
      <c r="E362" s="19">
        <v>236980</v>
      </c>
      <c r="F362" s="19">
        <v>237534</v>
      </c>
      <c r="G362" s="19">
        <v>237647</v>
      </c>
      <c r="H362" s="19">
        <v>0</v>
      </c>
      <c r="I362" s="19">
        <v>4</v>
      </c>
      <c r="J362" s="20">
        <v>0.00507</v>
      </c>
      <c r="K362" s="19">
        <v>197</v>
      </c>
      <c r="L362" s="19">
        <v>789</v>
      </c>
      <c r="M362" s="20">
        <v>0.00721</v>
      </c>
      <c r="N362" s="19">
        <v>139</v>
      </c>
      <c r="O362" s="19">
        <v>555</v>
      </c>
      <c r="P362" s="19">
        <v>0</v>
      </c>
      <c r="Q362" s="19">
        <v>0</v>
      </c>
      <c r="R362" s="19">
        <v>0</v>
      </c>
      <c r="S362" s="19">
        <v>0</v>
      </c>
      <c r="T362" t="s" s="18">
        <v>44</v>
      </c>
    </row>
    <row r="363" ht="20.05" customHeight="1">
      <c r="A363" t="s" s="16">
        <v>6</v>
      </c>
      <c r="B363" t="s" s="17">
        <v>41</v>
      </c>
      <c r="C363" t="s" s="18">
        <v>49</v>
      </c>
      <c r="D363" s="19">
        <v>237648</v>
      </c>
      <c r="E363" s="19">
        <v>237762</v>
      </c>
      <c r="F363" s="19">
        <v>562225</v>
      </c>
      <c r="G363" s="19">
        <v>576784</v>
      </c>
      <c r="H363" s="19">
        <v>1</v>
      </c>
      <c r="I363" s="19">
        <v>1731</v>
      </c>
      <c r="J363" s="22">
        <v>0.0051</v>
      </c>
      <c r="K363" s="19">
        <v>196</v>
      </c>
      <c r="L363" s="19">
        <v>339136</v>
      </c>
      <c r="M363" s="20">
        <v>0.00533</v>
      </c>
      <c r="N363" s="19">
        <v>187</v>
      </c>
      <c r="O363" s="19">
        <v>324464</v>
      </c>
      <c r="P363" s="19">
        <v>0</v>
      </c>
      <c r="Q363" s="19">
        <v>0</v>
      </c>
      <c r="R363" s="19">
        <v>0</v>
      </c>
      <c r="S363" s="19">
        <v>0</v>
      </c>
      <c r="T363" t="s" s="18">
        <v>43</v>
      </c>
    </row>
    <row r="364" ht="20.05" customHeight="1">
      <c r="A364" t="s" s="16">
        <v>6</v>
      </c>
      <c r="B364" t="s" s="17">
        <v>41</v>
      </c>
      <c r="C364" t="s" s="18">
        <v>50</v>
      </c>
      <c r="D364" s="19">
        <v>1</v>
      </c>
      <c r="E364" s="19">
        <v>14745</v>
      </c>
      <c r="F364" s="19">
        <v>246978</v>
      </c>
      <c r="G364" s="19">
        <v>257436</v>
      </c>
      <c r="H364" s="19">
        <v>1</v>
      </c>
      <c r="I364" s="19">
        <v>1440</v>
      </c>
      <c r="J364" s="20">
        <v>0.00559</v>
      </c>
      <c r="K364" s="19">
        <v>179</v>
      </c>
      <c r="L364" s="19">
        <v>257435</v>
      </c>
      <c r="M364" s="22">
        <v>0.0062</v>
      </c>
      <c r="N364" s="19">
        <v>161</v>
      </c>
      <c r="O364" s="19">
        <v>232234</v>
      </c>
      <c r="P364" s="19">
        <v>0</v>
      </c>
      <c r="Q364" s="19">
        <v>0</v>
      </c>
      <c r="R364" s="19">
        <v>0</v>
      </c>
      <c r="S364" s="19">
        <v>0</v>
      </c>
      <c r="T364" t="s" s="18">
        <v>43</v>
      </c>
    </row>
    <row r="365" ht="20.05" customHeight="1">
      <c r="A365" t="s" s="16">
        <v>6</v>
      </c>
      <c r="B365" t="s" s="17">
        <v>41</v>
      </c>
      <c r="C365" t="s" s="18">
        <v>51</v>
      </c>
      <c r="D365" s="19">
        <v>1</v>
      </c>
      <c r="E365" s="19">
        <v>11090</v>
      </c>
      <c r="F365" s="19">
        <v>181731</v>
      </c>
      <c r="G365" s="19">
        <v>182173</v>
      </c>
      <c r="H365" s="19">
        <v>0</v>
      </c>
      <c r="I365" s="19">
        <v>1107</v>
      </c>
      <c r="J365" s="20">
        <v>0.00608</v>
      </c>
      <c r="K365" s="19">
        <v>165</v>
      </c>
      <c r="L365" s="19">
        <v>182172</v>
      </c>
      <c r="M365" s="20">
        <v>0.00649</v>
      </c>
      <c r="N365" s="19">
        <v>154</v>
      </c>
      <c r="O365" s="19">
        <v>170642</v>
      </c>
      <c r="P365" s="19">
        <v>0</v>
      </c>
      <c r="Q365" s="19">
        <v>0</v>
      </c>
      <c r="R365" s="19">
        <v>0</v>
      </c>
      <c r="S365" s="19">
        <v>0</v>
      </c>
      <c r="T365" t="s" s="18">
        <v>48</v>
      </c>
    </row>
    <row r="366" ht="20.05" customHeight="1">
      <c r="A366" t="s" s="16">
        <v>6</v>
      </c>
      <c r="B366" t="s" s="17">
        <v>41</v>
      </c>
      <c r="C366" t="s" s="18">
        <v>51</v>
      </c>
      <c r="D366" s="19">
        <v>182174</v>
      </c>
      <c r="E366" s="19">
        <v>182617</v>
      </c>
      <c r="F366" s="19">
        <v>187758</v>
      </c>
      <c r="G366" s="19">
        <v>188189</v>
      </c>
      <c r="H366" s="19">
        <v>1</v>
      </c>
      <c r="I366" s="19">
        <v>24</v>
      </c>
      <c r="J366" s="20">
        <v>0.00399</v>
      </c>
      <c r="K366" s="19">
        <v>251</v>
      </c>
      <c r="L366" s="19">
        <v>6015</v>
      </c>
      <c r="M366" s="20">
        <v>0.00467</v>
      </c>
      <c r="N366" s="19">
        <v>214</v>
      </c>
      <c r="O366" s="19">
        <v>5142</v>
      </c>
      <c r="P366" s="19">
        <v>0</v>
      </c>
      <c r="Q366" s="19">
        <v>0</v>
      </c>
      <c r="R366" s="19">
        <v>0</v>
      </c>
      <c r="S366" s="19">
        <v>0</v>
      </c>
      <c r="T366" t="s" s="18">
        <v>43</v>
      </c>
    </row>
    <row r="367" ht="20.05" customHeight="1">
      <c r="A367" t="s" s="16">
        <v>6</v>
      </c>
      <c r="B367" t="s" s="17">
        <v>41</v>
      </c>
      <c r="C367" t="s" s="18">
        <v>51</v>
      </c>
      <c r="D367" s="19">
        <v>194088</v>
      </c>
      <c r="E367" s="19">
        <v>194331</v>
      </c>
      <c r="F367" s="19">
        <v>892764</v>
      </c>
      <c r="G367" s="19">
        <v>892787</v>
      </c>
      <c r="H367" s="19">
        <v>1</v>
      </c>
      <c r="I367" s="19">
        <v>4013</v>
      </c>
      <c r="J367" s="20">
        <v>0.00574</v>
      </c>
      <c r="K367" s="19">
        <v>174</v>
      </c>
      <c r="L367" s="19">
        <v>698699</v>
      </c>
      <c r="M367" s="20">
        <v>0.00575</v>
      </c>
      <c r="N367" s="19">
        <v>174</v>
      </c>
      <c r="O367" s="19">
        <v>698434</v>
      </c>
      <c r="P367" s="19">
        <v>0</v>
      </c>
      <c r="Q367" s="19">
        <v>0</v>
      </c>
      <c r="R367" s="19">
        <v>0</v>
      </c>
      <c r="S367" s="19">
        <v>0</v>
      </c>
      <c r="T367" t="s" s="18">
        <v>43</v>
      </c>
    </row>
    <row r="368" ht="20.05" customHeight="1">
      <c r="A368" t="s" s="16">
        <v>6</v>
      </c>
      <c r="B368" t="s" s="17">
        <v>41</v>
      </c>
      <c r="C368" t="s" s="18">
        <v>51</v>
      </c>
      <c r="D368" s="19">
        <v>893717</v>
      </c>
      <c r="E368" s="19">
        <v>894083</v>
      </c>
      <c r="F368" s="19">
        <v>1043599</v>
      </c>
      <c r="G368" s="19">
        <v>1070236</v>
      </c>
      <c r="H368" s="19">
        <v>1</v>
      </c>
      <c r="I368" s="19">
        <v>848</v>
      </c>
      <c r="J368" s="22">
        <v>0.0048</v>
      </c>
      <c r="K368" s="19">
        <v>208</v>
      </c>
      <c r="L368" s="19">
        <v>176519</v>
      </c>
      <c r="M368" s="20">
        <v>0.00567</v>
      </c>
      <c r="N368" s="19">
        <v>176</v>
      </c>
      <c r="O368" s="19">
        <v>149517</v>
      </c>
      <c r="P368" s="19">
        <v>0</v>
      </c>
      <c r="Q368" s="19">
        <v>0</v>
      </c>
      <c r="R368" s="19">
        <v>0</v>
      </c>
      <c r="S368" s="19">
        <v>0</v>
      </c>
      <c r="T368" t="s" s="18">
        <v>43</v>
      </c>
    </row>
    <row r="369" ht="20.05" customHeight="1">
      <c r="A369" t="s" s="16">
        <v>6</v>
      </c>
      <c r="B369" t="s" s="17">
        <v>41</v>
      </c>
      <c r="C369" t="s" s="18">
        <v>52</v>
      </c>
      <c r="D369" s="19">
        <v>1</v>
      </c>
      <c r="E369" s="19">
        <v>14179</v>
      </c>
      <c r="F369" s="19">
        <v>218777</v>
      </c>
      <c r="G369" s="19">
        <v>219194</v>
      </c>
      <c r="H369" s="19">
        <v>1</v>
      </c>
      <c r="I369" s="19">
        <v>1297</v>
      </c>
      <c r="J369" s="20">
        <v>0.00592</v>
      </c>
      <c r="K369" s="19">
        <v>169</v>
      </c>
      <c r="L369" s="19">
        <v>219193</v>
      </c>
      <c r="M369" s="20">
        <v>0.00634</v>
      </c>
      <c r="N369" s="19">
        <v>158</v>
      </c>
      <c r="O369" s="19">
        <v>204599</v>
      </c>
      <c r="P369" s="19">
        <v>0</v>
      </c>
      <c r="Q369" s="19">
        <v>0</v>
      </c>
      <c r="R369" s="19">
        <v>0</v>
      </c>
      <c r="S369" s="19">
        <v>0</v>
      </c>
      <c r="T369" t="s" s="18">
        <v>43</v>
      </c>
    </row>
    <row r="370" ht="20.05" customHeight="1">
      <c r="A370" t="s" s="16">
        <v>6</v>
      </c>
      <c r="B370" t="s" s="17">
        <v>41</v>
      </c>
      <c r="C370" t="s" s="18">
        <v>52</v>
      </c>
      <c r="D370" s="19">
        <v>219195</v>
      </c>
      <c r="E370" s="19">
        <v>219614</v>
      </c>
      <c r="F370" s="19">
        <v>222598</v>
      </c>
      <c r="G370" s="19">
        <v>222750</v>
      </c>
      <c r="H370" s="19">
        <v>0</v>
      </c>
      <c r="I370" s="19">
        <v>20</v>
      </c>
      <c r="J370" s="20">
        <v>0.00563</v>
      </c>
      <c r="K370" s="19">
        <v>178</v>
      </c>
      <c r="L370" s="19">
        <v>3555</v>
      </c>
      <c r="M370" s="22">
        <v>0.0067</v>
      </c>
      <c r="N370" s="19">
        <v>149</v>
      </c>
      <c r="O370" s="19">
        <v>2985</v>
      </c>
      <c r="P370" s="19">
        <v>0</v>
      </c>
      <c r="Q370" s="19">
        <v>0</v>
      </c>
      <c r="R370" s="19">
        <v>0</v>
      </c>
      <c r="S370" s="19">
        <v>0</v>
      </c>
      <c r="T370" t="s" s="18">
        <v>44</v>
      </c>
    </row>
    <row r="371" ht="20.05" customHeight="1">
      <c r="A371" t="s" s="16">
        <v>6</v>
      </c>
      <c r="B371" t="s" s="17">
        <v>41</v>
      </c>
      <c r="C371" t="s" s="18">
        <v>52</v>
      </c>
      <c r="D371" s="19">
        <v>222751</v>
      </c>
      <c r="E371" s="19">
        <v>222904</v>
      </c>
      <c r="F371" s="19">
        <v>230286</v>
      </c>
      <c r="G371" s="19">
        <v>230394</v>
      </c>
      <c r="H371" s="19">
        <v>1</v>
      </c>
      <c r="I371" s="19">
        <v>50</v>
      </c>
      <c r="J371" s="20">
        <v>0.00654</v>
      </c>
      <c r="K371" s="19">
        <v>153</v>
      </c>
      <c r="L371" s="19">
        <v>7643</v>
      </c>
      <c r="M371" s="20">
        <v>0.00677</v>
      </c>
      <c r="N371" s="19">
        <v>148</v>
      </c>
      <c r="O371" s="19">
        <v>7383</v>
      </c>
      <c r="P371" s="19">
        <v>0</v>
      </c>
      <c r="Q371" s="19">
        <v>0</v>
      </c>
      <c r="R371" s="19">
        <v>0</v>
      </c>
      <c r="S371" s="19">
        <v>0</v>
      </c>
      <c r="T371" t="s" s="18">
        <v>43</v>
      </c>
    </row>
    <row r="372" ht="20.05" customHeight="1">
      <c r="A372" t="s" s="16">
        <v>6</v>
      </c>
      <c r="B372" t="s" s="17">
        <v>41</v>
      </c>
      <c r="C372" t="s" s="18">
        <v>52</v>
      </c>
      <c r="D372" s="19">
        <v>230395</v>
      </c>
      <c r="E372" s="19">
        <v>230504</v>
      </c>
      <c r="F372" s="19">
        <v>515536</v>
      </c>
      <c r="G372" s="19">
        <v>533397</v>
      </c>
      <c r="H372" s="19">
        <v>0</v>
      </c>
      <c r="I372" s="19">
        <v>1311</v>
      </c>
      <c r="J372" s="20">
        <v>0.00433</v>
      </c>
      <c r="K372" s="19">
        <v>231</v>
      </c>
      <c r="L372" s="19">
        <v>303002</v>
      </c>
      <c r="M372" s="22">
        <v>0.0046</v>
      </c>
      <c r="N372" s="19">
        <v>217</v>
      </c>
      <c r="O372" s="19">
        <v>285033</v>
      </c>
      <c r="P372" s="19">
        <v>0</v>
      </c>
      <c r="Q372" s="19">
        <v>0</v>
      </c>
      <c r="R372" s="19">
        <v>0</v>
      </c>
      <c r="S372" s="19">
        <v>0</v>
      </c>
      <c r="T372" t="s" s="18">
        <v>48</v>
      </c>
    </row>
    <row r="373" ht="20.05" customHeight="1">
      <c r="A373" t="s" s="16">
        <v>6</v>
      </c>
      <c r="B373" t="s" s="17">
        <v>41</v>
      </c>
      <c r="C373" t="s" s="18">
        <v>53</v>
      </c>
      <c r="D373" s="19">
        <v>1</v>
      </c>
      <c r="E373" s="19">
        <v>16338</v>
      </c>
      <c r="F373" s="19">
        <v>402710</v>
      </c>
      <c r="G373" s="19">
        <v>419821</v>
      </c>
      <c r="H373" s="19">
        <v>1</v>
      </c>
      <c r="I373" s="19">
        <v>2351</v>
      </c>
      <c r="J373" s="22">
        <v>0.0056</v>
      </c>
      <c r="K373" s="19">
        <v>179</v>
      </c>
      <c r="L373" s="19">
        <v>419820</v>
      </c>
      <c r="M373" s="20">
        <v>0.00608</v>
      </c>
      <c r="N373" s="19">
        <v>164</v>
      </c>
      <c r="O373" s="19">
        <v>386373</v>
      </c>
      <c r="P373" s="19">
        <v>0</v>
      </c>
      <c r="Q373" s="19">
        <v>0</v>
      </c>
      <c r="R373" s="19">
        <v>0</v>
      </c>
      <c r="S373" s="19">
        <v>0</v>
      </c>
      <c r="T373" t="s" s="18">
        <v>43</v>
      </c>
    </row>
    <row r="374" ht="20.05" customHeight="1">
      <c r="A374" t="s" s="16">
        <v>6</v>
      </c>
      <c r="B374" t="s" s="17">
        <v>41</v>
      </c>
      <c r="C374" t="s" s="18">
        <v>54</v>
      </c>
      <c r="D374" s="19">
        <v>1</v>
      </c>
      <c r="E374" s="19">
        <v>36009</v>
      </c>
      <c r="F374" s="19">
        <v>581297</v>
      </c>
      <c r="G374" s="19">
        <v>581704</v>
      </c>
      <c r="H374" s="19">
        <v>1</v>
      </c>
      <c r="I374" s="19">
        <v>3043</v>
      </c>
      <c r="J374" s="20">
        <v>0.00523</v>
      </c>
      <c r="K374" s="19">
        <v>191</v>
      </c>
      <c r="L374" s="19">
        <v>581703</v>
      </c>
      <c r="M374" s="20">
        <v>0.00558</v>
      </c>
      <c r="N374" s="19">
        <v>179</v>
      </c>
      <c r="O374" s="19">
        <v>545289</v>
      </c>
      <c r="P374" s="19">
        <v>0</v>
      </c>
      <c r="Q374" s="19">
        <v>0</v>
      </c>
      <c r="R374" s="19">
        <v>0</v>
      </c>
      <c r="S374" s="19">
        <v>0</v>
      </c>
      <c r="T374" t="s" s="18">
        <v>43</v>
      </c>
    </row>
    <row r="375" ht="20.05" customHeight="1">
      <c r="A375" t="s" s="16">
        <v>6</v>
      </c>
      <c r="B375" t="s" s="17">
        <v>41</v>
      </c>
      <c r="C375" t="s" s="18">
        <v>54</v>
      </c>
      <c r="D375" s="19">
        <v>581705</v>
      </c>
      <c r="E375" s="19">
        <v>582113</v>
      </c>
      <c r="F375" s="19">
        <v>582355</v>
      </c>
      <c r="G375" s="19">
        <v>582393</v>
      </c>
      <c r="H375" s="19">
        <v>0</v>
      </c>
      <c r="I375" s="19">
        <v>3</v>
      </c>
      <c r="J375" s="20">
        <v>0.00436</v>
      </c>
      <c r="K375" s="19">
        <v>229</v>
      </c>
      <c r="L375" s="19">
        <v>688</v>
      </c>
      <c r="M375" s="20">
        <v>0.01235</v>
      </c>
      <c r="N375" s="19">
        <v>81</v>
      </c>
      <c r="O375" s="19">
        <v>243</v>
      </c>
      <c r="P375" s="19">
        <v>0</v>
      </c>
      <c r="Q375" s="19">
        <v>0</v>
      </c>
      <c r="R375" s="19">
        <v>0</v>
      </c>
      <c r="S375" s="19">
        <v>0</v>
      </c>
      <c r="T375" t="s" s="18">
        <v>44</v>
      </c>
    </row>
    <row r="376" ht="20.05" customHeight="1">
      <c r="A376" t="s" s="16">
        <v>6</v>
      </c>
      <c r="B376" t="s" s="17">
        <v>41</v>
      </c>
      <c r="C376" t="s" s="18">
        <v>54</v>
      </c>
      <c r="D376" s="19">
        <v>582394</v>
      </c>
      <c r="E376" s="19">
        <v>582434</v>
      </c>
      <c r="F376" s="19">
        <v>582434</v>
      </c>
      <c r="G376" s="19">
        <v>582473</v>
      </c>
      <c r="H376" s="19">
        <v>1</v>
      </c>
      <c r="I376" s="19">
        <v>1</v>
      </c>
      <c r="J376" s="20">
        <v>0.01266</v>
      </c>
      <c r="K376" s="19">
        <v>79</v>
      </c>
      <c r="L376" s="19">
        <v>79</v>
      </c>
      <c r="M376" s="19">
        <v>1</v>
      </c>
      <c r="N376" s="19">
        <v>1</v>
      </c>
      <c r="O376" s="19">
        <v>1</v>
      </c>
      <c r="P376" s="19">
        <v>0</v>
      </c>
      <c r="Q376" s="19">
        <v>0</v>
      </c>
      <c r="R376" s="19">
        <v>0</v>
      </c>
      <c r="S376" s="19">
        <v>0</v>
      </c>
      <c r="T376" t="s" s="18">
        <v>43</v>
      </c>
    </row>
    <row r="377" ht="20.05" customHeight="1">
      <c r="A377" t="s" s="16">
        <v>6</v>
      </c>
      <c r="B377" t="s" s="17">
        <v>41</v>
      </c>
      <c r="C377" t="s" s="18">
        <v>54</v>
      </c>
      <c r="D377" s="19">
        <v>582474</v>
      </c>
      <c r="E377" s="19">
        <v>582514</v>
      </c>
      <c r="F377" s="19">
        <v>586047</v>
      </c>
      <c r="G377" s="19">
        <v>586552</v>
      </c>
      <c r="H377" s="19">
        <v>0</v>
      </c>
      <c r="I377" s="19">
        <v>20</v>
      </c>
      <c r="J377" s="22">
        <v>0.0049</v>
      </c>
      <c r="K377" s="19">
        <v>204</v>
      </c>
      <c r="L377" s="19">
        <v>4078</v>
      </c>
      <c r="M377" s="20">
        <v>0.00566</v>
      </c>
      <c r="N377" s="19">
        <v>177</v>
      </c>
      <c r="O377" s="19">
        <v>3534</v>
      </c>
      <c r="P377" s="19">
        <v>0</v>
      </c>
      <c r="Q377" s="19">
        <v>0</v>
      </c>
      <c r="R377" s="19">
        <v>0</v>
      </c>
      <c r="S377" s="19">
        <v>0</v>
      </c>
      <c r="T377" t="s" s="18">
        <v>44</v>
      </c>
    </row>
    <row r="378" ht="20.05" customHeight="1">
      <c r="A378" t="s" s="16">
        <v>6</v>
      </c>
      <c r="B378" t="s" s="17">
        <v>41</v>
      </c>
      <c r="C378" t="s" s="18">
        <v>54</v>
      </c>
      <c r="D378" s="19">
        <v>586553</v>
      </c>
      <c r="E378" s="19">
        <v>587059</v>
      </c>
      <c r="F378" s="19">
        <v>589912</v>
      </c>
      <c r="G378" s="19">
        <v>590062</v>
      </c>
      <c r="H378" s="19">
        <v>1</v>
      </c>
      <c r="I378" s="19">
        <v>13</v>
      </c>
      <c r="J378" s="22">
        <v>0.0037</v>
      </c>
      <c r="K378" s="19">
        <v>270</v>
      </c>
      <c r="L378" s="19">
        <v>3509</v>
      </c>
      <c r="M378" s="20">
        <v>0.00456</v>
      </c>
      <c r="N378" s="19">
        <v>220</v>
      </c>
      <c r="O378" s="19">
        <v>2854</v>
      </c>
      <c r="P378" s="19">
        <v>0</v>
      </c>
      <c r="Q378" s="19">
        <v>0</v>
      </c>
      <c r="R378" s="19">
        <v>0</v>
      </c>
      <c r="S378" s="19">
        <v>0</v>
      </c>
      <c r="T378" t="s" s="18">
        <v>43</v>
      </c>
    </row>
    <row r="379" ht="20.05" customHeight="1">
      <c r="A379" t="s" s="16">
        <v>6</v>
      </c>
      <c r="B379" t="s" s="17">
        <v>41</v>
      </c>
      <c r="C379" t="s" s="18">
        <v>54</v>
      </c>
      <c r="D379" s="19">
        <v>590063</v>
      </c>
      <c r="E379" s="19">
        <v>590215</v>
      </c>
      <c r="F379" s="19">
        <v>599496</v>
      </c>
      <c r="G379" s="19">
        <v>599549</v>
      </c>
      <c r="H379" s="19">
        <v>0</v>
      </c>
      <c r="I379" s="19">
        <v>53</v>
      </c>
      <c r="J379" s="20">
        <v>0.00559</v>
      </c>
      <c r="K379" s="19">
        <v>179</v>
      </c>
      <c r="L379" s="19">
        <v>9486</v>
      </c>
      <c r="M379" s="20">
        <v>0.00571</v>
      </c>
      <c r="N379" s="19">
        <v>175</v>
      </c>
      <c r="O379" s="19">
        <v>9282</v>
      </c>
      <c r="P379" s="19">
        <v>0</v>
      </c>
      <c r="Q379" s="19">
        <v>0</v>
      </c>
      <c r="R379" s="19">
        <v>0</v>
      </c>
      <c r="S379" s="19">
        <v>0</v>
      </c>
      <c r="T379" t="s" s="18">
        <v>44</v>
      </c>
    </row>
    <row r="380" ht="20.05" customHeight="1">
      <c r="A380" t="s" s="16">
        <v>6</v>
      </c>
      <c r="B380" t="s" s="17">
        <v>41</v>
      </c>
      <c r="C380" t="s" s="18">
        <v>54</v>
      </c>
      <c r="D380" s="19">
        <v>599550</v>
      </c>
      <c r="E380" s="19">
        <v>599605</v>
      </c>
      <c r="F380" s="19">
        <v>720219</v>
      </c>
      <c r="G380" s="19">
        <v>730957</v>
      </c>
      <c r="H380" s="19">
        <v>1</v>
      </c>
      <c r="I380" s="19">
        <v>685</v>
      </c>
      <c r="J380" s="20">
        <v>0.00521</v>
      </c>
      <c r="K380" s="19">
        <v>192</v>
      </c>
      <c r="L380" s="19">
        <v>131407</v>
      </c>
      <c r="M380" s="20">
        <v>0.00568</v>
      </c>
      <c r="N380" s="19">
        <v>176</v>
      </c>
      <c r="O380" s="19">
        <v>120615</v>
      </c>
      <c r="P380" s="19">
        <v>0</v>
      </c>
      <c r="Q380" s="19">
        <v>0</v>
      </c>
      <c r="R380" s="19">
        <v>0</v>
      </c>
      <c r="S380" s="19">
        <v>0</v>
      </c>
      <c r="T380" t="s" s="18">
        <v>43</v>
      </c>
    </row>
    <row r="381" ht="20.05" customHeight="1">
      <c r="A381" t="s" s="16">
        <v>6</v>
      </c>
      <c r="B381" t="s" s="17">
        <v>41</v>
      </c>
      <c r="C381" t="s" s="18">
        <v>55</v>
      </c>
      <c r="D381" s="19">
        <v>1</v>
      </c>
      <c r="E381" s="19">
        <v>3435</v>
      </c>
      <c r="F381" s="19">
        <v>384012</v>
      </c>
      <c r="G381" s="19">
        <v>384110</v>
      </c>
      <c r="H381" s="19">
        <v>1</v>
      </c>
      <c r="I381" s="19">
        <v>2365</v>
      </c>
      <c r="J381" s="20">
        <v>0.00616</v>
      </c>
      <c r="K381" s="19">
        <v>162</v>
      </c>
      <c r="L381" s="19">
        <v>384109</v>
      </c>
      <c r="M381" s="20">
        <v>0.00621</v>
      </c>
      <c r="N381" s="19">
        <v>161</v>
      </c>
      <c r="O381" s="19">
        <v>380578</v>
      </c>
      <c r="P381" s="19">
        <v>0</v>
      </c>
      <c r="Q381" s="19">
        <v>0</v>
      </c>
      <c r="R381" s="19">
        <v>0</v>
      </c>
      <c r="S381" s="19">
        <v>0</v>
      </c>
      <c r="T381" t="s" s="18">
        <v>43</v>
      </c>
    </row>
    <row r="382" ht="20.05" customHeight="1">
      <c r="A382" t="s" s="16">
        <v>6</v>
      </c>
      <c r="B382" t="s" s="17">
        <v>41</v>
      </c>
      <c r="C382" t="s" s="18">
        <v>55</v>
      </c>
      <c r="D382" s="19">
        <v>384111</v>
      </c>
      <c r="E382" s="19">
        <v>384211</v>
      </c>
      <c r="F382" s="19">
        <v>384211</v>
      </c>
      <c r="G382" s="19">
        <v>384280</v>
      </c>
      <c r="H382" s="19">
        <v>1</v>
      </c>
      <c r="I382" s="19">
        <v>1</v>
      </c>
      <c r="J382" s="20">
        <v>0.00592</v>
      </c>
      <c r="K382" s="19">
        <v>169</v>
      </c>
      <c r="L382" s="19">
        <v>169</v>
      </c>
      <c r="M382" s="19">
        <v>1</v>
      </c>
      <c r="N382" s="19">
        <v>1</v>
      </c>
      <c r="O382" s="19">
        <v>1</v>
      </c>
      <c r="P382" s="19">
        <v>0</v>
      </c>
      <c r="Q382" s="19">
        <v>0</v>
      </c>
      <c r="R382" s="19">
        <v>0</v>
      </c>
      <c r="S382" s="19">
        <v>0</v>
      </c>
      <c r="T382" t="s" s="18">
        <v>56</v>
      </c>
    </row>
    <row r="383" ht="20.05" customHeight="1">
      <c r="A383" t="s" s="16">
        <v>6</v>
      </c>
      <c r="B383" t="s" s="17">
        <v>41</v>
      </c>
      <c r="C383" t="s" s="18">
        <v>55</v>
      </c>
      <c r="D383" s="19">
        <v>384281</v>
      </c>
      <c r="E383" s="19">
        <v>384351</v>
      </c>
      <c r="F383" s="19">
        <v>642010</v>
      </c>
      <c r="G383" s="19">
        <v>657417</v>
      </c>
      <c r="H383" s="19">
        <v>1</v>
      </c>
      <c r="I383" s="19">
        <v>1405</v>
      </c>
      <c r="J383" s="20">
        <v>0.00514</v>
      </c>
      <c r="K383" s="19">
        <v>194</v>
      </c>
      <c r="L383" s="19">
        <v>273136</v>
      </c>
      <c r="M383" s="20">
        <v>0.00545</v>
      </c>
      <c r="N383" s="19">
        <v>183</v>
      </c>
      <c r="O383" s="19">
        <v>257660</v>
      </c>
      <c r="P383" s="19">
        <v>0</v>
      </c>
      <c r="Q383" s="19">
        <v>0</v>
      </c>
      <c r="R383" s="19">
        <v>0</v>
      </c>
      <c r="S383" s="19">
        <v>0</v>
      </c>
      <c r="T383" t="s" s="18">
        <v>43</v>
      </c>
    </row>
    <row r="384" ht="20.05" customHeight="1">
      <c r="A384" t="s" s="16">
        <v>6</v>
      </c>
      <c r="B384" t="s" s="17">
        <v>41</v>
      </c>
      <c r="C384" t="s" s="18">
        <v>57</v>
      </c>
      <c r="D384" s="19">
        <v>114899</v>
      </c>
      <c r="E384" s="19">
        <v>114970</v>
      </c>
      <c r="F384" s="19">
        <v>758808</v>
      </c>
      <c r="G384" s="19">
        <v>758987</v>
      </c>
      <c r="H384" s="19">
        <v>1</v>
      </c>
      <c r="I384" s="19">
        <v>3396</v>
      </c>
      <c r="J384" s="20">
        <v>0.00527</v>
      </c>
      <c r="K384" s="19">
        <v>190</v>
      </c>
      <c r="L384" s="19">
        <v>644088</v>
      </c>
      <c r="M384" s="20">
        <v>0.00527</v>
      </c>
      <c r="N384" s="19">
        <v>190</v>
      </c>
      <c r="O384" s="19">
        <v>643839</v>
      </c>
      <c r="P384" s="19">
        <v>0</v>
      </c>
      <c r="Q384" s="19">
        <v>0</v>
      </c>
      <c r="R384" s="19">
        <v>0</v>
      </c>
      <c r="S384" s="19">
        <v>0</v>
      </c>
      <c r="T384" t="s" s="18">
        <v>43</v>
      </c>
    </row>
    <row r="385" ht="20.05" customHeight="1">
      <c r="A385" t="s" s="16">
        <v>6</v>
      </c>
      <c r="B385" t="s" s="17">
        <v>41</v>
      </c>
      <c r="C385" t="s" s="18">
        <v>57</v>
      </c>
      <c r="D385" s="19">
        <v>758988</v>
      </c>
      <c r="E385" s="19">
        <v>759168</v>
      </c>
      <c r="F385" s="19">
        <v>1005646</v>
      </c>
      <c r="G385" s="19">
        <v>1022186</v>
      </c>
      <c r="H385" s="19">
        <v>0</v>
      </c>
      <c r="I385" s="19">
        <v>1541</v>
      </c>
      <c r="J385" s="20">
        <v>0.00585</v>
      </c>
      <c r="K385" s="19">
        <v>171</v>
      </c>
      <c r="L385" s="19">
        <v>263198</v>
      </c>
      <c r="M385" s="20">
        <v>0.00625</v>
      </c>
      <c r="N385" s="19">
        <v>160</v>
      </c>
      <c r="O385" s="19">
        <v>246479</v>
      </c>
      <c r="P385" s="19">
        <v>0</v>
      </c>
      <c r="Q385" s="19">
        <v>0</v>
      </c>
      <c r="R385" s="19">
        <v>0</v>
      </c>
      <c r="S385" s="19">
        <v>0</v>
      </c>
      <c r="T385" t="s" s="18">
        <v>48</v>
      </c>
    </row>
    <row r="386" ht="20.05" customHeight="1">
      <c r="A386" t="s" s="16">
        <v>6</v>
      </c>
      <c r="B386" t="s" s="17">
        <v>41</v>
      </c>
      <c r="C386" t="s" s="18">
        <v>58</v>
      </c>
      <c r="D386" s="19">
        <v>1</v>
      </c>
      <c r="E386" s="19">
        <v>9578</v>
      </c>
      <c r="F386" s="19">
        <v>216094</v>
      </c>
      <c r="G386" s="19">
        <v>216317</v>
      </c>
      <c r="H386" s="19">
        <v>1</v>
      </c>
      <c r="I386" s="19">
        <v>1192</v>
      </c>
      <c r="J386" s="20">
        <v>0.00551</v>
      </c>
      <c r="K386" s="19">
        <v>181</v>
      </c>
      <c r="L386" s="19">
        <v>216316</v>
      </c>
      <c r="M386" s="20">
        <v>0.00577</v>
      </c>
      <c r="N386" s="19">
        <v>173</v>
      </c>
      <c r="O386" s="19">
        <v>206517</v>
      </c>
      <c r="P386" s="19">
        <v>0</v>
      </c>
      <c r="Q386" s="19">
        <v>0</v>
      </c>
      <c r="R386" s="19">
        <v>0</v>
      </c>
      <c r="S386" s="19">
        <v>0</v>
      </c>
      <c r="T386" t="s" s="18">
        <v>43</v>
      </c>
    </row>
    <row r="387" ht="20.05" customHeight="1">
      <c r="A387" t="s" s="16">
        <v>6</v>
      </c>
      <c r="B387" t="s" s="17">
        <v>41</v>
      </c>
      <c r="C387" t="s" s="18">
        <v>58</v>
      </c>
      <c r="D387" s="19">
        <v>216318</v>
      </c>
      <c r="E387" s="19">
        <v>216543</v>
      </c>
      <c r="F387" s="19">
        <v>216543</v>
      </c>
      <c r="G387" s="19">
        <v>216748</v>
      </c>
      <c r="H387" s="19">
        <v>0</v>
      </c>
      <c r="I387" s="19">
        <v>1</v>
      </c>
      <c r="J387" s="20">
        <v>0.00233</v>
      </c>
      <c r="K387" s="19">
        <v>430</v>
      </c>
      <c r="L387" s="19">
        <v>430</v>
      </c>
      <c r="M387" s="19">
        <v>1</v>
      </c>
      <c r="N387" s="19">
        <v>1</v>
      </c>
      <c r="O387" s="19">
        <v>1</v>
      </c>
      <c r="P387" s="19">
        <v>0</v>
      </c>
      <c r="Q387" s="19">
        <v>0</v>
      </c>
      <c r="R387" s="19">
        <v>0</v>
      </c>
      <c r="S387" s="19">
        <v>0</v>
      </c>
      <c r="T387" t="s" s="18">
        <v>44</v>
      </c>
    </row>
    <row r="388" ht="20.05" customHeight="1">
      <c r="A388" t="s" s="16">
        <v>6</v>
      </c>
      <c r="B388" t="s" s="17">
        <v>41</v>
      </c>
      <c r="C388" t="s" s="18">
        <v>58</v>
      </c>
      <c r="D388" s="19">
        <v>216749</v>
      </c>
      <c r="E388" s="19">
        <v>216956</v>
      </c>
      <c r="F388" s="19">
        <v>897606</v>
      </c>
      <c r="G388" s="19">
        <v>913017</v>
      </c>
      <c r="H388" s="19">
        <v>1</v>
      </c>
      <c r="I388" s="19">
        <v>3702</v>
      </c>
      <c r="J388" s="20">
        <v>0.00532</v>
      </c>
      <c r="K388" s="19">
        <v>188</v>
      </c>
      <c r="L388" s="19">
        <v>696268</v>
      </c>
      <c r="M388" s="20">
        <v>0.00544</v>
      </c>
      <c r="N388" s="19">
        <v>184</v>
      </c>
      <c r="O388" s="19">
        <v>680651</v>
      </c>
      <c r="P388" s="19">
        <v>0</v>
      </c>
      <c r="Q388" s="19">
        <v>0</v>
      </c>
      <c r="R388" s="19">
        <v>0</v>
      </c>
      <c r="S388" s="19">
        <v>0</v>
      </c>
      <c r="T388" t="s" s="18">
        <v>43</v>
      </c>
    </row>
    <row r="389" ht="20.05" customHeight="1">
      <c r="A389" t="s" s="16">
        <v>6</v>
      </c>
      <c r="B389" t="s" s="17">
        <v>41</v>
      </c>
      <c r="C389" t="s" s="18">
        <v>59</v>
      </c>
      <c r="D389" s="19">
        <v>1</v>
      </c>
      <c r="E389" s="19">
        <v>11001</v>
      </c>
      <c r="F389" s="19">
        <v>273039</v>
      </c>
      <c r="G389" s="19">
        <v>273368</v>
      </c>
      <c r="H389" s="19">
        <v>1</v>
      </c>
      <c r="I389" s="19">
        <v>1515</v>
      </c>
      <c r="J389" s="20">
        <v>0.00554</v>
      </c>
      <c r="K389" s="19">
        <v>180</v>
      </c>
      <c r="L389" s="19">
        <v>273367</v>
      </c>
      <c r="M389" s="20">
        <v>0.00578</v>
      </c>
      <c r="N389" s="19">
        <v>173</v>
      </c>
      <c r="O389" s="19">
        <v>262039</v>
      </c>
      <c r="P389" s="19">
        <v>0</v>
      </c>
      <c r="Q389" s="19">
        <v>0</v>
      </c>
      <c r="R389" s="19">
        <v>0</v>
      </c>
      <c r="S389" s="19">
        <v>0</v>
      </c>
      <c r="T389" t="s" s="18">
        <v>43</v>
      </c>
    </row>
    <row r="390" ht="20.05" customHeight="1">
      <c r="A390" t="s" s="16">
        <v>6</v>
      </c>
      <c r="B390" t="s" s="17">
        <v>41</v>
      </c>
      <c r="C390" t="s" s="18">
        <v>59</v>
      </c>
      <c r="D390" s="19">
        <v>275199</v>
      </c>
      <c r="E390" s="19">
        <v>275598</v>
      </c>
      <c r="F390" s="19">
        <v>752574</v>
      </c>
      <c r="G390" s="19">
        <v>765110</v>
      </c>
      <c r="H390" s="19">
        <v>1</v>
      </c>
      <c r="I390" s="19">
        <v>2818</v>
      </c>
      <c r="J390" s="20">
        <v>0.00575</v>
      </c>
      <c r="K390" s="19">
        <v>174</v>
      </c>
      <c r="L390" s="19">
        <v>489911</v>
      </c>
      <c r="M390" s="20">
        <v>0.00591</v>
      </c>
      <c r="N390" s="19">
        <v>169</v>
      </c>
      <c r="O390" s="19">
        <v>476977</v>
      </c>
      <c r="P390" s="19">
        <v>0</v>
      </c>
      <c r="Q390" s="19">
        <v>0</v>
      </c>
      <c r="R390" s="19">
        <v>0</v>
      </c>
      <c r="S390" s="19">
        <v>0</v>
      </c>
      <c r="T390" t="s" s="18">
        <v>43</v>
      </c>
    </row>
    <row r="391" ht="20.05" customHeight="1">
      <c r="A391" t="s" s="16">
        <v>6</v>
      </c>
      <c r="B391" t="s" s="17">
        <v>41</v>
      </c>
      <c r="C391" t="s" s="18">
        <v>60</v>
      </c>
      <c r="D391" s="19">
        <v>1</v>
      </c>
      <c r="E391" s="19">
        <v>23260</v>
      </c>
      <c r="F391" s="19">
        <v>1043773</v>
      </c>
      <c r="G391" s="19">
        <v>1120088</v>
      </c>
      <c r="H391" s="19">
        <v>1</v>
      </c>
      <c r="I391" s="19">
        <v>6033</v>
      </c>
      <c r="J391" s="20">
        <v>0.00539</v>
      </c>
      <c r="K391" s="19">
        <v>186</v>
      </c>
      <c r="L391" s="19">
        <v>1120087</v>
      </c>
      <c r="M391" s="20">
        <v>0.00591</v>
      </c>
      <c r="N391" s="19">
        <v>169</v>
      </c>
      <c r="O391" s="19">
        <v>1020514</v>
      </c>
      <c r="P391" s="19">
        <v>1</v>
      </c>
      <c r="Q391" s="24">
        <v>1e-06</v>
      </c>
      <c r="R391" s="19">
        <v>0</v>
      </c>
      <c r="S391" s="19">
        <v>0</v>
      </c>
      <c r="T391" t="s" s="18">
        <v>43</v>
      </c>
    </row>
    <row r="392" ht="20.05" customHeight="1">
      <c r="A392" t="s" s="16">
        <v>6</v>
      </c>
      <c r="B392" t="s" s="17">
        <v>41</v>
      </c>
      <c r="C392" t="s" s="18">
        <v>61</v>
      </c>
      <c r="D392" s="19">
        <v>1</v>
      </c>
      <c r="E392" s="19">
        <v>29086</v>
      </c>
      <c r="F392" s="19">
        <v>895759</v>
      </c>
      <c r="G392" s="19">
        <v>920208</v>
      </c>
      <c r="H392" s="19">
        <v>1</v>
      </c>
      <c r="I392" s="19">
        <v>4939</v>
      </c>
      <c r="J392" s="20">
        <v>0.00537</v>
      </c>
      <c r="K392" s="19">
        <v>186</v>
      </c>
      <c r="L392" s="19">
        <v>920207</v>
      </c>
      <c r="M392" s="22">
        <v>0.0057</v>
      </c>
      <c r="N392" s="19">
        <v>175</v>
      </c>
      <c r="O392" s="19">
        <v>866674</v>
      </c>
      <c r="P392" s="19">
        <v>0</v>
      </c>
      <c r="Q392" s="19">
        <v>0</v>
      </c>
      <c r="R392" s="19">
        <v>0</v>
      </c>
      <c r="S392" s="19">
        <v>0</v>
      </c>
      <c r="T392" t="s" s="18">
        <v>43</v>
      </c>
    </row>
    <row r="393" ht="20.05" customHeight="1">
      <c r="A393" t="s" s="16">
        <v>6</v>
      </c>
      <c r="B393" t="s" s="17">
        <v>62</v>
      </c>
      <c r="C393" t="s" s="18">
        <v>42</v>
      </c>
      <c r="D393" s="19">
        <v>1</v>
      </c>
      <c r="E393" s="19">
        <v>28728</v>
      </c>
      <c r="F393" s="19">
        <v>189888</v>
      </c>
      <c r="G393" s="19">
        <v>237661</v>
      </c>
      <c r="H393" s="19">
        <v>1</v>
      </c>
      <c r="I393" s="19">
        <v>1031</v>
      </c>
      <c r="J393" s="20">
        <v>0.00434</v>
      </c>
      <c r="K393" s="19">
        <v>231</v>
      </c>
      <c r="L393" s="19">
        <v>237660</v>
      </c>
      <c r="M393" s="22">
        <v>0.0064</v>
      </c>
      <c r="N393" s="19">
        <v>156</v>
      </c>
      <c r="O393" s="19">
        <v>161161</v>
      </c>
      <c r="P393" s="19">
        <v>0</v>
      </c>
      <c r="Q393" s="19">
        <v>0</v>
      </c>
      <c r="R393" s="19">
        <v>0</v>
      </c>
      <c r="S393" s="19">
        <v>0</v>
      </c>
      <c r="T393" t="s" s="18">
        <v>43</v>
      </c>
    </row>
    <row r="394" ht="20.05" customHeight="1">
      <c r="A394" t="s" s="16">
        <v>6</v>
      </c>
      <c r="B394" t="s" s="17">
        <v>62</v>
      </c>
      <c r="C394" t="s" s="18">
        <v>45</v>
      </c>
      <c r="D394" s="19">
        <v>1</v>
      </c>
      <c r="E394" s="19">
        <v>10381</v>
      </c>
      <c r="F394" s="19">
        <v>801075</v>
      </c>
      <c r="G394" s="19">
        <v>808481</v>
      </c>
      <c r="H394" s="19">
        <v>1</v>
      </c>
      <c r="I394" s="19">
        <v>4542</v>
      </c>
      <c r="J394" s="20">
        <v>0.00562</v>
      </c>
      <c r="K394" s="19">
        <v>178</v>
      </c>
      <c r="L394" s="19">
        <v>808480</v>
      </c>
      <c r="M394" s="20">
        <v>0.00574</v>
      </c>
      <c r="N394" s="19">
        <v>174</v>
      </c>
      <c r="O394" s="19">
        <v>790695</v>
      </c>
      <c r="P394" s="19">
        <v>0</v>
      </c>
      <c r="Q394" s="19">
        <v>0</v>
      </c>
      <c r="R394" s="19">
        <v>0</v>
      </c>
      <c r="S394" s="19">
        <v>0</v>
      </c>
      <c r="T394" t="s" s="18">
        <v>43</v>
      </c>
    </row>
    <row r="395" ht="20.05" customHeight="1">
      <c r="A395" t="s" s="16">
        <v>6</v>
      </c>
      <c r="B395" t="s" s="17">
        <v>62</v>
      </c>
      <c r="C395" t="s" s="18">
        <v>46</v>
      </c>
      <c r="D395" s="19">
        <v>1</v>
      </c>
      <c r="E395" s="19">
        <v>11812</v>
      </c>
      <c r="F395" s="19">
        <v>291771</v>
      </c>
      <c r="G395" s="19">
        <v>319304</v>
      </c>
      <c r="H395" s="19">
        <v>1</v>
      </c>
      <c r="I395" s="19">
        <v>1515</v>
      </c>
      <c r="J395" s="20">
        <v>0.00474</v>
      </c>
      <c r="K395" s="19">
        <v>211</v>
      </c>
      <c r="L395" s="19">
        <v>319303</v>
      </c>
      <c r="M395" s="20">
        <v>0.00541</v>
      </c>
      <c r="N395" s="19">
        <v>185</v>
      </c>
      <c r="O395" s="19">
        <v>279960</v>
      </c>
      <c r="P395" s="19">
        <v>0</v>
      </c>
      <c r="Q395" s="19">
        <v>0</v>
      </c>
      <c r="R395" s="19">
        <v>0</v>
      </c>
      <c r="S395" s="19">
        <v>0</v>
      </c>
      <c r="T395" t="s" s="18">
        <v>43</v>
      </c>
    </row>
    <row r="396" ht="20.05" customHeight="1">
      <c r="A396" t="s" s="16">
        <v>6</v>
      </c>
      <c r="B396" t="s" s="17">
        <v>62</v>
      </c>
      <c r="C396" t="s" s="18">
        <v>47</v>
      </c>
      <c r="D396" s="19">
        <v>1</v>
      </c>
      <c r="E396" s="19">
        <v>22622</v>
      </c>
      <c r="F396" s="19">
        <v>340549</v>
      </c>
      <c r="G396" s="19">
        <v>340662</v>
      </c>
      <c r="H396" s="19">
        <v>1</v>
      </c>
      <c r="I396" s="19">
        <v>1712</v>
      </c>
      <c r="J396" s="20">
        <v>0.00503</v>
      </c>
      <c r="K396" s="19">
        <v>199</v>
      </c>
      <c r="L396" s="19">
        <v>340661</v>
      </c>
      <c r="M396" s="20">
        <v>0.00538</v>
      </c>
      <c r="N396" s="19">
        <v>186</v>
      </c>
      <c r="O396" s="19">
        <v>317928</v>
      </c>
      <c r="P396" s="19">
        <v>0</v>
      </c>
      <c r="Q396" s="19">
        <v>0</v>
      </c>
      <c r="R396" s="19">
        <v>0</v>
      </c>
      <c r="S396" s="19">
        <v>0</v>
      </c>
      <c r="T396" t="s" s="18">
        <v>43</v>
      </c>
    </row>
    <row r="397" ht="20.05" customHeight="1">
      <c r="A397" t="s" s="16">
        <v>6</v>
      </c>
      <c r="B397" t="s" s="17">
        <v>62</v>
      </c>
      <c r="C397" t="s" s="18">
        <v>47</v>
      </c>
      <c r="D397" s="19">
        <v>340929</v>
      </c>
      <c r="E397" s="19">
        <v>341081</v>
      </c>
      <c r="F397" s="19">
        <v>583037</v>
      </c>
      <c r="G397" s="19">
        <v>583237</v>
      </c>
      <c r="H397" s="19">
        <v>1</v>
      </c>
      <c r="I397" s="19">
        <v>1561</v>
      </c>
      <c r="J397" s="20">
        <v>0.00644</v>
      </c>
      <c r="K397" s="19">
        <v>155</v>
      </c>
      <c r="L397" s="19">
        <v>242308</v>
      </c>
      <c r="M397" s="20">
        <v>0.00645</v>
      </c>
      <c r="N397" s="19">
        <v>155</v>
      </c>
      <c r="O397" s="19">
        <v>241957</v>
      </c>
      <c r="P397" s="19">
        <v>0</v>
      </c>
      <c r="Q397" s="19">
        <v>0</v>
      </c>
      <c r="R397" s="19">
        <v>0</v>
      </c>
      <c r="S397" s="19">
        <v>0</v>
      </c>
      <c r="T397" t="s" s="18">
        <v>43</v>
      </c>
    </row>
    <row r="398" ht="20.05" customHeight="1">
      <c r="A398" t="s" s="16">
        <v>6</v>
      </c>
      <c r="B398" t="s" s="17">
        <v>62</v>
      </c>
      <c r="C398" t="s" s="18">
        <v>47</v>
      </c>
      <c r="D398" s="19">
        <v>583872</v>
      </c>
      <c r="E398" s="19">
        <v>584236</v>
      </c>
      <c r="F398" s="19">
        <v>1483722</v>
      </c>
      <c r="G398" s="19">
        <v>1495051</v>
      </c>
      <c r="H398" s="19">
        <v>1</v>
      </c>
      <c r="I398" s="19">
        <v>5198</v>
      </c>
      <c r="J398" s="22">
        <v>0.0057</v>
      </c>
      <c r="K398" s="19">
        <v>175</v>
      </c>
      <c r="L398" s="19">
        <v>911179</v>
      </c>
      <c r="M398" s="20">
        <v>0.00578</v>
      </c>
      <c r="N398" s="19">
        <v>173</v>
      </c>
      <c r="O398" s="19">
        <v>899487</v>
      </c>
      <c r="P398" s="19">
        <v>0</v>
      </c>
      <c r="Q398" s="19">
        <v>0</v>
      </c>
      <c r="R398" s="19">
        <v>0</v>
      </c>
      <c r="S398" s="19">
        <v>0</v>
      </c>
      <c r="T398" t="s" s="18">
        <v>43</v>
      </c>
    </row>
    <row r="399" ht="20.05" customHeight="1">
      <c r="A399" t="s" s="16">
        <v>6</v>
      </c>
      <c r="B399" t="s" s="17">
        <v>62</v>
      </c>
      <c r="C399" t="s" s="18">
        <v>49</v>
      </c>
      <c r="D399" s="19">
        <v>1</v>
      </c>
      <c r="E399" s="19">
        <v>26958</v>
      </c>
      <c r="F399" s="19">
        <v>229321</v>
      </c>
      <c r="G399" s="19">
        <v>229441</v>
      </c>
      <c r="H399" s="19">
        <v>1</v>
      </c>
      <c r="I399" s="19">
        <v>1125</v>
      </c>
      <c r="J399" s="22">
        <v>0.0049</v>
      </c>
      <c r="K399" s="19">
        <v>204</v>
      </c>
      <c r="L399" s="19">
        <v>229440</v>
      </c>
      <c r="M399" s="20">
        <v>0.00556</v>
      </c>
      <c r="N399" s="19">
        <v>180</v>
      </c>
      <c r="O399" s="19">
        <v>202364</v>
      </c>
      <c r="P399" s="19">
        <v>0</v>
      </c>
      <c r="Q399" s="19">
        <v>0</v>
      </c>
      <c r="R399" s="19">
        <v>0</v>
      </c>
      <c r="S399" s="19">
        <v>0</v>
      </c>
      <c r="T399" t="s" s="18">
        <v>43</v>
      </c>
    </row>
    <row r="400" ht="20.05" customHeight="1">
      <c r="A400" t="s" s="16">
        <v>6</v>
      </c>
      <c r="B400" t="s" s="17">
        <v>62</v>
      </c>
      <c r="C400" t="s" s="18">
        <v>49</v>
      </c>
      <c r="D400" s="19">
        <v>230232</v>
      </c>
      <c r="E400" s="19">
        <v>230346</v>
      </c>
      <c r="F400" s="19">
        <v>559488</v>
      </c>
      <c r="G400" s="19">
        <v>575962</v>
      </c>
      <c r="H400" s="19">
        <v>1</v>
      </c>
      <c r="I400" s="19">
        <v>1731</v>
      </c>
      <c r="J400" s="20">
        <v>0.00501</v>
      </c>
      <c r="K400" s="19">
        <v>200</v>
      </c>
      <c r="L400" s="19">
        <v>345730</v>
      </c>
      <c r="M400" s="20">
        <v>0.00526</v>
      </c>
      <c r="N400" s="19">
        <v>190</v>
      </c>
      <c r="O400" s="19">
        <v>329143</v>
      </c>
      <c r="P400" s="19">
        <v>0</v>
      </c>
      <c r="Q400" s="19">
        <v>0</v>
      </c>
      <c r="R400" s="19">
        <v>0</v>
      </c>
      <c r="S400" s="19">
        <v>0</v>
      </c>
      <c r="T400" t="s" s="18">
        <v>43</v>
      </c>
    </row>
    <row r="401" ht="20.05" customHeight="1">
      <c r="A401" t="s" s="16">
        <v>6</v>
      </c>
      <c r="B401" t="s" s="17">
        <v>62</v>
      </c>
      <c r="C401" t="s" s="18">
        <v>50</v>
      </c>
      <c r="D401" s="19">
        <v>1</v>
      </c>
      <c r="E401" s="19">
        <v>51244</v>
      </c>
      <c r="F401" s="19">
        <v>278833</v>
      </c>
      <c r="G401" s="19">
        <v>289276</v>
      </c>
      <c r="H401" s="19">
        <v>1</v>
      </c>
      <c r="I401" s="19">
        <v>1440</v>
      </c>
      <c r="J401" s="20">
        <v>0.00498</v>
      </c>
      <c r="K401" s="19">
        <v>201</v>
      </c>
      <c r="L401" s="19">
        <v>289275</v>
      </c>
      <c r="M401" s="20">
        <v>0.00633</v>
      </c>
      <c r="N401" s="19">
        <v>158</v>
      </c>
      <c r="O401" s="19">
        <v>227590</v>
      </c>
      <c r="P401" s="19">
        <v>0</v>
      </c>
      <c r="Q401" s="19">
        <v>0</v>
      </c>
      <c r="R401" s="19">
        <v>0</v>
      </c>
      <c r="S401" s="19">
        <v>0</v>
      </c>
      <c r="T401" t="s" s="18">
        <v>43</v>
      </c>
    </row>
    <row r="402" ht="20.05" customHeight="1">
      <c r="A402" t="s" s="16">
        <v>6</v>
      </c>
      <c r="B402" t="s" s="17">
        <v>62</v>
      </c>
      <c r="C402" t="s" s="18">
        <v>51</v>
      </c>
      <c r="D402" s="19">
        <v>176833</v>
      </c>
      <c r="E402" s="19">
        <v>177275</v>
      </c>
      <c r="F402" s="19">
        <v>182415</v>
      </c>
      <c r="G402" s="19">
        <v>182862</v>
      </c>
      <c r="H402" s="19">
        <v>1</v>
      </c>
      <c r="I402" s="19">
        <v>24</v>
      </c>
      <c r="J402" s="20">
        <v>0.00398</v>
      </c>
      <c r="K402" s="19">
        <v>251</v>
      </c>
      <c r="L402" s="19">
        <v>6029</v>
      </c>
      <c r="M402" s="20">
        <v>0.00467</v>
      </c>
      <c r="N402" s="19">
        <v>214</v>
      </c>
      <c r="O402" s="19">
        <v>5141</v>
      </c>
      <c r="P402" s="19">
        <v>0</v>
      </c>
      <c r="Q402" s="19">
        <v>0</v>
      </c>
      <c r="R402" s="19">
        <v>0</v>
      </c>
      <c r="S402" s="19">
        <v>0</v>
      </c>
      <c r="T402" t="s" s="18">
        <v>43</v>
      </c>
    </row>
    <row r="403" ht="20.05" customHeight="1">
      <c r="A403" t="s" s="16">
        <v>6</v>
      </c>
      <c r="B403" t="s" s="17">
        <v>62</v>
      </c>
      <c r="C403" t="s" s="18">
        <v>51</v>
      </c>
      <c r="D403" s="19">
        <v>182863</v>
      </c>
      <c r="E403" s="19">
        <v>183312</v>
      </c>
      <c r="F403" s="19">
        <v>188558</v>
      </c>
      <c r="G403" s="19">
        <v>188799</v>
      </c>
      <c r="H403" s="19">
        <v>0</v>
      </c>
      <c r="I403" s="19">
        <v>33</v>
      </c>
      <c r="J403" s="20">
        <v>0.00556</v>
      </c>
      <c r="K403" s="19">
        <v>180</v>
      </c>
      <c r="L403" s="19">
        <v>5936</v>
      </c>
      <c r="M403" s="20">
        <v>0.00629</v>
      </c>
      <c r="N403" s="19">
        <v>159</v>
      </c>
      <c r="O403" s="19">
        <v>5247</v>
      </c>
      <c r="P403" s="19">
        <v>0</v>
      </c>
      <c r="Q403" s="19">
        <v>0</v>
      </c>
      <c r="R403" s="19">
        <v>0</v>
      </c>
      <c r="S403" s="19">
        <v>0</v>
      </c>
      <c r="T403" t="s" s="18">
        <v>44</v>
      </c>
    </row>
    <row r="404" ht="20.05" customHeight="1">
      <c r="A404" t="s" s="16">
        <v>6</v>
      </c>
      <c r="B404" t="s" s="17">
        <v>62</v>
      </c>
      <c r="C404" t="s" s="18">
        <v>51</v>
      </c>
      <c r="D404" s="19">
        <v>188800</v>
      </c>
      <c r="E404" s="19">
        <v>189043</v>
      </c>
      <c r="F404" s="19">
        <v>882366</v>
      </c>
      <c r="G404" s="19">
        <v>882389</v>
      </c>
      <c r="H404" s="19">
        <v>1</v>
      </c>
      <c r="I404" s="19">
        <v>4013</v>
      </c>
      <c r="J404" s="20">
        <v>0.00579</v>
      </c>
      <c r="K404" s="19">
        <v>173</v>
      </c>
      <c r="L404" s="19">
        <v>693589</v>
      </c>
      <c r="M404" s="20">
        <v>0.00579</v>
      </c>
      <c r="N404" s="19">
        <v>173</v>
      </c>
      <c r="O404" s="19">
        <v>693324</v>
      </c>
      <c r="P404" s="19">
        <v>0</v>
      </c>
      <c r="Q404" s="19">
        <v>0</v>
      </c>
      <c r="R404" s="19">
        <v>0</v>
      </c>
      <c r="S404" s="19">
        <v>0</v>
      </c>
      <c r="T404" t="s" s="18">
        <v>43</v>
      </c>
    </row>
    <row r="405" ht="20.05" customHeight="1">
      <c r="A405" t="s" s="16">
        <v>6</v>
      </c>
      <c r="B405" t="s" s="17">
        <v>62</v>
      </c>
      <c r="C405" t="s" s="18">
        <v>51</v>
      </c>
      <c r="D405" s="19">
        <v>882390</v>
      </c>
      <c r="E405" s="19">
        <v>882414</v>
      </c>
      <c r="F405" s="19">
        <v>882953</v>
      </c>
      <c r="G405" s="19">
        <v>883318</v>
      </c>
      <c r="H405" s="19">
        <v>0</v>
      </c>
      <c r="I405" s="19">
        <v>2</v>
      </c>
      <c r="J405" s="20">
        <v>0.00216</v>
      </c>
      <c r="K405" s="19">
        <v>464</v>
      </c>
      <c r="L405" s="19">
        <v>928</v>
      </c>
      <c r="M405" s="22">
        <v>0.0037</v>
      </c>
      <c r="N405" s="19">
        <v>270</v>
      </c>
      <c r="O405" s="19">
        <v>540</v>
      </c>
      <c r="P405" s="19">
        <v>0</v>
      </c>
      <c r="Q405" s="19">
        <v>0</v>
      </c>
      <c r="R405" s="19">
        <v>0</v>
      </c>
      <c r="S405" s="19">
        <v>0</v>
      </c>
      <c r="T405" t="s" s="18">
        <v>44</v>
      </c>
    </row>
    <row r="406" ht="20.05" customHeight="1">
      <c r="A406" t="s" s="16">
        <v>6</v>
      </c>
      <c r="B406" t="s" s="17">
        <v>62</v>
      </c>
      <c r="C406" t="s" s="18">
        <v>51</v>
      </c>
      <c r="D406" s="19">
        <v>883319</v>
      </c>
      <c r="E406" s="19">
        <v>883685</v>
      </c>
      <c r="F406" s="19">
        <v>1038842</v>
      </c>
      <c r="G406" s="19">
        <v>1082279</v>
      </c>
      <c r="H406" s="19">
        <v>1</v>
      </c>
      <c r="I406" s="19">
        <v>848</v>
      </c>
      <c r="J406" s="20">
        <v>0.00426</v>
      </c>
      <c r="K406" s="19">
        <v>235</v>
      </c>
      <c r="L406" s="19">
        <v>198960</v>
      </c>
      <c r="M406" s="20">
        <v>0.00547</v>
      </c>
      <c r="N406" s="19">
        <v>183</v>
      </c>
      <c r="O406" s="19">
        <v>155158</v>
      </c>
      <c r="P406" s="19">
        <v>0</v>
      </c>
      <c r="Q406" s="19">
        <v>0</v>
      </c>
      <c r="R406" s="19">
        <v>0</v>
      </c>
      <c r="S406" s="19">
        <v>0</v>
      </c>
      <c r="T406" t="s" s="18">
        <v>43</v>
      </c>
    </row>
    <row r="407" ht="20.05" customHeight="1">
      <c r="A407" t="s" s="16">
        <v>6</v>
      </c>
      <c r="B407" t="s" s="17">
        <v>62</v>
      </c>
      <c r="C407" t="s" s="18">
        <v>52</v>
      </c>
      <c r="D407" s="19">
        <v>1</v>
      </c>
      <c r="E407" s="19">
        <v>14154</v>
      </c>
      <c r="F407" s="19">
        <v>213090</v>
      </c>
      <c r="G407" s="19">
        <v>213507</v>
      </c>
      <c r="H407" s="19">
        <v>1</v>
      </c>
      <c r="I407" s="19">
        <v>1297</v>
      </c>
      <c r="J407" s="20">
        <v>0.00607</v>
      </c>
      <c r="K407" s="19">
        <v>165</v>
      </c>
      <c r="L407" s="19">
        <v>213506</v>
      </c>
      <c r="M407" s="20">
        <v>0.00652</v>
      </c>
      <c r="N407" s="19">
        <v>153</v>
      </c>
      <c r="O407" s="19">
        <v>198937</v>
      </c>
      <c r="P407" s="19">
        <v>0</v>
      </c>
      <c r="Q407" s="19">
        <v>0</v>
      </c>
      <c r="R407" s="19">
        <v>0</v>
      </c>
      <c r="S407" s="19">
        <v>0</v>
      </c>
      <c r="T407" t="s" s="18">
        <v>43</v>
      </c>
    </row>
    <row r="408" ht="20.05" customHeight="1">
      <c r="A408" t="s" s="16">
        <v>6</v>
      </c>
      <c r="B408" t="s" s="17">
        <v>62</v>
      </c>
      <c r="C408" t="s" s="18">
        <v>52</v>
      </c>
      <c r="D408" s="19">
        <v>217063</v>
      </c>
      <c r="E408" s="19">
        <v>217216</v>
      </c>
      <c r="F408" s="19">
        <v>224597</v>
      </c>
      <c r="G408" s="19">
        <v>224705</v>
      </c>
      <c r="H408" s="19">
        <v>1</v>
      </c>
      <c r="I408" s="19">
        <v>50</v>
      </c>
      <c r="J408" s="20">
        <v>0.00654</v>
      </c>
      <c r="K408" s="19">
        <v>153</v>
      </c>
      <c r="L408" s="19">
        <v>7642</v>
      </c>
      <c r="M408" s="20">
        <v>0.00677</v>
      </c>
      <c r="N408" s="19">
        <v>148</v>
      </c>
      <c r="O408" s="19">
        <v>7382</v>
      </c>
      <c r="P408" s="19">
        <v>0</v>
      </c>
      <c r="Q408" s="19">
        <v>0</v>
      </c>
      <c r="R408" s="19">
        <v>0</v>
      </c>
      <c r="S408" s="19">
        <v>0</v>
      </c>
      <c r="T408" t="s" s="18">
        <v>43</v>
      </c>
    </row>
    <row r="409" ht="20.05" customHeight="1">
      <c r="A409" t="s" s="16">
        <v>6</v>
      </c>
      <c r="B409" t="s" s="17">
        <v>62</v>
      </c>
      <c r="C409" t="s" s="18">
        <v>53</v>
      </c>
      <c r="D409" s="19">
        <v>1</v>
      </c>
      <c r="E409" s="19">
        <v>25748</v>
      </c>
      <c r="F409" s="19">
        <v>419804</v>
      </c>
      <c r="G409" s="19">
        <v>440919</v>
      </c>
      <c r="H409" s="19">
        <v>1</v>
      </c>
      <c r="I409" s="19">
        <v>2351</v>
      </c>
      <c r="J409" s="20">
        <v>0.00533</v>
      </c>
      <c r="K409" s="19">
        <v>188</v>
      </c>
      <c r="L409" s="19">
        <v>440918</v>
      </c>
      <c r="M409" s="20">
        <v>0.00597</v>
      </c>
      <c r="N409" s="19">
        <v>168</v>
      </c>
      <c r="O409" s="19">
        <v>394057</v>
      </c>
      <c r="P409" s="19">
        <v>2</v>
      </c>
      <c r="Q409" s="25">
        <v>5.1e-06</v>
      </c>
      <c r="R409" s="19">
        <v>0</v>
      </c>
      <c r="S409" s="19">
        <v>0</v>
      </c>
      <c r="T409" t="s" s="18">
        <v>43</v>
      </c>
    </row>
    <row r="410" ht="20.05" customHeight="1">
      <c r="A410" t="s" s="16">
        <v>6</v>
      </c>
      <c r="B410" t="s" s="17">
        <v>62</v>
      </c>
      <c r="C410" t="s" s="18">
        <v>54</v>
      </c>
      <c r="D410" s="19">
        <v>1</v>
      </c>
      <c r="E410" s="19">
        <v>27953</v>
      </c>
      <c r="F410" s="19">
        <v>566898</v>
      </c>
      <c r="G410" s="19">
        <v>567305</v>
      </c>
      <c r="H410" s="19">
        <v>1</v>
      </c>
      <c r="I410" s="19">
        <v>3043</v>
      </c>
      <c r="J410" s="20">
        <v>0.00536</v>
      </c>
      <c r="K410" s="19">
        <v>186</v>
      </c>
      <c r="L410" s="19">
        <v>567304</v>
      </c>
      <c r="M410" s="20">
        <v>0.00565</v>
      </c>
      <c r="N410" s="19">
        <v>177</v>
      </c>
      <c r="O410" s="19">
        <v>538946</v>
      </c>
      <c r="P410" s="19">
        <v>0</v>
      </c>
      <c r="Q410" s="19">
        <v>0</v>
      </c>
      <c r="R410" s="19">
        <v>0</v>
      </c>
      <c r="S410" s="19">
        <v>0</v>
      </c>
      <c r="T410" t="s" s="18">
        <v>43</v>
      </c>
    </row>
    <row r="411" ht="20.05" customHeight="1">
      <c r="A411" t="s" s="16">
        <v>6</v>
      </c>
      <c r="B411" t="s" s="17">
        <v>62</v>
      </c>
      <c r="C411" t="s" s="18">
        <v>54</v>
      </c>
      <c r="D411" s="19">
        <v>567995</v>
      </c>
      <c r="E411" s="19">
        <v>568035</v>
      </c>
      <c r="F411" s="19">
        <v>568035</v>
      </c>
      <c r="G411" s="19">
        <v>568074</v>
      </c>
      <c r="H411" s="19">
        <v>1</v>
      </c>
      <c r="I411" s="19">
        <v>1</v>
      </c>
      <c r="J411" s="20">
        <v>0.01266</v>
      </c>
      <c r="K411" s="19">
        <v>79</v>
      </c>
      <c r="L411" s="19">
        <v>79</v>
      </c>
      <c r="M411" s="19">
        <v>1</v>
      </c>
      <c r="N411" s="19">
        <v>1</v>
      </c>
      <c r="O411" s="19">
        <v>1</v>
      </c>
      <c r="P411" s="19">
        <v>0</v>
      </c>
      <c r="Q411" s="19">
        <v>0</v>
      </c>
      <c r="R411" s="19">
        <v>0</v>
      </c>
      <c r="S411" s="19">
        <v>0</v>
      </c>
      <c r="T411" t="s" s="18">
        <v>43</v>
      </c>
    </row>
    <row r="412" ht="20.05" customHeight="1">
      <c r="A412" t="s" s="16">
        <v>6</v>
      </c>
      <c r="B412" t="s" s="17">
        <v>62</v>
      </c>
      <c r="C412" t="s" s="18">
        <v>54</v>
      </c>
      <c r="D412" s="19">
        <v>572154</v>
      </c>
      <c r="E412" s="19">
        <v>572660</v>
      </c>
      <c r="F412" s="19">
        <v>575525</v>
      </c>
      <c r="G412" s="19">
        <v>575675</v>
      </c>
      <c r="H412" s="19">
        <v>1</v>
      </c>
      <c r="I412" s="19">
        <v>13</v>
      </c>
      <c r="J412" s="20">
        <v>0.00369</v>
      </c>
      <c r="K412" s="19">
        <v>271</v>
      </c>
      <c r="L412" s="19">
        <v>3521</v>
      </c>
      <c r="M412" s="20">
        <v>0.00454</v>
      </c>
      <c r="N412" s="19">
        <v>220</v>
      </c>
      <c r="O412" s="19">
        <v>2866</v>
      </c>
      <c r="P412" s="19">
        <v>0</v>
      </c>
      <c r="Q412" s="19">
        <v>0</v>
      </c>
      <c r="R412" s="19">
        <v>0</v>
      </c>
      <c r="S412" s="19">
        <v>0</v>
      </c>
      <c r="T412" t="s" s="18">
        <v>43</v>
      </c>
    </row>
    <row r="413" ht="20.05" customHeight="1">
      <c r="A413" t="s" s="16">
        <v>6</v>
      </c>
      <c r="B413" t="s" s="17">
        <v>62</v>
      </c>
      <c r="C413" t="s" s="18">
        <v>54</v>
      </c>
      <c r="D413" s="19">
        <v>585168</v>
      </c>
      <c r="E413" s="19">
        <v>585223</v>
      </c>
      <c r="F413" s="19">
        <v>705681</v>
      </c>
      <c r="G413" s="19">
        <v>723414</v>
      </c>
      <c r="H413" s="19">
        <v>1</v>
      </c>
      <c r="I413" s="19">
        <v>685</v>
      </c>
      <c r="J413" s="20">
        <v>0.00495</v>
      </c>
      <c r="K413" s="19">
        <v>202</v>
      </c>
      <c r="L413" s="19">
        <v>138246</v>
      </c>
      <c r="M413" s="20">
        <v>0.00569</v>
      </c>
      <c r="N413" s="19">
        <v>176</v>
      </c>
      <c r="O413" s="19">
        <v>120459</v>
      </c>
      <c r="P413" s="19">
        <v>1</v>
      </c>
      <c r="Q413" s="25">
        <v>8.3e-06</v>
      </c>
      <c r="R413" s="19">
        <v>0</v>
      </c>
      <c r="S413" s="19">
        <v>0</v>
      </c>
      <c r="T413" t="s" s="18">
        <v>43</v>
      </c>
    </row>
    <row r="414" ht="20.05" customHeight="1">
      <c r="A414" t="s" s="16">
        <v>6</v>
      </c>
      <c r="B414" t="s" s="17">
        <v>62</v>
      </c>
      <c r="C414" t="s" s="18">
        <v>55</v>
      </c>
      <c r="D414" s="19">
        <v>1</v>
      </c>
      <c r="E414" s="19">
        <v>3428</v>
      </c>
      <c r="F414" s="19">
        <v>384471</v>
      </c>
      <c r="G414" s="19">
        <v>384569</v>
      </c>
      <c r="H414" s="19">
        <v>1</v>
      </c>
      <c r="I414" s="19">
        <v>2365</v>
      </c>
      <c r="J414" s="20">
        <v>0.00615</v>
      </c>
      <c r="K414" s="19">
        <v>163</v>
      </c>
      <c r="L414" s="19">
        <v>384568</v>
      </c>
      <c r="M414" s="20">
        <v>0.00621</v>
      </c>
      <c r="N414" s="19">
        <v>161</v>
      </c>
      <c r="O414" s="19">
        <v>381044</v>
      </c>
      <c r="P414" s="19">
        <v>0</v>
      </c>
      <c r="Q414" s="19">
        <v>0</v>
      </c>
      <c r="R414" s="19">
        <v>0</v>
      </c>
      <c r="S414" s="19">
        <v>0</v>
      </c>
      <c r="T414" t="s" s="18">
        <v>43</v>
      </c>
    </row>
    <row r="415" ht="20.05" customHeight="1">
      <c r="A415" t="s" s="16">
        <v>6</v>
      </c>
      <c r="B415" t="s" s="17">
        <v>62</v>
      </c>
      <c r="C415" t="s" s="18">
        <v>55</v>
      </c>
      <c r="D415" s="19">
        <v>384740</v>
      </c>
      <c r="E415" s="19">
        <v>384810</v>
      </c>
      <c r="F415" s="19">
        <v>642327</v>
      </c>
      <c r="G415" s="19">
        <v>667446</v>
      </c>
      <c r="H415" s="19">
        <v>1</v>
      </c>
      <c r="I415" s="19">
        <v>1405</v>
      </c>
      <c r="J415" s="20">
        <v>0.00497</v>
      </c>
      <c r="K415" s="19">
        <v>201</v>
      </c>
      <c r="L415" s="19">
        <v>282706</v>
      </c>
      <c r="M415" s="20">
        <v>0.00546</v>
      </c>
      <c r="N415" s="19">
        <v>183</v>
      </c>
      <c r="O415" s="19">
        <v>257518</v>
      </c>
      <c r="P415" s="19">
        <v>0</v>
      </c>
      <c r="Q415" s="19">
        <v>0</v>
      </c>
      <c r="R415" s="19">
        <v>0</v>
      </c>
      <c r="S415" s="19">
        <v>0</v>
      </c>
      <c r="T415" t="s" s="18">
        <v>43</v>
      </c>
    </row>
    <row r="416" ht="20.05" customHeight="1">
      <c r="A416" t="s" s="16">
        <v>6</v>
      </c>
      <c r="B416" t="s" s="17">
        <v>62</v>
      </c>
      <c r="C416" t="s" s="18">
        <v>57</v>
      </c>
      <c r="D416" s="19">
        <v>1</v>
      </c>
      <c r="E416" s="19">
        <v>21521</v>
      </c>
      <c r="F416" s="19">
        <v>126947</v>
      </c>
      <c r="G416" s="19">
        <v>127017</v>
      </c>
      <c r="H416" s="19">
        <v>0</v>
      </c>
      <c r="I416" s="19">
        <v>503</v>
      </c>
      <c r="J416" s="20">
        <v>0.00396</v>
      </c>
      <c r="K416" s="19">
        <v>253</v>
      </c>
      <c r="L416" s="19">
        <v>127016</v>
      </c>
      <c r="M416" s="20">
        <v>0.00477</v>
      </c>
      <c r="N416" s="19">
        <v>210</v>
      </c>
      <c r="O416" s="19">
        <v>105427</v>
      </c>
      <c r="P416" s="19">
        <v>1</v>
      </c>
      <c r="Q416" s="25">
        <v>9.500000000000001e-06</v>
      </c>
      <c r="R416" s="19">
        <v>0</v>
      </c>
      <c r="S416" s="19">
        <v>0</v>
      </c>
      <c r="T416" t="s" s="18">
        <v>48</v>
      </c>
    </row>
    <row r="417" ht="20.05" customHeight="1">
      <c r="A417" t="s" s="16">
        <v>6</v>
      </c>
      <c r="B417" t="s" s="17">
        <v>62</v>
      </c>
      <c r="C417" t="s" s="18">
        <v>57</v>
      </c>
      <c r="D417" s="19">
        <v>127018</v>
      </c>
      <c r="E417" s="19">
        <v>127089</v>
      </c>
      <c r="F417" s="19">
        <v>775952</v>
      </c>
      <c r="G417" s="19">
        <v>776131</v>
      </c>
      <c r="H417" s="19">
        <v>1</v>
      </c>
      <c r="I417" s="19">
        <v>3396</v>
      </c>
      <c r="J417" s="20">
        <v>0.00523</v>
      </c>
      <c r="K417" s="19">
        <v>191</v>
      </c>
      <c r="L417" s="19">
        <v>649113</v>
      </c>
      <c r="M417" s="20">
        <v>0.00523</v>
      </c>
      <c r="N417" s="19">
        <v>191</v>
      </c>
      <c r="O417" s="19">
        <v>648864</v>
      </c>
      <c r="P417" s="19">
        <v>0</v>
      </c>
      <c r="Q417" s="19">
        <v>0</v>
      </c>
      <c r="R417" s="19">
        <v>0</v>
      </c>
      <c r="S417" s="19">
        <v>0</v>
      </c>
      <c r="T417" t="s" s="18">
        <v>43</v>
      </c>
    </row>
    <row r="418" ht="20.05" customHeight="1">
      <c r="A418" t="s" s="16">
        <v>6</v>
      </c>
      <c r="B418" t="s" s="17">
        <v>62</v>
      </c>
      <c r="C418" t="s" s="18">
        <v>58</v>
      </c>
      <c r="D418" s="19">
        <v>1</v>
      </c>
      <c r="E418" s="19">
        <v>4578</v>
      </c>
      <c r="F418" s="19">
        <v>210701</v>
      </c>
      <c r="G418" s="19">
        <v>210924</v>
      </c>
      <c r="H418" s="19">
        <v>1</v>
      </c>
      <c r="I418" s="19">
        <v>1192</v>
      </c>
      <c r="J418" s="20">
        <v>0.00565</v>
      </c>
      <c r="K418" s="19">
        <v>177</v>
      </c>
      <c r="L418" s="19">
        <v>210923</v>
      </c>
      <c r="M418" s="20">
        <v>0.00578</v>
      </c>
      <c r="N418" s="19">
        <v>173</v>
      </c>
      <c r="O418" s="19">
        <v>206124</v>
      </c>
      <c r="P418" s="19">
        <v>0</v>
      </c>
      <c r="Q418" s="19">
        <v>0</v>
      </c>
      <c r="R418" s="19">
        <v>0</v>
      </c>
      <c r="S418" s="19">
        <v>0</v>
      </c>
      <c r="T418" t="s" s="18">
        <v>43</v>
      </c>
    </row>
    <row r="419" ht="20.05" customHeight="1">
      <c r="A419" t="s" s="16">
        <v>6</v>
      </c>
      <c r="B419" t="s" s="17">
        <v>62</v>
      </c>
      <c r="C419" t="s" s="18">
        <v>58</v>
      </c>
      <c r="D419" s="19">
        <v>211356</v>
      </c>
      <c r="E419" s="19">
        <v>211563</v>
      </c>
      <c r="F419" s="19">
        <v>897980</v>
      </c>
      <c r="G419" s="19">
        <v>928527</v>
      </c>
      <c r="H419" s="19">
        <v>1</v>
      </c>
      <c r="I419" s="19">
        <v>3702</v>
      </c>
      <c r="J419" s="20">
        <v>0.00516</v>
      </c>
      <c r="K419" s="19">
        <v>194</v>
      </c>
      <c r="L419" s="19">
        <v>717171</v>
      </c>
      <c r="M419" s="20">
        <v>0.00539</v>
      </c>
      <c r="N419" s="19">
        <v>185</v>
      </c>
      <c r="O419" s="19">
        <v>686418</v>
      </c>
      <c r="P419" s="19">
        <v>1</v>
      </c>
      <c r="Q419" s="25">
        <v>1.5e-06</v>
      </c>
      <c r="R419" s="19">
        <v>0</v>
      </c>
      <c r="S419" s="19">
        <v>0</v>
      </c>
      <c r="T419" t="s" s="18">
        <v>43</v>
      </c>
    </row>
    <row r="420" ht="20.05" customHeight="1">
      <c r="A420" t="s" s="16">
        <v>6</v>
      </c>
      <c r="B420" t="s" s="17">
        <v>62</v>
      </c>
      <c r="C420" t="s" s="18">
        <v>59</v>
      </c>
      <c r="D420" s="19">
        <v>1</v>
      </c>
      <c r="E420" s="19">
        <v>11109</v>
      </c>
      <c r="F420" s="19">
        <v>274559</v>
      </c>
      <c r="G420" s="19">
        <v>274888</v>
      </c>
      <c r="H420" s="19">
        <v>1</v>
      </c>
      <c r="I420" s="19">
        <v>1515</v>
      </c>
      <c r="J420" s="20">
        <v>0.00551</v>
      </c>
      <c r="K420" s="19">
        <v>181</v>
      </c>
      <c r="L420" s="19">
        <v>274887</v>
      </c>
      <c r="M420" s="20">
        <v>0.00575</v>
      </c>
      <c r="N420" s="19">
        <v>174</v>
      </c>
      <c r="O420" s="19">
        <v>263451</v>
      </c>
      <c r="P420" s="19">
        <v>0</v>
      </c>
      <c r="Q420" s="19">
        <v>0</v>
      </c>
      <c r="R420" s="19">
        <v>0</v>
      </c>
      <c r="S420" s="19">
        <v>0</v>
      </c>
      <c r="T420" t="s" s="18">
        <v>43</v>
      </c>
    </row>
    <row r="421" ht="20.05" customHeight="1">
      <c r="A421" t="s" s="16">
        <v>6</v>
      </c>
      <c r="B421" t="s" s="17">
        <v>62</v>
      </c>
      <c r="C421" t="s" s="18">
        <v>59</v>
      </c>
      <c r="D421" s="19">
        <v>274889</v>
      </c>
      <c r="E421" s="19">
        <v>275220</v>
      </c>
      <c r="F421" s="19">
        <v>276320</v>
      </c>
      <c r="G421" s="19">
        <v>276718</v>
      </c>
      <c r="H421" s="19">
        <v>0</v>
      </c>
      <c r="I421" s="19">
        <v>7</v>
      </c>
      <c r="J421" s="20">
        <v>0.00383</v>
      </c>
      <c r="K421" s="19">
        <v>261</v>
      </c>
      <c r="L421" s="19">
        <v>1829</v>
      </c>
      <c r="M421" s="20">
        <v>0.00636</v>
      </c>
      <c r="N421" s="19">
        <v>157</v>
      </c>
      <c r="O421" s="19">
        <v>1101</v>
      </c>
      <c r="P421" s="19">
        <v>0</v>
      </c>
      <c r="Q421" s="19">
        <v>0</v>
      </c>
      <c r="R421" s="19">
        <v>0</v>
      </c>
      <c r="S421" s="19">
        <v>0</v>
      </c>
      <c r="T421" t="s" s="18">
        <v>44</v>
      </c>
    </row>
    <row r="422" ht="20.05" customHeight="1">
      <c r="A422" t="s" s="16">
        <v>6</v>
      </c>
      <c r="B422" t="s" s="17">
        <v>62</v>
      </c>
      <c r="C422" t="s" s="18">
        <v>59</v>
      </c>
      <c r="D422" s="19">
        <v>276719</v>
      </c>
      <c r="E422" s="19">
        <v>277118</v>
      </c>
      <c r="F422" s="19">
        <v>754018</v>
      </c>
      <c r="G422" s="19">
        <v>766731</v>
      </c>
      <c r="H422" s="19">
        <v>1</v>
      </c>
      <c r="I422" s="19">
        <v>2818</v>
      </c>
      <c r="J422" s="20">
        <v>0.00575</v>
      </c>
      <c r="K422" s="19">
        <v>174</v>
      </c>
      <c r="L422" s="19">
        <v>490012</v>
      </c>
      <c r="M422" s="20">
        <v>0.00591</v>
      </c>
      <c r="N422" s="19">
        <v>169</v>
      </c>
      <c r="O422" s="19">
        <v>476901</v>
      </c>
      <c r="P422" s="19">
        <v>0</v>
      </c>
      <c r="Q422" s="19">
        <v>0</v>
      </c>
      <c r="R422" s="19">
        <v>0</v>
      </c>
      <c r="S422" s="19">
        <v>0</v>
      </c>
      <c r="T422" t="s" s="18">
        <v>43</v>
      </c>
    </row>
    <row r="423" ht="20.05" customHeight="1">
      <c r="A423" t="s" s="16">
        <v>6</v>
      </c>
      <c r="B423" t="s" s="17">
        <v>62</v>
      </c>
      <c r="C423" t="s" s="18">
        <v>60</v>
      </c>
      <c r="D423" s="19">
        <v>1</v>
      </c>
      <c r="E423" s="19">
        <v>35754</v>
      </c>
      <c r="F423" s="19">
        <v>1054893</v>
      </c>
      <c r="G423" s="19">
        <v>1072763</v>
      </c>
      <c r="H423" s="19">
        <v>1</v>
      </c>
      <c r="I423" s="19">
        <v>6033</v>
      </c>
      <c r="J423" s="20">
        <v>0.00562</v>
      </c>
      <c r="K423" s="19">
        <v>178</v>
      </c>
      <c r="L423" s="19">
        <v>1072762</v>
      </c>
      <c r="M423" s="20">
        <v>0.00592</v>
      </c>
      <c r="N423" s="19">
        <v>169</v>
      </c>
      <c r="O423" s="19">
        <v>1019140</v>
      </c>
      <c r="P423" s="19">
        <v>0</v>
      </c>
      <c r="Q423" s="19">
        <v>0</v>
      </c>
      <c r="R423" s="19">
        <v>0</v>
      </c>
      <c r="S423" s="19">
        <v>0</v>
      </c>
      <c r="T423" t="s" s="18">
        <v>43</v>
      </c>
    </row>
    <row r="424" ht="20.05" customHeight="1">
      <c r="A424" t="s" s="16">
        <v>6</v>
      </c>
      <c r="B424" t="s" s="17">
        <v>62</v>
      </c>
      <c r="C424" t="s" s="18">
        <v>61</v>
      </c>
      <c r="D424" s="19">
        <v>1</v>
      </c>
      <c r="E424" s="19">
        <v>24021</v>
      </c>
      <c r="F424" s="19">
        <v>905865</v>
      </c>
      <c r="G424" s="19">
        <v>932263</v>
      </c>
      <c r="H424" s="19">
        <v>1</v>
      </c>
      <c r="I424" s="19">
        <v>4939</v>
      </c>
      <c r="J424" s="22">
        <v>0.0053</v>
      </c>
      <c r="K424" s="19">
        <v>189</v>
      </c>
      <c r="L424" s="19">
        <v>932262</v>
      </c>
      <c r="M424" s="22">
        <v>0.0056</v>
      </c>
      <c r="N424" s="19">
        <v>179</v>
      </c>
      <c r="O424" s="19">
        <v>881845</v>
      </c>
      <c r="P424" s="19">
        <v>0</v>
      </c>
      <c r="Q424" s="19">
        <v>0</v>
      </c>
      <c r="R424" s="19">
        <v>0</v>
      </c>
      <c r="S424" s="19">
        <v>0</v>
      </c>
      <c r="T424" t="s" s="18">
        <v>43</v>
      </c>
    </row>
    <row r="425" ht="20.05" customHeight="1">
      <c r="A425" t="s" s="16">
        <v>7</v>
      </c>
      <c r="B425" t="s" s="17">
        <v>41</v>
      </c>
      <c r="C425" t="s" s="18">
        <v>42</v>
      </c>
      <c r="D425" s="19">
        <v>1</v>
      </c>
      <c r="E425" s="19">
        <v>17801</v>
      </c>
      <c r="F425" s="19">
        <v>183236</v>
      </c>
      <c r="G425" s="19">
        <v>215496</v>
      </c>
      <c r="H425" s="19">
        <v>1</v>
      </c>
      <c r="I425" s="19">
        <v>1051</v>
      </c>
      <c r="J425" s="20">
        <v>0.00488</v>
      </c>
      <c r="K425" s="19">
        <v>205</v>
      </c>
      <c r="L425" s="19">
        <v>215495</v>
      </c>
      <c r="M425" s="20">
        <v>0.00635</v>
      </c>
      <c r="N425" s="19">
        <v>157</v>
      </c>
      <c r="O425" s="19">
        <v>165436</v>
      </c>
      <c r="P425" s="19">
        <v>0</v>
      </c>
      <c r="Q425" s="19">
        <v>0</v>
      </c>
      <c r="R425" s="19">
        <v>0</v>
      </c>
      <c r="S425" s="19">
        <v>0</v>
      </c>
      <c r="T425" t="s" s="18">
        <v>43</v>
      </c>
    </row>
    <row r="426" ht="20.05" customHeight="1">
      <c r="A426" t="s" s="16">
        <v>7</v>
      </c>
      <c r="B426" t="s" s="17">
        <v>41</v>
      </c>
      <c r="C426" t="s" s="18">
        <v>45</v>
      </c>
      <c r="D426" s="19">
        <v>1</v>
      </c>
      <c r="E426" s="19">
        <v>3957</v>
      </c>
      <c r="F426" s="19">
        <v>410124</v>
      </c>
      <c r="G426" s="19">
        <v>410403</v>
      </c>
      <c r="H426" s="19">
        <v>1</v>
      </c>
      <c r="I426" s="19">
        <v>2207</v>
      </c>
      <c r="J426" s="20">
        <v>0.00538</v>
      </c>
      <c r="K426" s="19">
        <v>186</v>
      </c>
      <c r="L426" s="19">
        <v>410402</v>
      </c>
      <c r="M426" s="20">
        <v>0.00543</v>
      </c>
      <c r="N426" s="19">
        <v>184</v>
      </c>
      <c r="O426" s="19">
        <v>406168</v>
      </c>
      <c r="P426" s="19">
        <v>0</v>
      </c>
      <c r="Q426" s="19">
        <v>0</v>
      </c>
      <c r="R426" s="19">
        <v>0</v>
      </c>
      <c r="S426" s="19">
        <v>0</v>
      </c>
      <c r="T426" t="s" s="18">
        <v>43</v>
      </c>
    </row>
    <row r="427" ht="20.05" customHeight="1">
      <c r="A427" t="s" s="16">
        <v>7</v>
      </c>
      <c r="B427" t="s" s="17">
        <v>41</v>
      </c>
      <c r="C427" t="s" s="18">
        <v>45</v>
      </c>
      <c r="D427" s="19">
        <v>411526</v>
      </c>
      <c r="E427" s="19">
        <v>412049</v>
      </c>
      <c r="F427" s="19">
        <v>616967</v>
      </c>
      <c r="G427" s="19">
        <v>617285</v>
      </c>
      <c r="H427" s="19">
        <v>1</v>
      </c>
      <c r="I427" s="19">
        <v>1283</v>
      </c>
      <c r="J427" s="20">
        <v>0.00624</v>
      </c>
      <c r="K427" s="19">
        <v>160</v>
      </c>
      <c r="L427" s="19">
        <v>205759</v>
      </c>
      <c r="M427" s="20">
        <v>0.00626</v>
      </c>
      <c r="N427" s="19">
        <v>160</v>
      </c>
      <c r="O427" s="19">
        <v>204919</v>
      </c>
      <c r="P427" s="19">
        <v>0</v>
      </c>
      <c r="Q427" s="19">
        <v>0</v>
      </c>
      <c r="R427" s="19">
        <v>0</v>
      </c>
      <c r="S427" s="19">
        <v>0</v>
      </c>
      <c r="T427" t="s" s="18">
        <v>43</v>
      </c>
    </row>
    <row r="428" ht="20.05" customHeight="1">
      <c r="A428" t="s" s="16">
        <v>7</v>
      </c>
      <c r="B428" t="s" s="17">
        <v>41</v>
      </c>
      <c r="C428" t="s" s="18">
        <v>45</v>
      </c>
      <c r="D428" s="19">
        <v>618029</v>
      </c>
      <c r="E428" s="19">
        <v>618452</v>
      </c>
      <c r="F428" s="19">
        <v>784091</v>
      </c>
      <c r="G428" s="19">
        <v>795659</v>
      </c>
      <c r="H428" s="19">
        <v>1</v>
      </c>
      <c r="I428" s="19">
        <v>944</v>
      </c>
      <c r="J428" s="20">
        <v>0.00531</v>
      </c>
      <c r="K428" s="19">
        <v>188</v>
      </c>
      <c r="L428" s="19">
        <v>177630</v>
      </c>
      <c r="M428" s="22">
        <v>0.0057</v>
      </c>
      <c r="N428" s="19">
        <v>175</v>
      </c>
      <c r="O428" s="19">
        <v>165640</v>
      </c>
      <c r="P428" s="19">
        <v>0</v>
      </c>
      <c r="Q428" s="19">
        <v>0</v>
      </c>
      <c r="R428" s="19">
        <v>0</v>
      </c>
      <c r="S428" s="19">
        <v>0</v>
      </c>
      <c r="T428" t="s" s="18">
        <v>43</v>
      </c>
    </row>
    <row r="429" ht="20.05" customHeight="1">
      <c r="A429" t="s" s="16">
        <v>7</v>
      </c>
      <c r="B429" t="s" s="17">
        <v>41</v>
      </c>
      <c r="C429" t="s" s="18">
        <v>46</v>
      </c>
      <c r="D429" s="19">
        <v>1</v>
      </c>
      <c r="E429" s="19">
        <v>13666</v>
      </c>
      <c r="F429" s="19">
        <v>288241</v>
      </c>
      <c r="G429" s="19">
        <v>327289</v>
      </c>
      <c r="H429" s="19">
        <v>1</v>
      </c>
      <c r="I429" s="19">
        <v>1496</v>
      </c>
      <c r="J429" s="20">
        <v>0.00457</v>
      </c>
      <c r="K429" s="19">
        <v>219</v>
      </c>
      <c r="L429" s="19">
        <v>327288</v>
      </c>
      <c r="M429" s="20">
        <v>0.00545</v>
      </c>
      <c r="N429" s="19">
        <v>184</v>
      </c>
      <c r="O429" s="19">
        <v>274576</v>
      </c>
      <c r="P429" s="19">
        <v>0</v>
      </c>
      <c r="Q429" s="19">
        <v>0</v>
      </c>
      <c r="R429" s="19">
        <v>0</v>
      </c>
      <c r="S429" s="19">
        <v>0</v>
      </c>
      <c r="T429" t="s" s="18">
        <v>43</v>
      </c>
    </row>
    <row r="430" ht="20.05" customHeight="1">
      <c r="A430" t="s" s="16">
        <v>7</v>
      </c>
      <c r="B430" t="s" s="17">
        <v>41</v>
      </c>
      <c r="C430" t="s" s="18">
        <v>47</v>
      </c>
      <c r="D430" s="19">
        <v>1</v>
      </c>
      <c r="E430" s="19">
        <v>22633</v>
      </c>
      <c r="F430" s="19">
        <v>37636</v>
      </c>
      <c r="G430" s="19">
        <v>37981</v>
      </c>
      <c r="H430" s="19">
        <v>0</v>
      </c>
      <c r="I430" s="19">
        <v>76</v>
      </c>
      <c r="J430" s="23">
        <v>0.002</v>
      </c>
      <c r="K430" s="19">
        <v>500</v>
      </c>
      <c r="L430" s="19">
        <v>37980</v>
      </c>
      <c r="M430" s="20">
        <v>0.00507</v>
      </c>
      <c r="N430" s="19">
        <v>197</v>
      </c>
      <c r="O430" s="19">
        <v>15004</v>
      </c>
      <c r="P430" s="19">
        <v>0</v>
      </c>
      <c r="Q430" s="19">
        <v>0</v>
      </c>
      <c r="R430" s="19">
        <v>0</v>
      </c>
      <c r="S430" s="19">
        <v>0</v>
      </c>
      <c r="T430" t="s" s="18">
        <v>48</v>
      </c>
    </row>
    <row r="431" ht="20.05" customHeight="1">
      <c r="A431" t="s" s="16">
        <v>7</v>
      </c>
      <c r="B431" t="s" s="17">
        <v>41</v>
      </c>
      <c r="C431" t="s" s="18">
        <v>47</v>
      </c>
      <c r="D431" s="19">
        <v>37982</v>
      </c>
      <c r="E431" s="19">
        <v>38329</v>
      </c>
      <c r="F431" s="19">
        <v>123146</v>
      </c>
      <c r="G431" s="19">
        <v>123630</v>
      </c>
      <c r="H431" s="19">
        <v>1</v>
      </c>
      <c r="I431" s="19">
        <v>513</v>
      </c>
      <c r="J431" s="20">
        <v>0.00599</v>
      </c>
      <c r="K431" s="19">
        <v>167</v>
      </c>
      <c r="L431" s="19">
        <v>85648</v>
      </c>
      <c r="M431" s="20">
        <v>0.00605</v>
      </c>
      <c r="N431" s="19">
        <v>165</v>
      </c>
      <c r="O431" s="19">
        <v>84818</v>
      </c>
      <c r="P431" s="19">
        <v>0</v>
      </c>
      <c r="Q431" s="19">
        <v>0</v>
      </c>
      <c r="R431" s="19">
        <v>0</v>
      </c>
      <c r="S431" s="19">
        <v>0</v>
      </c>
      <c r="T431" t="s" s="18">
        <v>43</v>
      </c>
    </row>
    <row r="432" ht="20.05" customHeight="1">
      <c r="A432" t="s" s="16">
        <v>7</v>
      </c>
      <c r="B432" t="s" s="17">
        <v>41</v>
      </c>
      <c r="C432" t="s" s="18">
        <v>47</v>
      </c>
      <c r="D432" s="19">
        <v>123631</v>
      </c>
      <c r="E432" s="19">
        <v>124117</v>
      </c>
      <c r="F432" s="19">
        <v>133550</v>
      </c>
      <c r="G432" s="19">
        <v>133995</v>
      </c>
      <c r="H432" s="19">
        <v>0</v>
      </c>
      <c r="I432" s="19">
        <v>24</v>
      </c>
      <c r="J432" s="20">
        <v>0.00232</v>
      </c>
      <c r="K432" s="19">
        <v>432</v>
      </c>
      <c r="L432" s="19">
        <v>10364</v>
      </c>
      <c r="M432" s="20">
        <v>0.00254</v>
      </c>
      <c r="N432" s="19">
        <v>393</v>
      </c>
      <c r="O432" s="19">
        <v>9434</v>
      </c>
      <c r="P432" s="19">
        <v>0</v>
      </c>
      <c r="Q432" s="19">
        <v>0</v>
      </c>
      <c r="R432" s="19">
        <v>0</v>
      </c>
      <c r="S432" s="19">
        <v>0</v>
      </c>
      <c r="T432" t="s" s="18">
        <v>44</v>
      </c>
    </row>
    <row r="433" ht="20.05" customHeight="1">
      <c r="A433" t="s" s="16">
        <v>7</v>
      </c>
      <c r="B433" t="s" s="17">
        <v>41</v>
      </c>
      <c r="C433" t="s" s="18">
        <v>47</v>
      </c>
      <c r="D433" s="19">
        <v>133996</v>
      </c>
      <c r="E433" s="19">
        <v>134442</v>
      </c>
      <c r="F433" s="19">
        <v>973808</v>
      </c>
      <c r="G433" s="19">
        <v>974013</v>
      </c>
      <c r="H433" s="19">
        <v>1</v>
      </c>
      <c r="I433" s="19">
        <v>4689</v>
      </c>
      <c r="J433" s="20">
        <v>0.00558</v>
      </c>
      <c r="K433" s="19">
        <v>179</v>
      </c>
      <c r="L433" s="19">
        <v>840017</v>
      </c>
      <c r="M433" s="20">
        <v>0.00559</v>
      </c>
      <c r="N433" s="19">
        <v>179</v>
      </c>
      <c r="O433" s="19">
        <v>839367</v>
      </c>
      <c r="P433" s="19">
        <v>1</v>
      </c>
      <c r="Q433" s="25">
        <v>1.2e-06</v>
      </c>
      <c r="R433" s="19">
        <v>0</v>
      </c>
      <c r="S433" s="19">
        <v>0</v>
      </c>
      <c r="T433" t="s" s="18">
        <v>43</v>
      </c>
    </row>
    <row r="434" ht="20.05" customHeight="1">
      <c r="A434" t="s" s="16">
        <v>7</v>
      </c>
      <c r="B434" t="s" s="17">
        <v>41</v>
      </c>
      <c r="C434" t="s" s="18">
        <v>47</v>
      </c>
      <c r="D434" s="19">
        <v>976927</v>
      </c>
      <c r="E434" s="19">
        <v>977140</v>
      </c>
      <c r="F434" s="19">
        <v>1234771</v>
      </c>
      <c r="G434" s="19">
        <v>1235366</v>
      </c>
      <c r="H434" s="19">
        <v>1</v>
      </c>
      <c r="I434" s="19">
        <v>1586</v>
      </c>
      <c r="J434" s="20">
        <v>0.00614</v>
      </c>
      <c r="K434" s="19">
        <v>163</v>
      </c>
      <c r="L434" s="19">
        <v>258439</v>
      </c>
      <c r="M434" s="20">
        <v>0.00616</v>
      </c>
      <c r="N434" s="19">
        <v>162</v>
      </c>
      <c r="O434" s="19">
        <v>257632</v>
      </c>
      <c r="P434" s="19">
        <v>0</v>
      </c>
      <c r="Q434" s="19">
        <v>0</v>
      </c>
      <c r="R434" s="19">
        <v>0</v>
      </c>
      <c r="S434" s="19">
        <v>0</v>
      </c>
      <c r="T434" t="s" s="18">
        <v>43</v>
      </c>
    </row>
    <row r="435" ht="20.05" customHeight="1">
      <c r="A435" t="s" s="16">
        <v>7</v>
      </c>
      <c r="B435" t="s" s="17">
        <v>41</v>
      </c>
      <c r="C435" t="s" s="18">
        <v>47</v>
      </c>
      <c r="D435" s="19">
        <v>1235367</v>
      </c>
      <c r="E435" s="19">
        <v>1235963</v>
      </c>
      <c r="F435" s="19">
        <v>1237804</v>
      </c>
      <c r="G435" s="19">
        <v>1237941</v>
      </c>
      <c r="H435" s="19">
        <v>0</v>
      </c>
      <c r="I435" s="19">
        <v>16</v>
      </c>
      <c r="J435" s="20">
        <v>0.00622</v>
      </c>
      <c r="K435" s="19">
        <v>161</v>
      </c>
      <c r="L435" s="19">
        <v>2574</v>
      </c>
      <c r="M435" s="20">
        <v>0.00869</v>
      </c>
      <c r="N435" s="19">
        <v>115</v>
      </c>
      <c r="O435" s="19">
        <v>1842</v>
      </c>
      <c r="P435" s="19">
        <v>0</v>
      </c>
      <c r="Q435" s="19">
        <v>0</v>
      </c>
      <c r="R435" s="19">
        <v>0</v>
      </c>
      <c r="S435" s="19">
        <v>0</v>
      </c>
      <c r="T435" t="s" s="18">
        <v>44</v>
      </c>
    </row>
    <row r="436" ht="20.05" customHeight="1">
      <c r="A436" t="s" s="16">
        <v>7</v>
      </c>
      <c r="B436" t="s" s="17">
        <v>41</v>
      </c>
      <c r="C436" t="s" s="18">
        <v>47</v>
      </c>
      <c r="D436" s="19">
        <v>1237942</v>
      </c>
      <c r="E436" s="19">
        <v>1238080</v>
      </c>
      <c r="F436" s="19">
        <v>1483697</v>
      </c>
      <c r="G436" s="19">
        <v>1488087</v>
      </c>
      <c r="H436" s="19">
        <v>1</v>
      </c>
      <c r="I436" s="19">
        <v>1434</v>
      </c>
      <c r="J436" s="20">
        <v>0.00573</v>
      </c>
      <c r="K436" s="19">
        <v>174</v>
      </c>
      <c r="L436" s="19">
        <v>250145</v>
      </c>
      <c r="M436" s="20">
        <v>0.00584</v>
      </c>
      <c r="N436" s="19">
        <v>171</v>
      </c>
      <c r="O436" s="19">
        <v>245618</v>
      </c>
      <c r="P436" s="19">
        <v>0</v>
      </c>
      <c r="Q436" s="19">
        <v>0</v>
      </c>
      <c r="R436" s="19">
        <v>0</v>
      </c>
      <c r="S436" s="19">
        <v>0</v>
      </c>
      <c r="T436" t="s" s="18">
        <v>43</v>
      </c>
    </row>
    <row r="437" ht="20.05" customHeight="1">
      <c r="A437" t="s" s="16">
        <v>7</v>
      </c>
      <c r="B437" t="s" s="17">
        <v>41</v>
      </c>
      <c r="C437" t="s" s="18">
        <v>49</v>
      </c>
      <c r="D437" s="19">
        <v>1</v>
      </c>
      <c r="E437" s="19">
        <v>27703</v>
      </c>
      <c r="F437" s="19">
        <v>562225</v>
      </c>
      <c r="G437" s="19">
        <v>576784</v>
      </c>
      <c r="H437" s="19">
        <v>1</v>
      </c>
      <c r="I437" s="19">
        <v>2838</v>
      </c>
      <c r="J437" s="20">
        <v>0.00492</v>
      </c>
      <c r="K437" s="19">
        <v>203</v>
      </c>
      <c r="L437" s="19">
        <v>576783</v>
      </c>
      <c r="M437" s="20">
        <v>0.00531</v>
      </c>
      <c r="N437" s="19">
        <v>188</v>
      </c>
      <c r="O437" s="19">
        <v>534523</v>
      </c>
      <c r="P437" s="19">
        <v>0</v>
      </c>
      <c r="Q437" s="19">
        <v>0</v>
      </c>
      <c r="R437" s="19">
        <v>0</v>
      </c>
      <c r="S437" s="19">
        <v>0</v>
      </c>
      <c r="T437" t="s" s="18">
        <v>43</v>
      </c>
    </row>
    <row r="438" ht="20.05" customHeight="1">
      <c r="A438" t="s" s="16">
        <v>7</v>
      </c>
      <c r="B438" t="s" s="17">
        <v>41</v>
      </c>
      <c r="C438" t="s" s="18">
        <v>50</v>
      </c>
      <c r="D438" s="19">
        <v>1</v>
      </c>
      <c r="E438" s="19">
        <v>14745</v>
      </c>
      <c r="F438" s="19">
        <v>246978</v>
      </c>
      <c r="G438" s="19">
        <v>257436</v>
      </c>
      <c r="H438" s="19">
        <v>1</v>
      </c>
      <c r="I438" s="19">
        <v>1431</v>
      </c>
      <c r="J438" s="20">
        <v>0.00556</v>
      </c>
      <c r="K438" s="19">
        <v>180</v>
      </c>
      <c r="L438" s="19">
        <v>257435</v>
      </c>
      <c r="M438" s="20">
        <v>0.00616</v>
      </c>
      <c r="N438" s="19">
        <v>162</v>
      </c>
      <c r="O438" s="19">
        <v>232234</v>
      </c>
      <c r="P438" s="19">
        <v>0</v>
      </c>
      <c r="Q438" s="19">
        <v>0</v>
      </c>
      <c r="R438" s="19">
        <v>0</v>
      </c>
      <c r="S438" s="19">
        <v>0</v>
      </c>
      <c r="T438" t="s" s="18">
        <v>43</v>
      </c>
    </row>
    <row r="439" ht="20.05" customHeight="1">
      <c r="A439" t="s" s="16">
        <v>7</v>
      </c>
      <c r="B439" t="s" s="17">
        <v>41</v>
      </c>
      <c r="C439" t="s" s="18">
        <v>51</v>
      </c>
      <c r="D439" s="19">
        <v>1</v>
      </c>
      <c r="E439" s="19">
        <v>11168</v>
      </c>
      <c r="F439" s="19">
        <v>670700</v>
      </c>
      <c r="G439" s="19">
        <v>670895</v>
      </c>
      <c r="H439" s="19">
        <v>1</v>
      </c>
      <c r="I439" s="19">
        <v>3880</v>
      </c>
      <c r="J439" s="20">
        <v>0.00578</v>
      </c>
      <c r="K439" s="19">
        <v>173</v>
      </c>
      <c r="L439" s="19">
        <v>670894</v>
      </c>
      <c r="M439" s="20">
        <v>0.00588</v>
      </c>
      <c r="N439" s="19">
        <v>170</v>
      </c>
      <c r="O439" s="19">
        <v>659533</v>
      </c>
      <c r="P439" s="19">
        <v>0</v>
      </c>
      <c r="Q439" s="19">
        <v>0</v>
      </c>
      <c r="R439" s="19">
        <v>0</v>
      </c>
      <c r="S439" s="19">
        <v>0</v>
      </c>
      <c r="T439" t="s" s="18">
        <v>43</v>
      </c>
    </row>
    <row r="440" ht="20.05" customHeight="1">
      <c r="A440" t="s" s="16">
        <v>7</v>
      </c>
      <c r="B440" t="s" s="17">
        <v>41</v>
      </c>
      <c r="C440" t="s" s="18">
        <v>51</v>
      </c>
      <c r="D440" s="19">
        <v>672787</v>
      </c>
      <c r="E440" s="19">
        <v>672979</v>
      </c>
      <c r="F440" s="19">
        <v>1043599</v>
      </c>
      <c r="G440" s="19">
        <v>1070236</v>
      </c>
      <c r="H440" s="19">
        <v>1</v>
      </c>
      <c r="I440" s="19">
        <v>2212</v>
      </c>
      <c r="J440" s="20">
        <v>0.00557</v>
      </c>
      <c r="K440" s="19">
        <v>180</v>
      </c>
      <c r="L440" s="19">
        <v>397449</v>
      </c>
      <c r="M440" s="20">
        <v>0.00597</v>
      </c>
      <c r="N440" s="19">
        <v>168</v>
      </c>
      <c r="O440" s="19">
        <v>370621</v>
      </c>
      <c r="P440" s="19">
        <v>0</v>
      </c>
      <c r="Q440" s="19">
        <v>0</v>
      </c>
      <c r="R440" s="19">
        <v>0</v>
      </c>
      <c r="S440" s="19">
        <v>0</v>
      </c>
      <c r="T440" t="s" s="18">
        <v>43</v>
      </c>
    </row>
    <row r="441" ht="20.05" customHeight="1">
      <c r="A441" t="s" s="16">
        <v>7</v>
      </c>
      <c r="B441" t="s" s="17">
        <v>41</v>
      </c>
      <c r="C441" t="s" s="18">
        <v>52</v>
      </c>
      <c r="D441" s="19">
        <v>1</v>
      </c>
      <c r="E441" s="19">
        <v>14179</v>
      </c>
      <c r="F441" s="19">
        <v>515536</v>
      </c>
      <c r="G441" s="19">
        <v>533397</v>
      </c>
      <c r="H441" s="19">
        <v>1</v>
      </c>
      <c r="I441" s="19">
        <v>2895</v>
      </c>
      <c r="J441" s="20">
        <v>0.00543</v>
      </c>
      <c r="K441" s="19">
        <v>184</v>
      </c>
      <c r="L441" s="19">
        <v>533396</v>
      </c>
      <c r="M441" s="20">
        <v>0.00577</v>
      </c>
      <c r="N441" s="19">
        <v>173</v>
      </c>
      <c r="O441" s="19">
        <v>501358</v>
      </c>
      <c r="P441" s="19">
        <v>0</v>
      </c>
      <c r="Q441" s="19">
        <v>0</v>
      </c>
      <c r="R441" s="19">
        <v>0</v>
      </c>
      <c r="S441" s="19">
        <v>0</v>
      </c>
      <c r="T441" t="s" s="18">
        <v>43</v>
      </c>
    </row>
    <row r="442" ht="20.05" customHeight="1">
      <c r="A442" t="s" s="16">
        <v>7</v>
      </c>
      <c r="B442" t="s" s="17">
        <v>41</v>
      </c>
      <c r="C442" t="s" s="18">
        <v>53</v>
      </c>
      <c r="D442" s="19">
        <v>1</v>
      </c>
      <c r="E442" s="19">
        <v>16338</v>
      </c>
      <c r="F442" s="19">
        <v>179676</v>
      </c>
      <c r="G442" s="19">
        <v>180241</v>
      </c>
      <c r="H442" s="19">
        <v>1</v>
      </c>
      <c r="I442" s="19">
        <v>982</v>
      </c>
      <c r="J442" s="20">
        <v>0.00545</v>
      </c>
      <c r="K442" s="19">
        <v>184</v>
      </c>
      <c r="L442" s="19">
        <v>180240</v>
      </c>
      <c r="M442" s="20">
        <v>0.00601</v>
      </c>
      <c r="N442" s="19">
        <v>166</v>
      </c>
      <c r="O442" s="19">
        <v>163339</v>
      </c>
      <c r="P442" s="19">
        <v>0</v>
      </c>
      <c r="Q442" s="19">
        <v>0</v>
      </c>
      <c r="R442" s="19">
        <v>0</v>
      </c>
      <c r="S442" s="19">
        <v>0</v>
      </c>
      <c r="T442" t="s" s="18">
        <v>43</v>
      </c>
    </row>
    <row r="443" ht="20.05" customHeight="1">
      <c r="A443" t="s" s="16">
        <v>7</v>
      </c>
      <c r="B443" t="s" s="17">
        <v>41</v>
      </c>
      <c r="C443" t="s" s="18">
        <v>53</v>
      </c>
      <c r="D443" s="19">
        <v>180242</v>
      </c>
      <c r="E443" s="19">
        <v>180809</v>
      </c>
      <c r="F443" s="19">
        <v>190108</v>
      </c>
      <c r="G443" s="19">
        <v>190178</v>
      </c>
      <c r="H443" s="19">
        <v>0</v>
      </c>
      <c r="I443" s="19">
        <v>38</v>
      </c>
      <c r="J443" s="20">
        <v>0.00382</v>
      </c>
      <c r="K443" s="19">
        <v>261</v>
      </c>
      <c r="L443" s="19">
        <v>9936</v>
      </c>
      <c r="M443" s="20">
        <v>0.00409</v>
      </c>
      <c r="N443" s="19">
        <v>245</v>
      </c>
      <c r="O443" s="19">
        <v>9300</v>
      </c>
      <c r="P443" s="19">
        <v>0</v>
      </c>
      <c r="Q443" s="19">
        <v>0</v>
      </c>
      <c r="R443" s="19">
        <v>0</v>
      </c>
      <c r="S443" s="19">
        <v>0</v>
      </c>
      <c r="T443" t="s" s="18">
        <v>44</v>
      </c>
    </row>
    <row r="444" ht="20.05" customHeight="1">
      <c r="A444" t="s" s="16">
        <v>7</v>
      </c>
      <c r="B444" t="s" s="17">
        <v>41</v>
      </c>
      <c r="C444" t="s" s="18">
        <v>53</v>
      </c>
      <c r="D444" s="19">
        <v>190179</v>
      </c>
      <c r="E444" s="19">
        <v>190251</v>
      </c>
      <c r="F444" s="19">
        <v>308592</v>
      </c>
      <c r="G444" s="19">
        <v>308948</v>
      </c>
      <c r="H444" s="19">
        <v>1</v>
      </c>
      <c r="I444" s="19">
        <v>596</v>
      </c>
      <c r="J444" s="20">
        <v>0.00502</v>
      </c>
      <c r="K444" s="19">
        <v>199</v>
      </c>
      <c r="L444" s="19">
        <v>118769</v>
      </c>
      <c r="M444" s="20">
        <v>0.00504</v>
      </c>
      <c r="N444" s="19">
        <v>199</v>
      </c>
      <c r="O444" s="19">
        <v>118342</v>
      </c>
      <c r="P444" s="19">
        <v>0</v>
      </c>
      <c r="Q444" s="19">
        <v>0</v>
      </c>
      <c r="R444" s="19">
        <v>0</v>
      </c>
      <c r="S444" s="19">
        <v>0</v>
      </c>
      <c r="T444" t="s" s="18">
        <v>43</v>
      </c>
    </row>
    <row r="445" ht="20.05" customHeight="1">
      <c r="A445" t="s" s="16">
        <v>7</v>
      </c>
      <c r="B445" t="s" s="17">
        <v>41</v>
      </c>
      <c r="C445" t="s" s="18">
        <v>53</v>
      </c>
      <c r="D445" s="19">
        <v>308949</v>
      </c>
      <c r="E445" s="19">
        <v>309306</v>
      </c>
      <c r="F445" s="19">
        <v>309306</v>
      </c>
      <c r="G445" s="19">
        <v>309633</v>
      </c>
      <c r="H445" s="19">
        <v>0</v>
      </c>
      <c r="I445" s="19">
        <v>1</v>
      </c>
      <c r="J445" s="20">
        <v>0.00146</v>
      </c>
      <c r="K445" s="19">
        <v>684</v>
      </c>
      <c r="L445" s="19">
        <v>684</v>
      </c>
      <c r="M445" s="19">
        <v>1</v>
      </c>
      <c r="N445" s="19">
        <v>1</v>
      </c>
      <c r="O445" s="19">
        <v>1</v>
      </c>
      <c r="P445" s="19">
        <v>0</v>
      </c>
      <c r="Q445" s="19">
        <v>0</v>
      </c>
      <c r="R445" s="19">
        <v>0</v>
      </c>
      <c r="S445" s="19">
        <v>0</v>
      </c>
      <c r="T445" t="s" s="18">
        <v>44</v>
      </c>
    </row>
    <row r="446" ht="20.05" customHeight="1">
      <c r="A446" t="s" s="16">
        <v>7</v>
      </c>
      <c r="B446" t="s" s="17">
        <v>41</v>
      </c>
      <c r="C446" t="s" s="18">
        <v>53</v>
      </c>
      <c r="D446" s="19">
        <v>309634</v>
      </c>
      <c r="E446" s="19">
        <v>309963</v>
      </c>
      <c r="F446" s="19">
        <v>402710</v>
      </c>
      <c r="G446" s="19">
        <v>419821</v>
      </c>
      <c r="H446" s="19">
        <v>1</v>
      </c>
      <c r="I446" s="19">
        <v>634</v>
      </c>
      <c r="J446" s="20">
        <v>0.00575</v>
      </c>
      <c r="K446" s="19">
        <v>174</v>
      </c>
      <c r="L446" s="19">
        <v>110187</v>
      </c>
      <c r="M446" s="20">
        <v>0.00684</v>
      </c>
      <c r="N446" s="19">
        <v>146</v>
      </c>
      <c r="O446" s="19">
        <v>92748</v>
      </c>
      <c r="P446" s="19">
        <v>0</v>
      </c>
      <c r="Q446" s="19">
        <v>0</v>
      </c>
      <c r="R446" s="19">
        <v>0</v>
      </c>
      <c r="S446" s="19">
        <v>0</v>
      </c>
      <c r="T446" t="s" s="18">
        <v>43</v>
      </c>
    </row>
    <row r="447" ht="20.05" customHeight="1">
      <c r="A447" t="s" s="16">
        <v>7</v>
      </c>
      <c r="B447" t="s" s="17">
        <v>41</v>
      </c>
      <c r="C447" t="s" s="18">
        <v>54</v>
      </c>
      <c r="D447" s="19">
        <v>1</v>
      </c>
      <c r="E447" s="19">
        <v>36009</v>
      </c>
      <c r="F447" s="19">
        <v>614073</v>
      </c>
      <c r="G447" s="19">
        <v>614388</v>
      </c>
      <c r="H447" s="19">
        <v>1</v>
      </c>
      <c r="I447" s="19">
        <v>3206</v>
      </c>
      <c r="J447" s="20">
        <v>0.00522</v>
      </c>
      <c r="K447" s="19">
        <v>192</v>
      </c>
      <c r="L447" s="19">
        <v>614387</v>
      </c>
      <c r="M447" s="20">
        <v>0.00555</v>
      </c>
      <c r="N447" s="19">
        <v>180</v>
      </c>
      <c r="O447" s="19">
        <v>578065</v>
      </c>
      <c r="P447" s="19">
        <v>0</v>
      </c>
      <c r="Q447" s="19">
        <v>0</v>
      </c>
      <c r="R447" s="19">
        <v>0</v>
      </c>
      <c r="S447" s="19">
        <v>0</v>
      </c>
      <c r="T447" t="s" s="18">
        <v>43</v>
      </c>
    </row>
    <row r="448" ht="20.05" customHeight="1">
      <c r="A448" t="s" s="16">
        <v>7</v>
      </c>
      <c r="B448" t="s" s="17">
        <v>41</v>
      </c>
      <c r="C448" t="s" s="18">
        <v>55</v>
      </c>
      <c r="D448" s="19">
        <v>1</v>
      </c>
      <c r="E448" s="19">
        <v>3279</v>
      </c>
      <c r="F448" s="19">
        <v>234456</v>
      </c>
      <c r="G448" s="19">
        <v>234633</v>
      </c>
      <c r="H448" s="19">
        <v>1</v>
      </c>
      <c r="I448" s="19">
        <v>1381</v>
      </c>
      <c r="J448" s="20">
        <v>0.00589</v>
      </c>
      <c r="K448" s="19">
        <v>170</v>
      </c>
      <c r="L448" s="19">
        <v>234632</v>
      </c>
      <c r="M448" s="20">
        <v>0.00597</v>
      </c>
      <c r="N448" s="19">
        <v>167</v>
      </c>
      <c r="O448" s="19">
        <v>231178</v>
      </c>
      <c r="P448" s="19">
        <v>0</v>
      </c>
      <c r="Q448" s="19">
        <v>0</v>
      </c>
      <c r="R448" s="19">
        <v>0</v>
      </c>
      <c r="S448" s="19">
        <v>0</v>
      </c>
      <c r="T448" t="s" s="18">
        <v>43</v>
      </c>
    </row>
    <row r="449" ht="20.05" customHeight="1">
      <c r="A449" t="s" s="16">
        <v>7</v>
      </c>
      <c r="B449" t="s" s="17">
        <v>41</v>
      </c>
      <c r="C449" t="s" s="18">
        <v>55</v>
      </c>
      <c r="D449" s="19">
        <v>234634</v>
      </c>
      <c r="E449" s="19">
        <v>234812</v>
      </c>
      <c r="F449" s="19">
        <v>237833</v>
      </c>
      <c r="G449" s="19">
        <v>238249</v>
      </c>
      <c r="H449" s="19">
        <v>0</v>
      </c>
      <c r="I449" s="19">
        <v>36</v>
      </c>
      <c r="J449" s="20">
        <v>0.00996</v>
      </c>
      <c r="K449" s="19">
        <v>100</v>
      </c>
      <c r="L449" s="19">
        <v>3615</v>
      </c>
      <c r="M449" s="20">
        <v>0.01191</v>
      </c>
      <c r="N449" s="19">
        <v>84</v>
      </c>
      <c r="O449" s="19">
        <v>3022</v>
      </c>
      <c r="P449" s="19">
        <v>0</v>
      </c>
      <c r="Q449" s="19">
        <v>0</v>
      </c>
      <c r="R449" s="19">
        <v>0</v>
      </c>
      <c r="S449" s="19">
        <v>0</v>
      </c>
      <c r="T449" t="s" s="18">
        <v>44</v>
      </c>
    </row>
    <row r="450" ht="20.05" customHeight="1">
      <c r="A450" t="s" s="16">
        <v>7</v>
      </c>
      <c r="B450" t="s" s="17">
        <v>41</v>
      </c>
      <c r="C450" t="s" s="18">
        <v>55</v>
      </c>
      <c r="D450" s="19">
        <v>238250</v>
      </c>
      <c r="E450" s="19">
        <v>238667</v>
      </c>
      <c r="F450" s="19">
        <v>384012</v>
      </c>
      <c r="G450" s="19">
        <v>384110</v>
      </c>
      <c r="H450" s="19">
        <v>1</v>
      </c>
      <c r="I450" s="19">
        <v>915</v>
      </c>
      <c r="J450" s="20">
        <v>0.00627</v>
      </c>
      <c r="K450" s="19">
        <v>159</v>
      </c>
      <c r="L450" s="19">
        <v>145860</v>
      </c>
      <c r="M450" s="22">
        <v>0.0063</v>
      </c>
      <c r="N450" s="19">
        <v>159</v>
      </c>
      <c r="O450" s="19">
        <v>145346</v>
      </c>
      <c r="P450" s="19">
        <v>0</v>
      </c>
      <c r="Q450" s="19">
        <v>0</v>
      </c>
      <c r="R450" s="19">
        <v>0</v>
      </c>
      <c r="S450" s="19">
        <v>0</v>
      </c>
      <c r="T450" t="s" s="18">
        <v>43</v>
      </c>
    </row>
    <row r="451" ht="20.05" customHeight="1">
      <c r="A451" t="s" s="16">
        <v>7</v>
      </c>
      <c r="B451" t="s" s="17">
        <v>41</v>
      </c>
      <c r="C451" t="s" s="18">
        <v>55</v>
      </c>
      <c r="D451" s="19">
        <v>384111</v>
      </c>
      <c r="E451" s="19">
        <v>384211</v>
      </c>
      <c r="F451" s="19">
        <v>384211</v>
      </c>
      <c r="G451" s="19">
        <v>384280</v>
      </c>
      <c r="H451" s="19">
        <v>1</v>
      </c>
      <c r="I451" s="19">
        <v>1</v>
      </c>
      <c r="J451" s="20">
        <v>0.00592</v>
      </c>
      <c r="K451" s="19">
        <v>169</v>
      </c>
      <c r="L451" s="19">
        <v>169</v>
      </c>
      <c r="M451" s="19">
        <v>1</v>
      </c>
      <c r="N451" s="19">
        <v>1</v>
      </c>
      <c r="O451" s="19">
        <v>1</v>
      </c>
      <c r="P451" s="19">
        <v>0</v>
      </c>
      <c r="Q451" s="19">
        <v>0</v>
      </c>
      <c r="R451" s="19">
        <v>0</v>
      </c>
      <c r="S451" s="19">
        <v>0</v>
      </c>
      <c r="T451" t="s" s="18">
        <v>56</v>
      </c>
    </row>
    <row r="452" ht="20.05" customHeight="1">
      <c r="A452" t="s" s="16">
        <v>7</v>
      </c>
      <c r="B452" t="s" s="17">
        <v>41</v>
      </c>
      <c r="C452" t="s" s="18">
        <v>55</v>
      </c>
      <c r="D452" s="19">
        <v>384281</v>
      </c>
      <c r="E452" s="19">
        <v>384351</v>
      </c>
      <c r="F452" s="19">
        <v>641893</v>
      </c>
      <c r="G452" s="19">
        <v>657417</v>
      </c>
      <c r="H452" s="19">
        <v>1</v>
      </c>
      <c r="I452" s="19">
        <v>1388</v>
      </c>
      <c r="J452" s="20">
        <v>0.00508</v>
      </c>
      <c r="K452" s="19">
        <v>197</v>
      </c>
      <c r="L452" s="19">
        <v>273136</v>
      </c>
      <c r="M452" s="20">
        <v>0.00539</v>
      </c>
      <c r="N452" s="19">
        <v>186</v>
      </c>
      <c r="O452" s="19">
        <v>257543</v>
      </c>
      <c r="P452" s="19">
        <v>0</v>
      </c>
      <c r="Q452" s="19">
        <v>0</v>
      </c>
      <c r="R452" s="19">
        <v>0</v>
      </c>
      <c r="S452" s="19">
        <v>0</v>
      </c>
      <c r="T452" t="s" s="18">
        <v>43</v>
      </c>
    </row>
    <row r="453" ht="20.05" customHeight="1">
      <c r="A453" t="s" s="16">
        <v>7</v>
      </c>
      <c r="B453" t="s" s="17">
        <v>41</v>
      </c>
      <c r="C453" t="s" s="18">
        <v>57</v>
      </c>
      <c r="D453" s="19">
        <v>1</v>
      </c>
      <c r="E453" s="19">
        <v>9691</v>
      </c>
      <c r="F453" s="19">
        <v>434552</v>
      </c>
      <c r="G453" s="19">
        <v>443368</v>
      </c>
      <c r="H453" s="19">
        <v>1</v>
      </c>
      <c r="I453" s="19">
        <v>2299</v>
      </c>
      <c r="J453" s="21">
        <v>0.005185</v>
      </c>
      <c r="K453" s="19">
        <v>193</v>
      </c>
      <c r="L453" s="19">
        <v>443367</v>
      </c>
      <c r="M453" s="20">
        <v>0.00541</v>
      </c>
      <c r="N453" s="19">
        <v>185</v>
      </c>
      <c r="O453" s="19">
        <v>424862</v>
      </c>
      <c r="P453" s="19">
        <v>0</v>
      </c>
      <c r="Q453" s="19">
        <v>0</v>
      </c>
      <c r="R453" s="19">
        <v>0</v>
      </c>
      <c r="S453" s="19">
        <v>0</v>
      </c>
      <c r="T453" t="s" s="18">
        <v>43</v>
      </c>
    </row>
    <row r="454" ht="20.05" customHeight="1">
      <c r="A454" t="s" s="16">
        <v>7</v>
      </c>
      <c r="B454" t="s" s="17">
        <v>41</v>
      </c>
      <c r="C454" t="s" s="18">
        <v>57</v>
      </c>
      <c r="D454" s="19">
        <v>1005542</v>
      </c>
      <c r="E454" s="19">
        <v>1005646</v>
      </c>
      <c r="F454" s="19">
        <v>1005646</v>
      </c>
      <c r="G454" s="19">
        <v>1005801</v>
      </c>
      <c r="H454" s="19">
        <v>1</v>
      </c>
      <c r="I454" s="19">
        <v>1</v>
      </c>
      <c r="J454" s="21">
        <v>0.003861</v>
      </c>
      <c r="K454" s="19">
        <v>259</v>
      </c>
      <c r="L454" s="19">
        <v>259</v>
      </c>
      <c r="M454" s="19">
        <v>1</v>
      </c>
      <c r="N454" s="19">
        <v>1</v>
      </c>
      <c r="O454" s="19">
        <v>1</v>
      </c>
      <c r="P454" s="19">
        <v>0</v>
      </c>
      <c r="Q454" s="19">
        <v>0</v>
      </c>
      <c r="R454" s="19">
        <v>0</v>
      </c>
      <c r="S454" s="19">
        <v>0</v>
      </c>
      <c r="T454" t="s" s="18">
        <v>43</v>
      </c>
    </row>
    <row r="455" ht="20.05" customHeight="1">
      <c r="A455" t="s" s="16">
        <v>7</v>
      </c>
      <c r="B455" t="s" s="17">
        <v>41</v>
      </c>
      <c r="C455" t="s" s="18">
        <v>58</v>
      </c>
      <c r="D455" s="19">
        <v>1</v>
      </c>
      <c r="E455" s="19">
        <v>9594</v>
      </c>
      <c r="F455" s="19">
        <v>897606</v>
      </c>
      <c r="G455" s="19">
        <v>913017</v>
      </c>
      <c r="H455" s="19">
        <v>1</v>
      </c>
      <c r="I455" s="19">
        <v>4824</v>
      </c>
      <c r="J455" s="20">
        <v>0.00528</v>
      </c>
      <c r="K455" s="19">
        <v>189</v>
      </c>
      <c r="L455" s="19">
        <v>913016</v>
      </c>
      <c r="M455" s="20">
        <v>0.00543</v>
      </c>
      <c r="N455" s="19">
        <v>184</v>
      </c>
      <c r="O455" s="19">
        <v>888013</v>
      </c>
      <c r="P455" s="19">
        <v>1</v>
      </c>
      <c r="Q455" s="25">
        <v>1.1e-06</v>
      </c>
      <c r="R455" s="19">
        <v>0</v>
      </c>
      <c r="S455" s="19">
        <v>0</v>
      </c>
      <c r="T455" t="s" s="18">
        <v>43</v>
      </c>
    </row>
    <row r="456" ht="20.05" customHeight="1">
      <c r="A456" t="s" s="16">
        <v>7</v>
      </c>
      <c r="B456" t="s" s="17">
        <v>41</v>
      </c>
      <c r="C456" t="s" s="18">
        <v>59</v>
      </c>
      <c r="D456" s="19">
        <v>1</v>
      </c>
      <c r="E456" s="19">
        <v>11001</v>
      </c>
      <c r="F456" s="19">
        <v>752574</v>
      </c>
      <c r="G456" s="19">
        <v>765110</v>
      </c>
      <c r="H456" s="19">
        <v>1</v>
      </c>
      <c r="I456" s="19">
        <v>4300</v>
      </c>
      <c r="J456" s="20">
        <v>0.00562</v>
      </c>
      <c r="K456" s="19">
        <v>178</v>
      </c>
      <c r="L456" s="19">
        <v>765109</v>
      </c>
      <c r="M456" s="22">
        <v>0.0058</v>
      </c>
      <c r="N456" s="19">
        <v>172</v>
      </c>
      <c r="O456" s="19">
        <v>741574</v>
      </c>
      <c r="P456" s="19">
        <v>1</v>
      </c>
      <c r="Q456" s="25">
        <v>1.3e-06</v>
      </c>
      <c r="R456" s="19">
        <v>0</v>
      </c>
      <c r="S456" s="19">
        <v>0</v>
      </c>
      <c r="T456" t="s" s="18">
        <v>43</v>
      </c>
    </row>
    <row r="457" ht="20.05" customHeight="1">
      <c r="A457" t="s" s="16">
        <v>7</v>
      </c>
      <c r="B457" t="s" s="17">
        <v>41</v>
      </c>
      <c r="C457" t="s" s="18">
        <v>60</v>
      </c>
      <c r="D457" s="19">
        <v>1</v>
      </c>
      <c r="E457" s="19">
        <v>23260</v>
      </c>
      <c r="F457" s="19">
        <v>501563</v>
      </c>
      <c r="G457" s="19">
        <v>501628</v>
      </c>
      <c r="H457" s="19">
        <v>1</v>
      </c>
      <c r="I457" s="19">
        <v>3023</v>
      </c>
      <c r="J457" s="20">
        <v>0.00603</v>
      </c>
      <c r="K457" s="19">
        <v>166</v>
      </c>
      <c r="L457" s="19">
        <v>501627</v>
      </c>
      <c r="M457" s="20">
        <v>0.00632</v>
      </c>
      <c r="N457" s="19">
        <v>158</v>
      </c>
      <c r="O457" s="19">
        <v>478304</v>
      </c>
      <c r="P457" s="19">
        <v>0</v>
      </c>
      <c r="Q457" s="19">
        <v>0</v>
      </c>
      <c r="R457" s="19">
        <v>0</v>
      </c>
      <c r="S457" s="19">
        <v>0</v>
      </c>
      <c r="T457" t="s" s="18">
        <v>43</v>
      </c>
    </row>
    <row r="458" ht="20.05" customHeight="1">
      <c r="A458" t="s" s="16">
        <v>7</v>
      </c>
      <c r="B458" t="s" s="17">
        <v>41</v>
      </c>
      <c r="C458" t="s" s="18">
        <v>60</v>
      </c>
      <c r="D458" s="19">
        <v>506680</v>
      </c>
      <c r="E458" s="19">
        <v>507230</v>
      </c>
      <c r="F458" s="19">
        <v>1043773</v>
      </c>
      <c r="G458" s="19">
        <v>1120088</v>
      </c>
      <c r="H458" s="19">
        <v>1</v>
      </c>
      <c r="I458" s="19">
        <v>2883</v>
      </c>
      <c r="J458" s="22">
        <v>0.0047</v>
      </c>
      <c r="K458" s="19">
        <v>213</v>
      </c>
      <c r="L458" s="19">
        <v>613408</v>
      </c>
      <c r="M458" s="20">
        <v>0.00537</v>
      </c>
      <c r="N458" s="19">
        <v>186</v>
      </c>
      <c r="O458" s="19">
        <v>536544</v>
      </c>
      <c r="P458" s="19">
        <v>0</v>
      </c>
      <c r="Q458" s="19">
        <v>0</v>
      </c>
      <c r="R458" s="19">
        <v>0</v>
      </c>
      <c r="S458" s="19">
        <v>0</v>
      </c>
      <c r="T458" t="s" s="18">
        <v>43</v>
      </c>
    </row>
    <row r="459" ht="20.05" customHeight="1">
      <c r="A459" t="s" s="16">
        <v>7</v>
      </c>
      <c r="B459" t="s" s="17">
        <v>41</v>
      </c>
      <c r="C459" t="s" s="18">
        <v>61</v>
      </c>
      <c r="D459" s="19">
        <v>1</v>
      </c>
      <c r="E459" s="19">
        <v>29086</v>
      </c>
      <c r="F459" s="19">
        <v>730546</v>
      </c>
      <c r="G459" s="19">
        <v>730585</v>
      </c>
      <c r="H459" s="19">
        <v>1</v>
      </c>
      <c r="I459" s="19">
        <v>3967</v>
      </c>
      <c r="J459" s="20">
        <v>0.00543</v>
      </c>
      <c r="K459" s="19">
        <v>184</v>
      </c>
      <c r="L459" s="19">
        <v>730584</v>
      </c>
      <c r="M459" s="20">
        <v>0.00566</v>
      </c>
      <c r="N459" s="19">
        <v>177</v>
      </c>
      <c r="O459" s="19">
        <v>701461</v>
      </c>
      <c r="P459" s="19">
        <v>0</v>
      </c>
      <c r="Q459" s="19">
        <v>0</v>
      </c>
      <c r="R459" s="19">
        <v>0</v>
      </c>
      <c r="S459" s="19">
        <v>0</v>
      </c>
      <c r="T459" t="s" s="18">
        <v>43</v>
      </c>
    </row>
    <row r="460" ht="20.05" customHeight="1">
      <c r="A460" t="s" s="16">
        <v>7</v>
      </c>
      <c r="B460" t="s" s="17">
        <v>41</v>
      </c>
      <c r="C460" t="s" s="18">
        <v>61</v>
      </c>
      <c r="D460" s="19">
        <v>731486</v>
      </c>
      <c r="E460" s="19">
        <v>731692</v>
      </c>
      <c r="F460" s="19">
        <v>731692</v>
      </c>
      <c r="G460" s="19">
        <v>731988</v>
      </c>
      <c r="H460" s="19">
        <v>1</v>
      </c>
      <c r="I460" s="19">
        <v>1</v>
      </c>
      <c r="J460" s="20">
        <v>0.00199</v>
      </c>
      <c r="K460" s="19">
        <v>502</v>
      </c>
      <c r="L460" s="19">
        <v>502</v>
      </c>
      <c r="M460" s="19">
        <v>1</v>
      </c>
      <c r="N460" s="19">
        <v>1</v>
      </c>
      <c r="O460" s="19">
        <v>1</v>
      </c>
      <c r="P460" s="19">
        <v>0</v>
      </c>
      <c r="Q460" s="19">
        <v>0</v>
      </c>
      <c r="R460" s="19">
        <v>0</v>
      </c>
      <c r="S460" s="19">
        <v>0</v>
      </c>
      <c r="T460" t="s" s="18">
        <v>43</v>
      </c>
    </row>
    <row r="461" ht="20.05" customHeight="1">
      <c r="A461" t="s" s="16">
        <v>7</v>
      </c>
      <c r="B461" t="s" s="17">
        <v>41</v>
      </c>
      <c r="C461" t="s" s="18">
        <v>61</v>
      </c>
      <c r="D461" s="19">
        <v>733240</v>
      </c>
      <c r="E461" s="19">
        <v>733407</v>
      </c>
      <c r="F461" s="19">
        <v>895759</v>
      </c>
      <c r="G461" s="19">
        <v>920208</v>
      </c>
      <c r="H461" s="19">
        <v>1</v>
      </c>
      <c r="I461" s="19">
        <v>902</v>
      </c>
      <c r="J461" s="20">
        <v>0.00482</v>
      </c>
      <c r="K461" s="19">
        <v>207</v>
      </c>
      <c r="L461" s="19">
        <v>186968</v>
      </c>
      <c r="M461" s="20">
        <v>0.00556</v>
      </c>
      <c r="N461" s="19">
        <v>180</v>
      </c>
      <c r="O461" s="19">
        <v>162353</v>
      </c>
      <c r="P461" s="19">
        <v>1</v>
      </c>
      <c r="Q461" s="25">
        <v>6.2e-06</v>
      </c>
      <c r="R461" s="19">
        <v>0</v>
      </c>
      <c r="S461" s="19">
        <v>0</v>
      </c>
      <c r="T461" t="s" s="18">
        <v>43</v>
      </c>
    </row>
    <row r="462" ht="20.05" customHeight="1">
      <c r="A462" t="s" s="16">
        <v>7</v>
      </c>
      <c r="B462" t="s" s="17">
        <v>62</v>
      </c>
      <c r="C462" t="s" s="18">
        <v>42</v>
      </c>
      <c r="D462" s="19">
        <v>1</v>
      </c>
      <c r="E462" s="19">
        <v>28728</v>
      </c>
      <c r="F462" s="19">
        <v>189888</v>
      </c>
      <c r="G462" s="19">
        <v>237661</v>
      </c>
      <c r="H462" s="19">
        <v>1</v>
      </c>
      <c r="I462" s="19">
        <v>1051</v>
      </c>
      <c r="J462" s="20">
        <v>0.00442</v>
      </c>
      <c r="K462" s="19">
        <v>226</v>
      </c>
      <c r="L462" s="19">
        <v>237660</v>
      </c>
      <c r="M462" s="20">
        <v>0.00652</v>
      </c>
      <c r="N462" s="19">
        <v>153</v>
      </c>
      <c r="O462" s="19">
        <v>161161</v>
      </c>
      <c r="P462" s="19">
        <v>0</v>
      </c>
      <c r="Q462" s="19">
        <v>0</v>
      </c>
      <c r="R462" s="19">
        <v>0</v>
      </c>
      <c r="S462" s="19">
        <v>0</v>
      </c>
      <c r="T462" t="s" s="18">
        <v>43</v>
      </c>
    </row>
    <row r="463" ht="20.05" customHeight="1">
      <c r="A463" t="s" s="16">
        <v>7</v>
      </c>
      <c r="B463" t="s" s="17">
        <v>62</v>
      </c>
      <c r="C463" t="s" s="18">
        <v>45</v>
      </c>
      <c r="D463" s="19">
        <v>1</v>
      </c>
      <c r="E463" s="19">
        <v>10381</v>
      </c>
      <c r="F463" s="19">
        <v>421478</v>
      </c>
      <c r="G463" s="19">
        <v>421757</v>
      </c>
      <c r="H463" s="19">
        <v>1</v>
      </c>
      <c r="I463" s="19">
        <v>2207</v>
      </c>
      <c r="J463" s="20">
        <v>0.00523</v>
      </c>
      <c r="K463" s="19">
        <v>191</v>
      </c>
      <c r="L463" s="19">
        <v>421756</v>
      </c>
      <c r="M463" s="20">
        <v>0.00537</v>
      </c>
      <c r="N463" s="19">
        <v>186</v>
      </c>
      <c r="O463" s="19">
        <v>411098</v>
      </c>
      <c r="P463" s="19">
        <v>0</v>
      </c>
      <c r="Q463" s="19">
        <v>0</v>
      </c>
      <c r="R463" s="19">
        <v>0</v>
      </c>
      <c r="S463" s="19">
        <v>0</v>
      </c>
      <c r="T463" t="s" s="18">
        <v>43</v>
      </c>
    </row>
    <row r="464" ht="20.05" customHeight="1">
      <c r="A464" t="s" s="16">
        <v>7</v>
      </c>
      <c r="B464" t="s" s="17">
        <v>62</v>
      </c>
      <c r="C464" t="s" s="18">
        <v>45</v>
      </c>
      <c r="D464" s="19">
        <v>421758</v>
      </c>
      <c r="E464" s="19">
        <v>422039</v>
      </c>
      <c r="F464" s="19">
        <v>422357</v>
      </c>
      <c r="G464" s="19">
        <v>422879</v>
      </c>
      <c r="H464" s="19">
        <v>0</v>
      </c>
      <c r="I464" s="19">
        <v>4</v>
      </c>
      <c r="J464" s="20">
        <v>0.00357</v>
      </c>
      <c r="K464" s="19">
        <v>280</v>
      </c>
      <c r="L464" s="19">
        <v>1121</v>
      </c>
      <c r="M464" s="20">
        <v>0.01254</v>
      </c>
      <c r="N464" s="19">
        <v>80</v>
      </c>
      <c r="O464" s="19">
        <v>319</v>
      </c>
      <c r="P464" s="19">
        <v>0</v>
      </c>
      <c r="Q464" s="19">
        <v>0</v>
      </c>
      <c r="R464" s="19">
        <v>0</v>
      </c>
      <c r="S464" s="19">
        <v>0</v>
      </c>
      <c r="T464" t="s" s="18">
        <v>44</v>
      </c>
    </row>
    <row r="465" ht="20.05" customHeight="1">
      <c r="A465" t="s" s="16">
        <v>7</v>
      </c>
      <c r="B465" t="s" s="17">
        <v>62</v>
      </c>
      <c r="C465" t="s" s="18">
        <v>45</v>
      </c>
      <c r="D465" s="19">
        <v>422880</v>
      </c>
      <c r="E465" s="19">
        <v>423404</v>
      </c>
      <c r="F465" s="19">
        <v>627606</v>
      </c>
      <c r="G465" s="19">
        <v>627924</v>
      </c>
      <c r="H465" s="19">
        <v>1</v>
      </c>
      <c r="I465" s="19">
        <v>1283</v>
      </c>
      <c r="J465" s="20">
        <v>0.00626</v>
      </c>
      <c r="K465" s="19">
        <v>160</v>
      </c>
      <c r="L465" s="19">
        <v>205044</v>
      </c>
      <c r="M465" s="20">
        <v>0.00628</v>
      </c>
      <c r="N465" s="19">
        <v>159</v>
      </c>
      <c r="O465" s="19">
        <v>204203</v>
      </c>
      <c r="P465" s="19">
        <v>0</v>
      </c>
      <c r="Q465" s="19">
        <v>0</v>
      </c>
      <c r="R465" s="19">
        <v>0</v>
      </c>
      <c r="S465" s="19">
        <v>0</v>
      </c>
      <c r="T465" t="s" s="18">
        <v>43</v>
      </c>
    </row>
    <row r="466" ht="20.05" customHeight="1">
      <c r="A466" t="s" s="16">
        <v>7</v>
      </c>
      <c r="B466" t="s" s="17">
        <v>62</v>
      </c>
      <c r="C466" t="s" s="18">
        <v>45</v>
      </c>
      <c r="D466" s="19">
        <v>627925</v>
      </c>
      <c r="E466" s="19">
        <v>628245</v>
      </c>
      <c r="F466" s="19">
        <v>628245</v>
      </c>
      <c r="G466" s="19">
        <v>628667</v>
      </c>
      <c r="H466" s="19">
        <v>0</v>
      </c>
      <c r="I466" s="19">
        <v>1</v>
      </c>
      <c r="J466" s="20">
        <v>0.00135</v>
      </c>
      <c r="K466" s="19">
        <v>742</v>
      </c>
      <c r="L466" s="19">
        <v>742</v>
      </c>
      <c r="M466" s="19">
        <v>1</v>
      </c>
      <c r="N466" s="19">
        <v>1</v>
      </c>
      <c r="O466" s="19">
        <v>1</v>
      </c>
      <c r="P466" s="19">
        <v>0</v>
      </c>
      <c r="Q466" s="19">
        <v>0</v>
      </c>
      <c r="R466" s="19">
        <v>0</v>
      </c>
      <c r="S466" s="19">
        <v>0</v>
      </c>
      <c r="T466" t="s" s="18">
        <v>44</v>
      </c>
    </row>
    <row r="467" ht="20.05" customHeight="1">
      <c r="A467" t="s" s="16">
        <v>7</v>
      </c>
      <c r="B467" t="s" s="17">
        <v>62</v>
      </c>
      <c r="C467" t="s" s="18">
        <v>45</v>
      </c>
      <c r="D467" s="19">
        <v>628668</v>
      </c>
      <c r="E467" s="19">
        <v>629091</v>
      </c>
      <c r="F467" s="19">
        <v>801075</v>
      </c>
      <c r="G467" s="19">
        <v>808481</v>
      </c>
      <c r="H467" s="19">
        <v>1</v>
      </c>
      <c r="I467" s="19">
        <v>944</v>
      </c>
      <c r="J467" s="20">
        <v>0.00525</v>
      </c>
      <c r="K467" s="19">
        <v>190</v>
      </c>
      <c r="L467" s="19">
        <v>179813</v>
      </c>
      <c r="M467" s="20">
        <v>0.00549</v>
      </c>
      <c r="N467" s="19">
        <v>182</v>
      </c>
      <c r="O467" s="19">
        <v>171985</v>
      </c>
      <c r="P467" s="19">
        <v>0</v>
      </c>
      <c r="Q467" s="19">
        <v>0</v>
      </c>
      <c r="R467" s="19">
        <v>0</v>
      </c>
      <c r="S467" s="19">
        <v>0</v>
      </c>
      <c r="T467" t="s" s="18">
        <v>43</v>
      </c>
    </row>
    <row r="468" ht="20.05" customHeight="1">
      <c r="A468" t="s" s="16">
        <v>7</v>
      </c>
      <c r="B468" t="s" s="17">
        <v>62</v>
      </c>
      <c r="C468" t="s" s="18">
        <v>46</v>
      </c>
      <c r="D468" s="19">
        <v>1</v>
      </c>
      <c r="E468" s="19">
        <v>11807</v>
      </c>
      <c r="F468" s="19">
        <v>291771</v>
      </c>
      <c r="G468" s="19">
        <v>319304</v>
      </c>
      <c r="H468" s="19">
        <v>1</v>
      </c>
      <c r="I468" s="19">
        <v>1496</v>
      </c>
      <c r="J468" s="20">
        <v>0.00469</v>
      </c>
      <c r="K468" s="19">
        <v>213</v>
      </c>
      <c r="L468" s="19">
        <v>319303</v>
      </c>
      <c r="M468" s="20">
        <v>0.00534</v>
      </c>
      <c r="N468" s="19">
        <v>187</v>
      </c>
      <c r="O468" s="19">
        <v>279965</v>
      </c>
      <c r="P468" s="19">
        <v>0</v>
      </c>
      <c r="Q468" s="19">
        <v>0</v>
      </c>
      <c r="R468" s="19">
        <v>0</v>
      </c>
      <c r="S468" s="19">
        <v>0</v>
      </c>
      <c r="T468" t="s" s="18">
        <v>43</v>
      </c>
    </row>
    <row r="469" ht="20.05" customHeight="1">
      <c r="A469" t="s" s="16">
        <v>7</v>
      </c>
      <c r="B469" t="s" s="17">
        <v>62</v>
      </c>
      <c r="C469" t="s" s="18">
        <v>47</v>
      </c>
      <c r="D469" s="19">
        <v>37962</v>
      </c>
      <c r="E469" s="19">
        <v>38309</v>
      </c>
      <c r="F469" s="19">
        <v>123121</v>
      </c>
      <c r="G469" s="19">
        <v>123605</v>
      </c>
      <c r="H469" s="19">
        <v>1</v>
      </c>
      <c r="I469" s="19">
        <v>513</v>
      </c>
      <c r="J469" s="20">
        <v>0.00599</v>
      </c>
      <c r="K469" s="19">
        <v>167</v>
      </c>
      <c r="L469" s="19">
        <v>85643</v>
      </c>
      <c r="M469" s="20">
        <v>0.00605</v>
      </c>
      <c r="N469" s="19">
        <v>165</v>
      </c>
      <c r="O469" s="19">
        <v>84813</v>
      </c>
      <c r="P469" s="19">
        <v>0</v>
      </c>
      <c r="Q469" s="19">
        <v>0</v>
      </c>
      <c r="R469" s="19">
        <v>0</v>
      </c>
      <c r="S469" s="19">
        <v>0</v>
      </c>
      <c r="T469" t="s" s="18">
        <v>43</v>
      </c>
    </row>
    <row r="470" ht="20.05" customHeight="1">
      <c r="A470" t="s" s="16">
        <v>7</v>
      </c>
      <c r="B470" t="s" s="17">
        <v>62</v>
      </c>
      <c r="C470" t="s" s="18">
        <v>47</v>
      </c>
      <c r="D470" s="19">
        <v>132607</v>
      </c>
      <c r="E470" s="19">
        <v>133053</v>
      </c>
      <c r="F470" s="19">
        <v>964515</v>
      </c>
      <c r="G470" s="19">
        <v>964720</v>
      </c>
      <c r="H470" s="19">
        <v>1</v>
      </c>
      <c r="I470" s="19">
        <v>4689</v>
      </c>
      <c r="J470" s="20">
        <v>0.00564</v>
      </c>
      <c r="K470" s="19">
        <v>177</v>
      </c>
      <c r="L470" s="19">
        <v>832113</v>
      </c>
      <c r="M470" s="20">
        <v>0.00564</v>
      </c>
      <c r="N470" s="19">
        <v>177</v>
      </c>
      <c r="O470" s="19">
        <v>831463</v>
      </c>
      <c r="P470" s="19">
        <v>0</v>
      </c>
      <c r="Q470" s="19">
        <v>0</v>
      </c>
      <c r="R470" s="19">
        <v>0</v>
      </c>
      <c r="S470" s="19">
        <v>0</v>
      </c>
      <c r="T470" t="s" s="18">
        <v>43</v>
      </c>
    </row>
    <row r="471" ht="20.05" customHeight="1">
      <c r="A471" t="s" s="16">
        <v>7</v>
      </c>
      <c r="B471" t="s" s="17">
        <v>62</v>
      </c>
      <c r="C471" t="s" s="18">
        <v>47</v>
      </c>
      <c r="D471" s="19">
        <v>964721</v>
      </c>
      <c r="E471" s="19">
        <v>964928</v>
      </c>
      <c r="F471" s="19">
        <v>967421</v>
      </c>
      <c r="G471" s="19">
        <v>967633</v>
      </c>
      <c r="H471" s="19">
        <v>0</v>
      </c>
      <c r="I471" s="19">
        <v>8</v>
      </c>
      <c r="J471" s="20">
        <v>0.00275</v>
      </c>
      <c r="K471" s="19">
        <v>364</v>
      </c>
      <c r="L471" s="19">
        <v>2912</v>
      </c>
      <c r="M471" s="20">
        <v>0.00321</v>
      </c>
      <c r="N471" s="19">
        <v>312</v>
      </c>
      <c r="O471" s="19">
        <v>2494</v>
      </c>
      <c r="P471" s="19">
        <v>0</v>
      </c>
      <c r="Q471" s="19">
        <v>0</v>
      </c>
      <c r="R471" s="19">
        <v>0</v>
      </c>
      <c r="S471" s="19">
        <v>0</v>
      </c>
      <c r="T471" t="s" s="18">
        <v>44</v>
      </c>
    </row>
    <row r="472" ht="20.05" customHeight="1">
      <c r="A472" t="s" s="16">
        <v>7</v>
      </c>
      <c r="B472" t="s" s="17">
        <v>62</v>
      </c>
      <c r="C472" t="s" s="18">
        <v>47</v>
      </c>
      <c r="D472" s="19">
        <v>967634</v>
      </c>
      <c r="E472" s="19">
        <v>967847</v>
      </c>
      <c r="F472" s="19">
        <v>1236053</v>
      </c>
      <c r="G472" s="19">
        <v>1236648</v>
      </c>
      <c r="H472" s="19">
        <v>1</v>
      </c>
      <c r="I472" s="19">
        <v>1586</v>
      </c>
      <c r="J472" s="22">
        <v>0.0059</v>
      </c>
      <c r="K472" s="19">
        <v>170</v>
      </c>
      <c r="L472" s="19">
        <v>269014</v>
      </c>
      <c r="M472" s="20">
        <v>0.00591</v>
      </c>
      <c r="N472" s="19">
        <v>169</v>
      </c>
      <c r="O472" s="19">
        <v>268207</v>
      </c>
      <c r="P472" s="19">
        <v>0</v>
      </c>
      <c r="Q472" s="19">
        <v>0</v>
      </c>
      <c r="R472" s="19">
        <v>0</v>
      </c>
      <c r="S472" s="19">
        <v>0</v>
      </c>
      <c r="T472" t="s" s="18">
        <v>43</v>
      </c>
    </row>
    <row r="473" ht="20.05" customHeight="1">
      <c r="A473" t="s" s="16">
        <v>7</v>
      </c>
      <c r="B473" t="s" s="17">
        <v>62</v>
      </c>
      <c r="C473" t="s" s="18">
        <v>47</v>
      </c>
      <c r="D473" s="19">
        <v>1239224</v>
      </c>
      <c r="E473" s="19">
        <v>1239362</v>
      </c>
      <c r="F473" s="19">
        <v>1483722</v>
      </c>
      <c r="G473" s="19">
        <v>1495051</v>
      </c>
      <c r="H473" s="19">
        <v>1</v>
      </c>
      <c r="I473" s="19">
        <v>1434</v>
      </c>
      <c r="J473" s="20">
        <v>0.00561</v>
      </c>
      <c r="K473" s="19">
        <v>178</v>
      </c>
      <c r="L473" s="19">
        <v>255827</v>
      </c>
      <c r="M473" s="20">
        <v>0.00587</v>
      </c>
      <c r="N473" s="19">
        <v>170</v>
      </c>
      <c r="O473" s="19">
        <v>244361</v>
      </c>
      <c r="P473" s="19">
        <v>1</v>
      </c>
      <c r="Q473" s="25">
        <v>4.1e-06</v>
      </c>
      <c r="R473" s="19">
        <v>0</v>
      </c>
      <c r="S473" s="19">
        <v>0</v>
      </c>
      <c r="T473" t="s" s="18">
        <v>43</v>
      </c>
    </row>
    <row r="474" ht="20.05" customHeight="1">
      <c r="A474" t="s" s="16">
        <v>7</v>
      </c>
      <c r="B474" t="s" s="17">
        <v>62</v>
      </c>
      <c r="C474" t="s" s="18">
        <v>49</v>
      </c>
      <c r="D474" s="19">
        <v>1</v>
      </c>
      <c r="E474" s="19">
        <v>26958</v>
      </c>
      <c r="F474" s="19">
        <v>559488</v>
      </c>
      <c r="G474" s="19">
        <v>575962</v>
      </c>
      <c r="H474" s="19">
        <v>1</v>
      </c>
      <c r="I474" s="19">
        <v>2838</v>
      </c>
      <c r="J474" s="20">
        <v>0.00493</v>
      </c>
      <c r="K474" s="19">
        <v>203</v>
      </c>
      <c r="L474" s="19">
        <v>575961</v>
      </c>
      <c r="M474" s="20">
        <v>0.00533</v>
      </c>
      <c r="N474" s="19">
        <v>188</v>
      </c>
      <c r="O474" s="19">
        <v>532531</v>
      </c>
      <c r="P474" s="19">
        <v>0</v>
      </c>
      <c r="Q474" s="19">
        <v>0</v>
      </c>
      <c r="R474" s="19">
        <v>0</v>
      </c>
      <c r="S474" s="19">
        <v>0</v>
      </c>
      <c r="T474" t="s" s="18">
        <v>43</v>
      </c>
    </row>
    <row r="475" ht="20.05" customHeight="1">
      <c r="A475" t="s" s="16">
        <v>7</v>
      </c>
      <c r="B475" t="s" s="17">
        <v>62</v>
      </c>
      <c r="C475" t="s" s="18">
        <v>50</v>
      </c>
      <c r="D475" s="19">
        <v>1</v>
      </c>
      <c r="E475" s="19">
        <v>51244</v>
      </c>
      <c r="F475" s="19">
        <v>278833</v>
      </c>
      <c r="G475" s="19">
        <v>289276</v>
      </c>
      <c r="H475" s="19">
        <v>1</v>
      </c>
      <c r="I475" s="19">
        <v>1431</v>
      </c>
      <c r="J475" s="20">
        <v>0.00495</v>
      </c>
      <c r="K475" s="19">
        <v>202</v>
      </c>
      <c r="L475" s="19">
        <v>289275</v>
      </c>
      <c r="M475" s="20">
        <v>0.00629</v>
      </c>
      <c r="N475" s="19">
        <v>159</v>
      </c>
      <c r="O475" s="19">
        <v>227590</v>
      </c>
      <c r="P475" s="19">
        <v>0</v>
      </c>
      <c r="Q475" s="19">
        <v>0</v>
      </c>
      <c r="R475" s="19">
        <v>0</v>
      </c>
      <c r="S475" s="19">
        <v>0</v>
      </c>
      <c r="T475" t="s" s="18">
        <v>43</v>
      </c>
    </row>
    <row r="476" ht="20.05" customHeight="1">
      <c r="A476" t="s" s="16">
        <v>7</v>
      </c>
      <c r="B476" t="s" s="17">
        <v>62</v>
      </c>
      <c r="C476" t="s" s="18">
        <v>51</v>
      </c>
      <c r="D476" s="19">
        <v>1</v>
      </c>
      <c r="E476" s="19">
        <v>6337</v>
      </c>
      <c r="F476" s="19">
        <v>666892</v>
      </c>
      <c r="G476" s="19">
        <v>667087</v>
      </c>
      <c r="H476" s="19">
        <v>1</v>
      </c>
      <c r="I476" s="19">
        <v>3880</v>
      </c>
      <c r="J476" s="20">
        <v>0.00582</v>
      </c>
      <c r="K476" s="19">
        <v>172</v>
      </c>
      <c r="L476" s="19">
        <v>667086</v>
      </c>
      <c r="M476" s="20">
        <v>0.00587</v>
      </c>
      <c r="N476" s="19">
        <v>170</v>
      </c>
      <c r="O476" s="19">
        <v>660556</v>
      </c>
      <c r="P476" s="19">
        <v>0</v>
      </c>
      <c r="Q476" s="19">
        <v>0</v>
      </c>
      <c r="R476" s="19">
        <v>0</v>
      </c>
      <c r="S476" s="19">
        <v>0</v>
      </c>
      <c r="T476" t="s" s="18">
        <v>43</v>
      </c>
    </row>
    <row r="477" ht="20.05" customHeight="1">
      <c r="A477" t="s" s="16">
        <v>7</v>
      </c>
      <c r="B477" t="s" s="17">
        <v>62</v>
      </c>
      <c r="C477" t="s" s="18">
        <v>51</v>
      </c>
      <c r="D477" s="19">
        <v>667088</v>
      </c>
      <c r="E477" s="19">
        <v>667284</v>
      </c>
      <c r="F477" s="19">
        <v>668787</v>
      </c>
      <c r="G477" s="19">
        <v>668978</v>
      </c>
      <c r="H477" s="19">
        <v>0</v>
      </c>
      <c r="I477" s="19">
        <v>5</v>
      </c>
      <c r="J477" s="20">
        <v>0.00265</v>
      </c>
      <c r="K477" s="19">
        <v>378</v>
      </c>
      <c r="L477" s="19">
        <v>1890</v>
      </c>
      <c r="M477" s="20">
        <v>0.00332</v>
      </c>
      <c r="N477" s="19">
        <v>301</v>
      </c>
      <c r="O477" s="19">
        <v>1504</v>
      </c>
      <c r="P477" s="19">
        <v>0</v>
      </c>
      <c r="Q477" s="19">
        <v>0</v>
      </c>
      <c r="R477" s="19">
        <v>0</v>
      </c>
      <c r="S477" s="19">
        <v>0</v>
      </c>
      <c r="T477" t="s" s="18">
        <v>44</v>
      </c>
    </row>
    <row r="478" ht="20.05" customHeight="1">
      <c r="A478" t="s" s="16">
        <v>7</v>
      </c>
      <c r="B478" t="s" s="17">
        <v>62</v>
      </c>
      <c r="C478" t="s" s="18">
        <v>51</v>
      </c>
      <c r="D478" s="19">
        <v>668979</v>
      </c>
      <c r="E478" s="19">
        <v>669171</v>
      </c>
      <c r="F478" s="19">
        <v>1038842</v>
      </c>
      <c r="G478" s="19">
        <v>1082279</v>
      </c>
      <c r="H478" s="19">
        <v>1</v>
      </c>
      <c r="I478" s="19">
        <v>2212</v>
      </c>
      <c r="J478" s="20">
        <v>0.00535</v>
      </c>
      <c r="K478" s="19">
        <v>187</v>
      </c>
      <c r="L478" s="19">
        <v>413300</v>
      </c>
      <c r="M478" s="20">
        <v>0.00598</v>
      </c>
      <c r="N478" s="19">
        <v>167</v>
      </c>
      <c r="O478" s="19">
        <v>369672</v>
      </c>
      <c r="P478" s="19">
        <v>0</v>
      </c>
      <c r="Q478" s="19">
        <v>0</v>
      </c>
      <c r="R478" s="19">
        <v>0</v>
      </c>
      <c r="S478" s="19">
        <v>0</v>
      </c>
      <c r="T478" t="s" s="18">
        <v>43</v>
      </c>
    </row>
    <row r="479" ht="20.05" customHeight="1">
      <c r="A479" t="s" s="16">
        <v>7</v>
      </c>
      <c r="B479" t="s" s="17">
        <v>62</v>
      </c>
      <c r="C479" t="s" s="18">
        <v>52</v>
      </c>
      <c r="D479" s="19">
        <v>1</v>
      </c>
      <c r="E479" s="19">
        <v>14154</v>
      </c>
      <c r="F479" s="19">
        <v>515384</v>
      </c>
      <c r="G479" s="19">
        <v>543240</v>
      </c>
      <c r="H479" s="19">
        <v>1</v>
      </c>
      <c r="I479" s="19">
        <v>2895</v>
      </c>
      <c r="J479" s="20">
        <v>0.00533</v>
      </c>
      <c r="K479" s="19">
        <v>188</v>
      </c>
      <c r="L479" s="19">
        <v>543239</v>
      </c>
      <c r="M479" s="20">
        <v>0.00578</v>
      </c>
      <c r="N479" s="19">
        <v>173</v>
      </c>
      <c r="O479" s="19">
        <v>501231</v>
      </c>
      <c r="P479" s="19">
        <v>0</v>
      </c>
      <c r="Q479" s="19">
        <v>0</v>
      </c>
      <c r="R479" s="19">
        <v>0</v>
      </c>
      <c r="S479" s="19">
        <v>0</v>
      </c>
      <c r="T479" t="s" s="18">
        <v>43</v>
      </c>
    </row>
    <row r="480" ht="20.05" customHeight="1">
      <c r="A480" t="s" s="16">
        <v>7</v>
      </c>
      <c r="B480" t="s" s="17">
        <v>62</v>
      </c>
      <c r="C480" t="s" s="18">
        <v>53</v>
      </c>
      <c r="D480" s="19">
        <v>1</v>
      </c>
      <c r="E480" s="19">
        <v>25748</v>
      </c>
      <c r="F480" s="19">
        <v>189243</v>
      </c>
      <c r="G480" s="19">
        <v>189808</v>
      </c>
      <c r="H480" s="19">
        <v>1</v>
      </c>
      <c r="I480" s="19">
        <v>982</v>
      </c>
      <c r="J480" s="20">
        <v>0.00517</v>
      </c>
      <c r="K480" s="19">
        <v>193</v>
      </c>
      <c r="L480" s="19">
        <v>189807</v>
      </c>
      <c r="M480" s="20">
        <v>0.00601</v>
      </c>
      <c r="N480" s="19">
        <v>166</v>
      </c>
      <c r="O480" s="19">
        <v>163496</v>
      </c>
      <c r="P480" s="19">
        <v>0</v>
      </c>
      <c r="Q480" s="19">
        <v>0</v>
      </c>
      <c r="R480" s="19">
        <v>0</v>
      </c>
      <c r="S480" s="19">
        <v>0</v>
      </c>
      <c r="T480" t="s" s="18">
        <v>43</v>
      </c>
    </row>
    <row r="481" ht="20.05" customHeight="1">
      <c r="A481" t="s" s="16">
        <v>7</v>
      </c>
      <c r="B481" t="s" s="17">
        <v>62</v>
      </c>
      <c r="C481" t="s" s="18">
        <v>53</v>
      </c>
      <c r="D481" s="19">
        <v>199744</v>
      </c>
      <c r="E481" s="19">
        <v>199817</v>
      </c>
      <c r="F481" s="19">
        <v>325025</v>
      </c>
      <c r="G481" s="19">
        <v>325381</v>
      </c>
      <c r="H481" s="19">
        <v>1</v>
      </c>
      <c r="I481" s="19">
        <v>596</v>
      </c>
      <c r="J481" s="20">
        <v>0.00474</v>
      </c>
      <c r="K481" s="19">
        <v>211</v>
      </c>
      <c r="L481" s="19">
        <v>125637</v>
      </c>
      <c r="M481" s="20">
        <v>0.00476</v>
      </c>
      <c r="N481" s="19">
        <v>210</v>
      </c>
      <c r="O481" s="19">
        <v>125209</v>
      </c>
      <c r="P481" s="19">
        <v>0</v>
      </c>
      <c r="Q481" s="19">
        <v>0</v>
      </c>
      <c r="R481" s="19">
        <v>0</v>
      </c>
      <c r="S481" s="19">
        <v>0</v>
      </c>
      <c r="T481" t="s" s="18">
        <v>43</v>
      </c>
    </row>
    <row r="482" ht="20.05" customHeight="1">
      <c r="A482" t="s" s="16">
        <v>7</v>
      </c>
      <c r="B482" t="s" s="17">
        <v>62</v>
      </c>
      <c r="C482" t="s" s="18">
        <v>53</v>
      </c>
      <c r="D482" s="19">
        <v>326067</v>
      </c>
      <c r="E482" s="19">
        <v>326396</v>
      </c>
      <c r="F482" s="19">
        <v>419804</v>
      </c>
      <c r="G482" s="19">
        <v>440919</v>
      </c>
      <c r="H482" s="19">
        <v>1</v>
      </c>
      <c r="I482" s="19">
        <v>634</v>
      </c>
      <c r="J482" s="20">
        <v>0.00552</v>
      </c>
      <c r="K482" s="19">
        <v>181</v>
      </c>
      <c r="L482" s="19">
        <v>114852</v>
      </c>
      <c r="M482" s="20">
        <v>0.00679</v>
      </c>
      <c r="N482" s="19">
        <v>147</v>
      </c>
      <c r="O482" s="19">
        <v>93409</v>
      </c>
      <c r="P482" s="19">
        <v>0</v>
      </c>
      <c r="Q482" s="19">
        <v>0</v>
      </c>
      <c r="R482" s="19">
        <v>0</v>
      </c>
      <c r="S482" s="19">
        <v>0</v>
      </c>
      <c r="T482" t="s" s="18">
        <v>43</v>
      </c>
    </row>
    <row r="483" ht="20.05" customHeight="1">
      <c r="A483" t="s" s="16">
        <v>7</v>
      </c>
      <c r="B483" t="s" s="17">
        <v>62</v>
      </c>
      <c r="C483" t="s" s="18">
        <v>54</v>
      </c>
      <c r="D483" s="19">
        <v>1</v>
      </c>
      <c r="E483" s="19">
        <v>27953</v>
      </c>
      <c r="F483" s="19">
        <v>599697</v>
      </c>
      <c r="G483" s="19">
        <v>600012</v>
      </c>
      <c r="H483" s="19">
        <v>1</v>
      </c>
      <c r="I483" s="19">
        <v>3206</v>
      </c>
      <c r="J483" s="20">
        <v>0.00534</v>
      </c>
      <c r="K483" s="19">
        <v>187</v>
      </c>
      <c r="L483" s="19">
        <v>600011</v>
      </c>
      <c r="M483" s="20">
        <v>0.00561</v>
      </c>
      <c r="N483" s="19">
        <v>178</v>
      </c>
      <c r="O483" s="19">
        <v>571745</v>
      </c>
      <c r="P483" s="19">
        <v>1</v>
      </c>
      <c r="Q483" s="25">
        <v>1.7e-06</v>
      </c>
      <c r="R483" s="19">
        <v>0</v>
      </c>
      <c r="S483" s="19">
        <v>0</v>
      </c>
      <c r="T483" t="s" s="18">
        <v>43</v>
      </c>
    </row>
    <row r="484" ht="20.05" customHeight="1">
      <c r="A484" t="s" s="16">
        <v>7</v>
      </c>
      <c r="B484" t="s" s="17">
        <v>62</v>
      </c>
      <c r="C484" t="s" s="18">
        <v>54</v>
      </c>
      <c r="D484" s="19">
        <v>600013</v>
      </c>
      <c r="E484" s="19">
        <v>600329</v>
      </c>
      <c r="F484" s="19">
        <v>705681</v>
      </c>
      <c r="G484" s="19">
        <v>723414</v>
      </c>
      <c r="H484" s="19">
        <v>0</v>
      </c>
      <c r="I484" s="19">
        <v>523</v>
      </c>
      <c r="J484" s="20">
        <v>0.00424</v>
      </c>
      <c r="K484" s="19">
        <v>236</v>
      </c>
      <c r="L484" s="19">
        <v>123401</v>
      </c>
      <c r="M484" s="20">
        <v>0.00496</v>
      </c>
      <c r="N484" s="19">
        <v>201</v>
      </c>
      <c r="O484" s="19">
        <v>105353</v>
      </c>
      <c r="P484" s="19">
        <v>0</v>
      </c>
      <c r="Q484" s="19">
        <v>0</v>
      </c>
      <c r="R484" s="19">
        <v>0</v>
      </c>
      <c r="S484" s="19">
        <v>0</v>
      </c>
      <c r="T484" t="s" s="18">
        <v>48</v>
      </c>
    </row>
    <row r="485" ht="20.05" customHeight="1">
      <c r="A485" t="s" s="16">
        <v>7</v>
      </c>
      <c r="B485" t="s" s="17">
        <v>62</v>
      </c>
      <c r="C485" t="s" s="18">
        <v>55</v>
      </c>
      <c r="D485" s="19">
        <v>1</v>
      </c>
      <c r="E485" s="19">
        <v>3272</v>
      </c>
      <c r="F485" s="19">
        <v>234907</v>
      </c>
      <c r="G485" s="19">
        <v>235084</v>
      </c>
      <c r="H485" s="19">
        <v>1</v>
      </c>
      <c r="I485" s="19">
        <v>1381</v>
      </c>
      <c r="J485" s="20">
        <v>0.00587</v>
      </c>
      <c r="K485" s="19">
        <v>170</v>
      </c>
      <c r="L485" s="19">
        <v>235083</v>
      </c>
      <c r="M485" s="20">
        <v>0.00596</v>
      </c>
      <c r="N485" s="19">
        <v>168</v>
      </c>
      <c r="O485" s="19">
        <v>231636</v>
      </c>
      <c r="P485" s="19">
        <v>0</v>
      </c>
      <c r="Q485" s="19">
        <v>0</v>
      </c>
      <c r="R485" s="19">
        <v>0</v>
      </c>
      <c r="S485" s="19">
        <v>0</v>
      </c>
      <c r="T485" t="s" s="18">
        <v>43</v>
      </c>
    </row>
    <row r="486" ht="20.05" customHeight="1">
      <c r="A486" t="s" s="16">
        <v>7</v>
      </c>
      <c r="B486" t="s" s="17">
        <v>62</v>
      </c>
      <c r="C486" t="s" s="18">
        <v>55</v>
      </c>
      <c r="D486" s="19">
        <v>238692</v>
      </c>
      <c r="E486" s="19">
        <v>239109</v>
      </c>
      <c r="F486" s="19">
        <v>384471</v>
      </c>
      <c r="G486" s="19">
        <v>384569</v>
      </c>
      <c r="H486" s="19">
        <v>1</v>
      </c>
      <c r="I486" s="19">
        <v>915</v>
      </c>
      <c r="J486" s="20">
        <v>0.00627</v>
      </c>
      <c r="K486" s="19">
        <v>159</v>
      </c>
      <c r="L486" s="19">
        <v>145877</v>
      </c>
      <c r="M486" s="20">
        <v>0.00629</v>
      </c>
      <c r="N486" s="19">
        <v>159</v>
      </c>
      <c r="O486" s="19">
        <v>145363</v>
      </c>
      <c r="P486" s="19">
        <v>0</v>
      </c>
      <c r="Q486" s="19">
        <v>0</v>
      </c>
      <c r="R486" s="19">
        <v>0</v>
      </c>
      <c r="S486" s="19">
        <v>0</v>
      </c>
      <c r="T486" t="s" s="18">
        <v>43</v>
      </c>
    </row>
    <row r="487" ht="20.05" customHeight="1">
      <c r="A487" t="s" s="16">
        <v>7</v>
      </c>
      <c r="B487" t="s" s="17">
        <v>62</v>
      </c>
      <c r="C487" t="s" s="18">
        <v>55</v>
      </c>
      <c r="D487" s="19">
        <v>384740</v>
      </c>
      <c r="E487" s="19">
        <v>384810</v>
      </c>
      <c r="F487" s="19">
        <v>642210</v>
      </c>
      <c r="G487" s="19">
        <v>667446</v>
      </c>
      <c r="H487" s="19">
        <v>1</v>
      </c>
      <c r="I487" s="19">
        <v>1388</v>
      </c>
      <c r="J487" s="20">
        <v>0.00491</v>
      </c>
      <c r="K487" s="19">
        <v>204</v>
      </c>
      <c r="L487" s="19">
        <v>282706</v>
      </c>
      <c r="M487" s="20">
        <v>0.00539</v>
      </c>
      <c r="N487" s="19">
        <v>185</v>
      </c>
      <c r="O487" s="19">
        <v>257401</v>
      </c>
      <c r="P487" s="19">
        <v>0</v>
      </c>
      <c r="Q487" s="19">
        <v>0</v>
      </c>
      <c r="R487" s="19">
        <v>0</v>
      </c>
      <c r="S487" s="19">
        <v>0</v>
      </c>
      <c r="T487" t="s" s="18">
        <v>43</v>
      </c>
    </row>
    <row r="488" ht="20.05" customHeight="1">
      <c r="A488" t="s" s="16">
        <v>7</v>
      </c>
      <c r="B488" t="s" s="17">
        <v>62</v>
      </c>
      <c r="C488" t="s" s="18">
        <v>57</v>
      </c>
      <c r="D488" s="19">
        <v>1</v>
      </c>
      <c r="E488" s="19">
        <v>21294</v>
      </c>
      <c r="F488" s="19">
        <v>446302</v>
      </c>
      <c r="G488" s="19">
        <v>455124</v>
      </c>
      <c r="H488" s="19">
        <v>1</v>
      </c>
      <c r="I488" s="19">
        <v>2299</v>
      </c>
      <c r="J488" s="20">
        <v>0.00505</v>
      </c>
      <c r="K488" s="19">
        <v>198</v>
      </c>
      <c r="L488" s="19">
        <v>455123</v>
      </c>
      <c r="M488" s="20">
        <v>0.00541</v>
      </c>
      <c r="N488" s="19">
        <v>185</v>
      </c>
      <c r="O488" s="19">
        <v>425009</v>
      </c>
      <c r="P488" s="19">
        <v>0</v>
      </c>
      <c r="Q488" s="19">
        <v>0</v>
      </c>
      <c r="R488" s="19">
        <v>0</v>
      </c>
      <c r="S488" s="19">
        <v>0</v>
      </c>
      <c r="T488" t="s" s="18">
        <v>43</v>
      </c>
    </row>
    <row r="489" ht="20.05" customHeight="1">
      <c r="A489" t="s" s="16">
        <v>7</v>
      </c>
      <c r="B489" t="s" s="17">
        <v>62</v>
      </c>
      <c r="C489" t="s" s="18">
        <v>57</v>
      </c>
      <c r="D489" s="19">
        <v>455125</v>
      </c>
      <c r="E489" s="19">
        <v>463948</v>
      </c>
      <c r="F489" s="19">
        <v>1020827</v>
      </c>
      <c r="G489" s="19">
        <v>1027157</v>
      </c>
      <c r="H489" s="19">
        <v>0</v>
      </c>
      <c r="I489" s="19">
        <v>2766</v>
      </c>
      <c r="J489" s="20">
        <v>0.00489</v>
      </c>
      <c r="K489" s="19">
        <v>205</v>
      </c>
      <c r="L489" s="19">
        <v>572032</v>
      </c>
      <c r="M489" s="20">
        <v>0.00497</v>
      </c>
      <c r="N489" s="19">
        <v>201</v>
      </c>
      <c r="O489" s="19">
        <v>556880</v>
      </c>
      <c r="P489" s="19">
        <v>0</v>
      </c>
      <c r="Q489" s="19">
        <v>0</v>
      </c>
      <c r="R489" s="19">
        <v>0</v>
      </c>
      <c r="S489" s="19">
        <v>0</v>
      </c>
      <c r="T489" t="s" s="18">
        <v>48</v>
      </c>
    </row>
    <row r="490" ht="20.05" customHeight="1">
      <c r="A490" t="s" s="16">
        <v>7</v>
      </c>
      <c r="B490" t="s" s="17">
        <v>62</v>
      </c>
      <c r="C490" t="s" s="18">
        <v>57</v>
      </c>
      <c r="D490" s="19">
        <v>1020932</v>
      </c>
      <c r="E490" s="19">
        <v>1021038</v>
      </c>
      <c r="F490" s="19">
        <v>1021038</v>
      </c>
      <c r="G490" s="19">
        <v>1021195</v>
      </c>
      <c r="H490" t="s" s="18">
        <v>64</v>
      </c>
      <c r="I490" s="19">
        <v>1</v>
      </c>
      <c r="J490" s="22">
        <v>0.0038</v>
      </c>
      <c r="K490" s="19">
        <v>263</v>
      </c>
      <c r="L490" s="19">
        <v>263</v>
      </c>
      <c r="M490" s="19">
        <v>1</v>
      </c>
      <c r="N490" s="19">
        <v>1</v>
      </c>
      <c r="O490" s="19">
        <v>1</v>
      </c>
      <c r="P490" s="19">
        <v>0</v>
      </c>
      <c r="Q490" s="19">
        <v>0</v>
      </c>
      <c r="R490" s="19">
        <v>0</v>
      </c>
      <c r="S490" s="19">
        <v>0</v>
      </c>
      <c r="T490" t="s" s="18">
        <v>43</v>
      </c>
    </row>
    <row r="491" ht="20.05" customHeight="1">
      <c r="A491" t="s" s="16">
        <v>7</v>
      </c>
      <c r="B491" t="s" s="17">
        <v>62</v>
      </c>
      <c r="C491" t="s" s="18">
        <v>57</v>
      </c>
      <c r="D491" s="19">
        <v>1021196</v>
      </c>
      <c r="E491" s="19">
        <v>1021355</v>
      </c>
      <c r="F491" s="19">
        <v>1022035</v>
      </c>
      <c r="G491" s="19">
        <v>1027157</v>
      </c>
      <c r="H491" t="s" s="18">
        <v>63</v>
      </c>
      <c r="I491" s="19">
        <v>6</v>
      </c>
      <c r="J491" s="20">
        <v>0.00101</v>
      </c>
      <c r="K491" s="19">
        <v>994</v>
      </c>
      <c r="L491" s="19">
        <v>5961</v>
      </c>
      <c r="M491" s="20">
        <v>0.00881</v>
      </c>
      <c r="N491" s="19">
        <v>114</v>
      </c>
      <c r="O491" s="19">
        <v>681</v>
      </c>
      <c r="P491" s="19">
        <v>0</v>
      </c>
      <c r="Q491" s="19">
        <v>0</v>
      </c>
      <c r="R491" s="19">
        <v>0</v>
      </c>
      <c r="S491" s="19">
        <v>0</v>
      </c>
      <c r="T491" t="s" s="18">
        <v>65</v>
      </c>
    </row>
    <row r="492" ht="20.05" customHeight="1">
      <c r="A492" t="s" s="16">
        <v>7</v>
      </c>
      <c r="B492" t="s" s="17">
        <v>62</v>
      </c>
      <c r="C492" t="s" s="18">
        <v>58</v>
      </c>
      <c r="D492" s="19">
        <v>1</v>
      </c>
      <c r="E492" s="19">
        <v>4594</v>
      </c>
      <c r="F492" s="19">
        <v>897980</v>
      </c>
      <c r="G492" s="19">
        <v>928527</v>
      </c>
      <c r="H492" s="19">
        <v>1</v>
      </c>
      <c r="I492" s="19">
        <v>4824</v>
      </c>
      <c r="J492" s="22">
        <v>0.0052</v>
      </c>
      <c r="K492" s="19">
        <v>192</v>
      </c>
      <c r="L492" s="19">
        <v>928526</v>
      </c>
      <c r="M492" s="22">
        <v>0.0054</v>
      </c>
      <c r="N492" s="19">
        <v>185</v>
      </c>
      <c r="O492" s="19">
        <v>893387</v>
      </c>
      <c r="P492" s="19">
        <v>1</v>
      </c>
      <c r="Q492" s="25">
        <v>1.1e-06</v>
      </c>
      <c r="R492" s="19">
        <v>0</v>
      </c>
      <c r="S492" s="19">
        <v>0</v>
      </c>
      <c r="T492" t="s" s="18">
        <v>43</v>
      </c>
    </row>
    <row r="493" ht="20.05" customHeight="1">
      <c r="A493" t="s" s="16">
        <v>7</v>
      </c>
      <c r="B493" t="s" s="17">
        <v>62</v>
      </c>
      <c r="C493" t="s" s="18">
        <v>59</v>
      </c>
      <c r="D493" s="19">
        <v>1</v>
      </c>
      <c r="E493" s="19">
        <v>11109</v>
      </c>
      <c r="F493" s="19">
        <v>754018</v>
      </c>
      <c r="G493" s="19">
        <v>766731</v>
      </c>
      <c r="H493" s="19">
        <v>1</v>
      </c>
      <c r="I493" s="19">
        <v>4300</v>
      </c>
      <c r="J493" s="20">
        <v>0.00561</v>
      </c>
      <c r="K493" s="19">
        <v>178</v>
      </c>
      <c r="L493" s="19">
        <v>766730</v>
      </c>
      <c r="M493" s="20">
        <v>0.00579</v>
      </c>
      <c r="N493" s="19">
        <v>173</v>
      </c>
      <c r="O493" s="19">
        <v>742910</v>
      </c>
      <c r="P493" s="19">
        <v>0</v>
      </c>
      <c r="Q493" s="19">
        <v>0</v>
      </c>
      <c r="R493" s="19">
        <v>0</v>
      </c>
      <c r="S493" s="19">
        <v>0</v>
      </c>
      <c r="T493" t="s" s="18">
        <v>43</v>
      </c>
    </row>
    <row r="494" ht="20.05" customHeight="1">
      <c r="A494" t="s" s="16">
        <v>7</v>
      </c>
      <c r="B494" t="s" s="17">
        <v>62</v>
      </c>
      <c r="C494" t="s" s="18">
        <v>60</v>
      </c>
      <c r="D494" s="19">
        <v>1</v>
      </c>
      <c r="E494" s="19">
        <v>35754</v>
      </c>
      <c r="F494" s="19">
        <v>519231</v>
      </c>
      <c r="G494" s="19">
        <v>519296</v>
      </c>
      <c r="H494" s="19">
        <v>1</v>
      </c>
      <c r="I494" s="19">
        <v>3023</v>
      </c>
      <c r="J494" s="20">
        <v>0.00582</v>
      </c>
      <c r="K494" s="19">
        <v>172</v>
      </c>
      <c r="L494" s="19">
        <v>519295</v>
      </c>
      <c r="M494" s="20">
        <v>0.00625</v>
      </c>
      <c r="N494" s="19">
        <v>160</v>
      </c>
      <c r="O494" s="19">
        <v>483478</v>
      </c>
      <c r="P494" s="19">
        <v>0</v>
      </c>
      <c r="Q494" s="19">
        <v>0</v>
      </c>
      <c r="R494" s="19">
        <v>0</v>
      </c>
      <c r="S494" s="19">
        <v>0</v>
      </c>
      <c r="T494" t="s" s="18">
        <v>43</v>
      </c>
    </row>
    <row r="495" ht="20.05" customHeight="1">
      <c r="A495" t="s" s="16">
        <v>7</v>
      </c>
      <c r="B495" t="s" s="17">
        <v>62</v>
      </c>
      <c r="C495" t="s" s="18">
        <v>60</v>
      </c>
      <c r="D495" s="19">
        <v>519297</v>
      </c>
      <c r="E495" s="19">
        <v>519363</v>
      </c>
      <c r="F495" s="19">
        <v>523795</v>
      </c>
      <c r="G495" s="19">
        <v>524346</v>
      </c>
      <c r="H495" s="19">
        <v>0</v>
      </c>
      <c r="I495" s="19">
        <v>41</v>
      </c>
      <c r="J495" s="20">
        <v>0.00812</v>
      </c>
      <c r="K495" s="19">
        <v>123</v>
      </c>
      <c r="L495" s="19">
        <v>5049</v>
      </c>
      <c r="M495" s="20">
        <v>0.00925</v>
      </c>
      <c r="N495" s="19">
        <v>108</v>
      </c>
      <c r="O495" s="19">
        <v>4433</v>
      </c>
      <c r="P495" s="19">
        <v>0</v>
      </c>
      <c r="Q495" s="19">
        <v>0</v>
      </c>
      <c r="R495" s="19">
        <v>0</v>
      </c>
      <c r="S495" s="19">
        <v>0</v>
      </c>
      <c r="T495" t="s" s="18">
        <v>44</v>
      </c>
    </row>
    <row r="496" ht="20.05" customHeight="1">
      <c r="A496" t="s" s="16">
        <v>7</v>
      </c>
      <c r="B496" t="s" s="17">
        <v>62</v>
      </c>
      <c r="C496" t="s" s="18">
        <v>60</v>
      </c>
      <c r="D496" s="19">
        <v>524347</v>
      </c>
      <c r="E496" s="19">
        <v>524899</v>
      </c>
      <c r="F496" s="19">
        <v>1054893</v>
      </c>
      <c r="G496" s="19">
        <v>1072763</v>
      </c>
      <c r="H496" s="19">
        <v>1</v>
      </c>
      <c r="I496" s="19">
        <v>2883</v>
      </c>
      <c r="J496" s="20">
        <v>0.00526</v>
      </c>
      <c r="K496" s="19">
        <v>190</v>
      </c>
      <c r="L496" s="19">
        <v>548416</v>
      </c>
      <c r="M496" s="20">
        <v>0.00544</v>
      </c>
      <c r="N496" s="19">
        <v>184</v>
      </c>
      <c r="O496" s="19">
        <v>529995</v>
      </c>
      <c r="P496" s="19">
        <v>0</v>
      </c>
      <c r="Q496" s="19">
        <v>0</v>
      </c>
      <c r="R496" s="19">
        <v>0</v>
      </c>
      <c r="S496" s="19">
        <v>0</v>
      </c>
      <c r="T496" t="s" s="18">
        <v>43</v>
      </c>
    </row>
    <row r="497" ht="20.05" customHeight="1">
      <c r="A497" t="s" s="16">
        <v>7</v>
      </c>
      <c r="B497" t="s" s="17">
        <v>62</v>
      </c>
      <c r="C497" t="s" s="18">
        <v>61</v>
      </c>
      <c r="D497" s="19">
        <v>1</v>
      </c>
      <c r="E497" s="19">
        <v>24021</v>
      </c>
      <c r="F497" s="19">
        <v>741227</v>
      </c>
      <c r="G497" s="19">
        <v>741266</v>
      </c>
      <c r="H497" s="19">
        <v>1</v>
      </c>
      <c r="I497" s="19">
        <v>3967</v>
      </c>
      <c r="J497" s="20">
        <v>0.00535</v>
      </c>
      <c r="K497" s="19">
        <v>187</v>
      </c>
      <c r="L497" s="19">
        <v>741265</v>
      </c>
      <c r="M497" s="20">
        <v>0.00553</v>
      </c>
      <c r="N497" s="19">
        <v>181</v>
      </c>
      <c r="O497" s="19">
        <v>717207</v>
      </c>
      <c r="P497" s="19">
        <v>0</v>
      </c>
      <c r="Q497" s="19">
        <v>0</v>
      </c>
      <c r="R497" s="19">
        <v>0</v>
      </c>
      <c r="S497" s="19">
        <v>0</v>
      </c>
      <c r="T497" t="s" s="18">
        <v>43</v>
      </c>
    </row>
    <row r="498" ht="20.05" customHeight="1">
      <c r="A498" t="s" s="16">
        <v>7</v>
      </c>
      <c r="B498" t="s" s="17">
        <v>62</v>
      </c>
      <c r="C498" t="s" s="18">
        <v>61</v>
      </c>
      <c r="D498" s="19">
        <v>741267</v>
      </c>
      <c r="E498" s="19">
        <v>741308</v>
      </c>
      <c r="F498" s="19">
        <v>741958</v>
      </c>
      <c r="G498" s="19">
        <v>742163</v>
      </c>
      <c r="H498" s="19">
        <v>0</v>
      </c>
      <c r="I498" s="19">
        <v>3</v>
      </c>
      <c r="J498" s="20">
        <v>0.00335</v>
      </c>
      <c r="K498" s="19">
        <v>299</v>
      </c>
      <c r="L498" s="19">
        <v>896</v>
      </c>
      <c r="M498" s="20">
        <v>0.00461</v>
      </c>
      <c r="N498" s="19">
        <v>217</v>
      </c>
      <c r="O498" s="19">
        <v>651</v>
      </c>
      <c r="P498" s="19">
        <v>0</v>
      </c>
      <c r="Q498" s="19">
        <v>0</v>
      </c>
      <c r="R498" s="19">
        <v>0</v>
      </c>
      <c r="S498" s="19">
        <v>0</v>
      </c>
      <c r="T498" t="s" s="18">
        <v>44</v>
      </c>
    </row>
    <row r="499" ht="20.05" customHeight="1">
      <c r="A499" t="s" s="16">
        <v>7</v>
      </c>
      <c r="B499" t="s" s="17">
        <v>62</v>
      </c>
      <c r="C499" t="s" s="18">
        <v>61</v>
      </c>
      <c r="D499" s="19">
        <v>742164</v>
      </c>
      <c r="E499" s="19">
        <v>742370</v>
      </c>
      <c r="F499" s="19">
        <v>742370</v>
      </c>
      <c r="G499" s="19">
        <v>742666</v>
      </c>
      <c r="H499" s="19">
        <v>1</v>
      </c>
      <c r="I499" s="19">
        <v>1</v>
      </c>
      <c r="J499" s="20">
        <v>0.00199</v>
      </c>
      <c r="K499" s="19">
        <v>502</v>
      </c>
      <c r="L499" s="19">
        <v>502</v>
      </c>
      <c r="M499" s="19">
        <v>1</v>
      </c>
      <c r="N499" s="19">
        <v>1</v>
      </c>
      <c r="O499" s="19">
        <v>1</v>
      </c>
      <c r="P499" s="19">
        <v>0</v>
      </c>
      <c r="Q499" s="19">
        <v>0</v>
      </c>
      <c r="R499" s="19">
        <v>0</v>
      </c>
      <c r="S499" s="19">
        <v>0</v>
      </c>
      <c r="T499" t="s" s="18">
        <v>43</v>
      </c>
    </row>
    <row r="500" ht="20.05" customHeight="1">
      <c r="A500" t="s" s="16">
        <v>7</v>
      </c>
      <c r="B500" t="s" s="17">
        <v>62</v>
      </c>
      <c r="C500" t="s" s="18">
        <v>61</v>
      </c>
      <c r="D500" s="19">
        <v>742667</v>
      </c>
      <c r="E500" s="19">
        <v>742965</v>
      </c>
      <c r="F500" s="19">
        <v>743752</v>
      </c>
      <c r="G500" s="19">
        <v>743917</v>
      </c>
      <c r="H500" s="19">
        <v>0</v>
      </c>
      <c r="I500" s="19">
        <v>4</v>
      </c>
      <c r="J500" s="22">
        <v>0.0032</v>
      </c>
      <c r="K500" s="19">
        <v>312</v>
      </c>
      <c r="L500" s="19">
        <v>1250</v>
      </c>
      <c r="M500" s="20">
        <v>0.00508</v>
      </c>
      <c r="N500" s="19">
        <v>197</v>
      </c>
      <c r="O500" s="19">
        <v>788</v>
      </c>
      <c r="P500" s="19">
        <v>0</v>
      </c>
      <c r="Q500" s="19">
        <v>0</v>
      </c>
      <c r="R500" s="19">
        <v>0</v>
      </c>
      <c r="S500" s="19">
        <v>0</v>
      </c>
      <c r="T500" t="s" s="18">
        <v>44</v>
      </c>
    </row>
    <row r="501" ht="20.05" customHeight="1">
      <c r="A501" t="s" s="16">
        <v>7</v>
      </c>
      <c r="B501" t="s" s="17">
        <v>62</v>
      </c>
      <c r="C501" t="s" s="18">
        <v>61</v>
      </c>
      <c r="D501" s="19">
        <v>743918</v>
      </c>
      <c r="E501" s="19">
        <v>744085</v>
      </c>
      <c r="F501" s="19">
        <v>905865</v>
      </c>
      <c r="G501" s="19">
        <v>932263</v>
      </c>
      <c r="H501" s="19">
        <v>1</v>
      </c>
      <c r="I501" s="19">
        <v>902</v>
      </c>
      <c r="J501" s="20">
        <v>0.00479</v>
      </c>
      <c r="K501" s="19">
        <v>209</v>
      </c>
      <c r="L501" s="19">
        <v>188345</v>
      </c>
      <c r="M501" s="20">
        <v>0.00558</v>
      </c>
      <c r="N501" s="19">
        <v>179</v>
      </c>
      <c r="O501" s="19">
        <v>161781</v>
      </c>
      <c r="P501" s="19">
        <v>0</v>
      </c>
      <c r="Q501" s="19">
        <v>0</v>
      </c>
      <c r="R501" s="19">
        <v>0</v>
      </c>
      <c r="S501" s="19">
        <v>0</v>
      </c>
      <c r="T501" t="s" s="18">
        <v>43</v>
      </c>
    </row>
    <row r="502" ht="20.05" customHeight="1">
      <c r="A502" t="s" s="16">
        <v>8</v>
      </c>
      <c r="B502" t="s" s="17">
        <v>41</v>
      </c>
      <c r="C502" t="s" s="18">
        <v>42</v>
      </c>
      <c r="D502" s="19">
        <v>1</v>
      </c>
      <c r="E502" s="19">
        <v>17801</v>
      </c>
      <c r="F502" s="19">
        <v>183236</v>
      </c>
      <c r="G502" s="19">
        <v>215496</v>
      </c>
      <c r="H502" s="19">
        <v>1</v>
      </c>
      <c r="I502" s="19">
        <v>1042</v>
      </c>
      <c r="J502" s="20">
        <v>0.00484</v>
      </c>
      <c r="K502" s="19">
        <v>207</v>
      </c>
      <c r="L502" s="19">
        <v>215495</v>
      </c>
      <c r="M502" s="22">
        <v>0.0063</v>
      </c>
      <c r="N502" s="19">
        <v>159</v>
      </c>
      <c r="O502" s="19">
        <v>165436</v>
      </c>
      <c r="P502" s="19">
        <v>0</v>
      </c>
      <c r="Q502" s="19">
        <v>0</v>
      </c>
      <c r="R502" s="19">
        <v>0</v>
      </c>
      <c r="S502" s="19">
        <v>0</v>
      </c>
      <c r="T502" t="s" s="18">
        <v>43</v>
      </c>
    </row>
    <row r="503" ht="20.05" customHeight="1">
      <c r="A503" t="s" s="16">
        <v>8</v>
      </c>
      <c r="B503" t="s" s="17">
        <v>41</v>
      </c>
      <c r="C503" t="s" s="18">
        <v>45</v>
      </c>
      <c r="D503" s="19">
        <v>1</v>
      </c>
      <c r="E503" s="19">
        <v>3957</v>
      </c>
      <c r="F503" s="19">
        <v>784091</v>
      </c>
      <c r="G503" s="19">
        <v>795659</v>
      </c>
      <c r="H503" s="19">
        <v>1</v>
      </c>
      <c r="I503" s="19">
        <v>4448</v>
      </c>
      <c r="J503" s="20">
        <v>0.00559</v>
      </c>
      <c r="K503" s="19">
        <v>179</v>
      </c>
      <c r="L503" s="19">
        <v>795658</v>
      </c>
      <c r="M503" s="22">
        <v>0.0057</v>
      </c>
      <c r="N503" s="19">
        <v>175</v>
      </c>
      <c r="O503" s="19">
        <v>780135</v>
      </c>
      <c r="P503" s="19">
        <v>0</v>
      </c>
      <c r="Q503" s="19">
        <v>0</v>
      </c>
      <c r="R503" s="19">
        <v>0</v>
      </c>
      <c r="S503" s="19">
        <v>0</v>
      </c>
      <c r="T503" t="s" s="18">
        <v>43</v>
      </c>
    </row>
    <row r="504" ht="20.05" customHeight="1">
      <c r="A504" t="s" s="16">
        <v>8</v>
      </c>
      <c r="B504" t="s" s="17">
        <v>41</v>
      </c>
      <c r="C504" t="s" s="18">
        <v>46</v>
      </c>
      <c r="D504" s="19">
        <v>1</v>
      </c>
      <c r="E504" s="19">
        <v>13666</v>
      </c>
      <c r="F504" s="19">
        <v>288241</v>
      </c>
      <c r="G504" s="19">
        <v>327289</v>
      </c>
      <c r="H504" s="19">
        <v>1</v>
      </c>
      <c r="I504" s="19">
        <v>1497</v>
      </c>
      <c r="J504" s="20">
        <v>0.00457</v>
      </c>
      <c r="K504" s="19">
        <v>219</v>
      </c>
      <c r="L504" s="19">
        <v>327288</v>
      </c>
      <c r="M504" s="20">
        <v>0.00545</v>
      </c>
      <c r="N504" s="19">
        <v>183</v>
      </c>
      <c r="O504" s="19">
        <v>274576</v>
      </c>
      <c r="P504" s="19">
        <v>0</v>
      </c>
      <c r="Q504" s="19">
        <v>0</v>
      </c>
      <c r="R504" s="19">
        <v>0</v>
      </c>
      <c r="S504" s="19">
        <v>0</v>
      </c>
      <c r="T504" t="s" s="18">
        <v>43</v>
      </c>
    </row>
    <row r="505" ht="20.05" customHeight="1">
      <c r="A505" t="s" s="16">
        <v>8</v>
      </c>
      <c r="B505" t="s" s="17">
        <v>41</v>
      </c>
      <c r="C505" t="s" s="18">
        <v>47</v>
      </c>
      <c r="D505" s="19">
        <v>1</v>
      </c>
      <c r="E505" s="19">
        <v>22633</v>
      </c>
      <c r="F505" s="19">
        <v>1483697</v>
      </c>
      <c r="G505" s="19">
        <v>1488087</v>
      </c>
      <c r="H505" s="19">
        <v>1</v>
      </c>
      <c r="I505" s="19">
        <v>8281</v>
      </c>
      <c r="J505" s="20">
        <v>0.00556</v>
      </c>
      <c r="K505" s="19">
        <v>180</v>
      </c>
      <c r="L505" s="19">
        <v>1488086</v>
      </c>
      <c r="M505" s="20">
        <v>0.00567</v>
      </c>
      <c r="N505" s="19">
        <v>176</v>
      </c>
      <c r="O505" s="19">
        <v>1461065</v>
      </c>
      <c r="P505" s="19">
        <v>0</v>
      </c>
      <c r="Q505" s="19">
        <v>0</v>
      </c>
      <c r="R505" s="19">
        <v>0</v>
      </c>
      <c r="S505" s="19">
        <v>0</v>
      </c>
      <c r="T505" t="s" s="18">
        <v>43</v>
      </c>
    </row>
    <row r="506" ht="20.05" customHeight="1">
      <c r="A506" t="s" s="16">
        <v>8</v>
      </c>
      <c r="B506" t="s" s="17">
        <v>41</v>
      </c>
      <c r="C506" t="s" s="18">
        <v>49</v>
      </c>
      <c r="D506" s="19">
        <v>1</v>
      </c>
      <c r="E506" s="19">
        <v>27703</v>
      </c>
      <c r="F506" s="19">
        <v>562225</v>
      </c>
      <c r="G506" s="19">
        <v>576784</v>
      </c>
      <c r="H506" s="19">
        <v>1</v>
      </c>
      <c r="I506" s="19">
        <v>2827</v>
      </c>
      <c r="J506" s="22">
        <v>0.0049</v>
      </c>
      <c r="K506" s="19">
        <v>204</v>
      </c>
      <c r="L506" s="19">
        <v>576783</v>
      </c>
      <c r="M506" s="20">
        <v>0.00529</v>
      </c>
      <c r="N506" s="19">
        <v>189</v>
      </c>
      <c r="O506" s="19">
        <v>534523</v>
      </c>
      <c r="P506" s="19">
        <v>0</v>
      </c>
      <c r="Q506" s="19">
        <v>0</v>
      </c>
      <c r="R506" s="19">
        <v>0</v>
      </c>
      <c r="S506" s="19">
        <v>0</v>
      </c>
      <c r="T506" t="s" s="18">
        <v>43</v>
      </c>
    </row>
    <row r="507" ht="20.05" customHeight="1">
      <c r="A507" t="s" s="16">
        <v>8</v>
      </c>
      <c r="B507" t="s" s="17">
        <v>41</v>
      </c>
      <c r="C507" t="s" s="18">
        <v>50</v>
      </c>
      <c r="D507" s="19">
        <v>1</v>
      </c>
      <c r="E507" s="19">
        <v>14745</v>
      </c>
      <c r="F507" s="19">
        <v>162007</v>
      </c>
      <c r="G507" s="19">
        <v>162196</v>
      </c>
      <c r="H507" s="19">
        <v>1</v>
      </c>
      <c r="I507" s="19">
        <v>801</v>
      </c>
      <c r="J507" s="20">
        <v>0.00494</v>
      </c>
      <c r="K507" s="19">
        <v>202</v>
      </c>
      <c r="L507" s="19">
        <v>162195</v>
      </c>
      <c r="M507" s="20">
        <v>0.00544</v>
      </c>
      <c r="N507" s="19">
        <v>184</v>
      </c>
      <c r="O507" s="19">
        <v>147263</v>
      </c>
      <c r="P507" s="19">
        <v>0</v>
      </c>
      <c r="Q507" s="19">
        <v>0</v>
      </c>
      <c r="R507" s="19">
        <v>0</v>
      </c>
      <c r="S507" s="19">
        <v>0</v>
      </c>
      <c r="T507" t="s" s="18">
        <v>43</v>
      </c>
    </row>
    <row r="508" ht="20.05" customHeight="1">
      <c r="A508" t="s" s="16">
        <v>8</v>
      </c>
      <c r="B508" t="s" s="17">
        <v>41</v>
      </c>
      <c r="C508" t="s" s="18">
        <v>50</v>
      </c>
      <c r="D508" s="19">
        <v>162197</v>
      </c>
      <c r="E508" s="19">
        <v>162387</v>
      </c>
      <c r="F508" s="19">
        <v>163260</v>
      </c>
      <c r="G508" s="19">
        <v>163296</v>
      </c>
      <c r="H508" s="19">
        <v>0</v>
      </c>
      <c r="I508" s="19">
        <v>11</v>
      </c>
      <c r="J508" s="20">
        <v>0.01001</v>
      </c>
      <c r="K508" s="19">
        <v>100</v>
      </c>
      <c r="L508" s="19">
        <v>1099</v>
      </c>
      <c r="M508" s="20">
        <v>0.01259</v>
      </c>
      <c r="N508" s="19">
        <v>79</v>
      </c>
      <c r="O508" s="19">
        <v>874</v>
      </c>
      <c r="P508" s="19">
        <v>0</v>
      </c>
      <c r="Q508" s="19">
        <v>0</v>
      </c>
      <c r="R508" s="19">
        <v>0</v>
      </c>
      <c r="S508" s="19">
        <v>0</v>
      </c>
      <c r="T508" t="s" s="18">
        <v>44</v>
      </c>
    </row>
    <row r="509" ht="20.05" customHeight="1">
      <c r="A509" t="s" s="16">
        <v>8</v>
      </c>
      <c r="B509" t="s" s="17">
        <v>41</v>
      </c>
      <c r="C509" t="s" s="18">
        <v>50</v>
      </c>
      <c r="D509" s="19">
        <v>163297</v>
      </c>
      <c r="E509" s="19">
        <v>163334</v>
      </c>
      <c r="F509" s="19">
        <v>177751</v>
      </c>
      <c r="G509" s="19">
        <v>177991</v>
      </c>
      <c r="H509" s="19">
        <v>1</v>
      </c>
      <c r="I509" s="19">
        <v>169</v>
      </c>
      <c r="J509" s="22">
        <v>0.0115</v>
      </c>
      <c r="K509" s="19">
        <v>87</v>
      </c>
      <c r="L509" s="19">
        <v>14694</v>
      </c>
      <c r="M509" s="20">
        <v>0.01172</v>
      </c>
      <c r="N509" s="19">
        <v>85</v>
      </c>
      <c r="O509" s="19">
        <v>14418</v>
      </c>
      <c r="P509" s="19">
        <v>0</v>
      </c>
      <c r="Q509" s="19">
        <v>0</v>
      </c>
      <c r="R509" s="19">
        <v>0</v>
      </c>
      <c r="S509" s="19">
        <v>0</v>
      </c>
      <c r="T509" t="s" s="18">
        <v>43</v>
      </c>
    </row>
    <row r="510" ht="20.05" customHeight="1">
      <c r="A510" t="s" s="16">
        <v>8</v>
      </c>
      <c r="B510" t="s" s="17">
        <v>41</v>
      </c>
      <c r="C510" t="s" s="18">
        <v>51</v>
      </c>
      <c r="D510" s="19">
        <v>1</v>
      </c>
      <c r="E510" s="19">
        <v>11168</v>
      </c>
      <c r="F510" s="19">
        <v>277133</v>
      </c>
      <c r="G510" s="19">
        <v>277370</v>
      </c>
      <c r="H510" s="19">
        <v>1</v>
      </c>
      <c r="I510" s="19">
        <v>1794</v>
      </c>
      <c r="J510" s="20">
        <v>0.00647</v>
      </c>
      <c r="K510" s="19">
        <v>155</v>
      </c>
      <c r="L510" s="19">
        <v>277369</v>
      </c>
      <c r="M510" s="20">
        <v>0.00675</v>
      </c>
      <c r="N510" s="19">
        <v>148</v>
      </c>
      <c r="O510" s="19">
        <v>265966</v>
      </c>
      <c r="P510" s="19">
        <v>1</v>
      </c>
      <c r="Q510" s="25">
        <v>3.8e-06</v>
      </c>
      <c r="R510" s="19">
        <v>0</v>
      </c>
      <c r="S510" s="19">
        <v>0</v>
      </c>
      <c r="T510" t="s" s="18">
        <v>43</v>
      </c>
    </row>
    <row r="511" ht="20.05" customHeight="1">
      <c r="A511" t="s" s="16">
        <v>8</v>
      </c>
      <c r="B511" t="s" s="17">
        <v>41</v>
      </c>
      <c r="C511" t="s" s="18">
        <v>51</v>
      </c>
      <c r="D511" s="19">
        <v>277371</v>
      </c>
      <c r="E511" s="19">
        <v>277609</v>
      </c>
      <c r="F511" s="19">
        <v>277750</v>
      </c>
      <c r="G511" s="19">
        <v>278191</v>
      </c>
      <c r="H511" s="19">
        <v>0</v>
      </c>
      <c r="I511" s="19">
        <v>2</v>
      </c>
      <c r="J511" s="20">
        <v>0.00244</v>
      </c>
      <c r="K511" s="19">
        <v>410</v>
      </c>
      <c r="L511" s="19">
        <v>820</v>
      </c>
      <c r="M511" s="20">
        <v>0.01408</v>
      </c>
      <c r="N511" s="19">
        <v>71</v>
      </c>
      <c r="O511" s="19">
        <v>142</v>
      </c>
      <c r="P511" s="19">
        <v>0</v>
      </c>
      <c r="Q511" s="19">
        <v>0</v>
      </c>
      <c r="R511" s="19">
        <v>0</v>
      </c>
      <c r="S511" s="19">
        <v>0</v>
      </c>
      <c r="T511" t="s" s="18">
        <v>44</v>
      </c>
    </row>
    <row r="512" ht="20.05" customHeight="1">
      <c r="A512" t="s" s="16">
        <v>8</v>
      </c>
      <c r="B512" t="s" s="17">
        <v>41</v>
      </c>
      <c r="C512" t="s" s="18">
        <v>51</v>
      </c>
      <c r="D512" s="19">
        <v>278192</v>
      </c>
      <c r="E512" s="19">
        <v>278634</v>
      </c>
      <c r="F512" s="19">
        <v>1043599</v>
      </c>
      <c r="G512" s="19">
        <v>1070236</v>
      </c>
      <c r="H512" s="19">
        <v>1</v>
      </c>
      <c r="I512" s="19">
        <v>4276</v>
      </c>
      <c r="J512" s="22">
        <v>0.0054</v>
      </c>
      <c r="K512" s="19">
        <v>185</v>
      </c>
      <c r="L512" s="19">
        <v>792044</v>
      </c>
      <c r="M512" s="20">
        <v>0.00559</v>
      </c>
      <c r="N512" s="19">
        <v>179</v>
      </c>
      <c r="O512" s="19">
        <v>764966</v>
      </c>
      <c r="P512" s="19">
        <v>0</v>
      </c>
      <c r="Q512" s="19">
        <v>0</v>
      </c>
      <c r="R512" s="19">
        <v>0</v>
      </c>
      <c r="S512" s="19">
        <v>0</v>
      </c>
      <c r="T512" t="s" s="18">
        <v>43</v>
      </c>
    </row>
    <row r="513" ht="20.05" customHeight="1">
      <c r="A513" t="s" s="16">
        <v>8</v>
      </c>
      <c r="B513" t="s" s="17">
        <v>41</v>
      </c>
      <c r="C513" t="s" s="18">
        <v>52</v>
      </c>
      <c r="D513" s="19">
        <v>1</v>
      </c>
      <c r="E513" s="19">
        <v>14179</v>
      </c>
      <c r="F513" s="19">
        <v>515536</v>
      </c>
      <c r="G513" s="19">
        <v>533397</v>
      </c>
      <c r="H513" s="19">
        <v>1</v>
      </c>
      <c r="I513" s="19">
        <v>2910</v>
      </c>
      <c r="J513" s="20">
        <v>0.00546</v>
      </c>
      <c r="K513" s="19">
        <v>183</v>
      </c>
      <c r="L513" s="19">
        <v>533396</v>
      </c>
      <c r="M513" s="22">
        <v>0.0058</v>
      </c>
      <c r="N513" s="19">
        <v>172</v>
      </c>
      <c r="O513" s="19">
        <v>501358</v>
      </c>
      <c r="P513" s="19">
        <v>1</v>
      </c>
      <c r="Q513" s="24">
        <v>2e-06</v>
      </c>
      <c r="R513" s="19">
        <v>0</v>
      </c>
      <c r="S513" s="19">
        <v>0</v>
      </c>
      <c r="T513" t="s" s="18">
        <v>43</v>
      </c>
    </row>
    <row r="514" ht="20.05" customHeight="1">
      <c r="A514" t="s" s="16">
        <v>8</v>
      </c>
      <c r="B514" t="s" s="17">
        <v>41</v>
      </c>
      <c r="C514" t="s" s="18">
        <v>53</v>
      </c>
      <c r="D514" s="19">
        <v>1</v>
      </c>
      <c r="E514" s="19">
        <v>16338</v>
      </c>
      <c r="F514" s="19">
        <v>402710</v>
      </c>
      <c r="G514" s="19">
        <v>419821</v>
      </c>
      <c r="H514" s="19">
        <v>1</v>
      </c>
      <c r="I514" s="19">
        <v>2318</v>
      </c>
      <c r="J514" s="20">
        <v>0.00552</v>
      </c>
      <c r="K514" s="19">
        <v>181</v>
      </c>
      <c r="L514" s="19">
        <v>419820</v>
      </c>
      <c r="M514" s="23">
        <v>0.006</v>
      </c>
      <c r="N514" s="19">
        <v>167</v>
      </c>
      <c r="O514" s="19">
        <v>386373</v>
      </c>
      <c r="P514" s="19">
        <v>0</v>
      </c>
      <c r="Q514" s="19">
        <v>0</v>
      </c>
      <c r="R514" s="19">
        <v>0</v>
      </c>
      <c r="S514" s="19">
        <v>0</v>
      </c>
      <c r="T514" t="s" s="18">
        <v>43</v>
      </c>
    </row>
    <row r="515" ht="20.05" customHeight="1">
      <c r="A515" t="s" s="16">
        <v>8</v>
      </c>
      <c r="B515" t="s" s="17">
        <v>41</v>
      </c>
      <c r="C515" t="s" s="18">
        <v>54</v>
      </c>
      <c r="D515" s="19">
        <v>1</v>
      </c>
      <c r="E515" s="19">
        <v>36009</v>
      </c>
      <c r="F515" s="19">
        <v>720219</v>
      </c>
      <c r="G515" s="19">
        <v>730957</v>
      </c>
      <c r="H515" s="19">
        <v>1</v>
      </c>
      <c r="I515" s="19">
        <v>3782</v>
      </c>
      <c r="J515" s="20">
        <v>0.00517</v>
      </c>
      <c r="K515" s="19">
        <v>193</v>
      </c>
      <c r="L515" s="19">
        <v>730956</v>
      </c>
      <c r="M515" s="20">
        <v>0.00553</v>
      </c>
      <c r="N515" s="19">
        <v>181</v>
      </c>
      <c r="O515" s="19">
        <v>684211</v>
      </c>
      <c r="P515" s="19">
        <v>0</v>
      </c>
      <c r="Q515" s="19">
        <v>0</v>
      </c>
      <c r="R515" s="19">
        <v>0</v>
      </c>
      <c r="S515" s="19">
        <v>0</v>
      </c>
      <c r="T515" t="s" s="18">
        <v>43</v>
      </c>
    </row>
    <row r="516" ht="20.05" customHeight="1">
      <c r="A516" t="s" s="16">
        <v>8</v>
      </c>
      <c r="B516" t="s" s="17">
        <v>41</v>
      </c>
      <c r="C516" t="s" s="18">
        <v>55</v>
      </c>
      <c r="D516" s="19">
        <v>1</v>
      </c>
      <c r="E516" s="19">
        <v>3504</v>
      </c>
      <c r="F516" s="19">
        <v>384012</v>
      </c>
      <c r="G516" s="19">
        <v>384110</v>
      </c>
      <c r="H516" s="19">
        <v>1</v>
      </c>
      <c r="I516" s="19">
        <v>2314</v>
      </c>
      <c r="J516" s="20">
        <v>0.00602</v>
      </c>
      <c r="K516" s="19">
        <v>166</v>
      </c>
      <c r="L516" s="19">
        <v>384109</v>
      </c>
      <c r="M516" s="20">
        <v>0.00608</v>
      </c>
      <c r="N516" s="19">
        <v>164</v>
      </c>
      <c r="O516" s="19">
        <v>380509</v>
      </c>
      <c r="P516" s="19">
        <v>0</v>
      </c>
      <c r="Q516" s="19">
        <v>0</v>
      </c>
      <c r="R516" s="19">
        <v>0</v>
      </c>
      <c r="S516" s="19">
        <v>0</v>
      </c>
      <c r="T516" t="s" s="18">
        <v>43</v>
      </c>
    </row>
    <row r="517" ht="20.05" customHeight="1">
      <c r="A517" t="s" s="16">
        <v>8</v>
      </c>
      <c r="B517" t="s" s="17">
        <v>41</v>
      </c>
      <c r="C517" t="s" s="18">
        <v>55</v>
      </c>
      <c r="D517" s="19">
        <v>384111</v>
      </c>
      <c r="E517" s="19">
        <v>384211</v>
      </c>
      <c r="F517" s="19">
        <v>384211</v>
      </c>
      <c r="G517" s="19">
        <v>384280</v>
      </c>
      <c r="H517" s="19">
        <v>1</v>
      </c>
      <c r="I517" s="19">
        <v>1</v>
      </c>
      <c r="J517" s="20">
        <v>0.00592</v>
      </c>
      <c r="K517" s="19">
        <v>169</v>
      </c>
      <c r="L517" s="19">
        <v>169</v>
      </c>
      <c r="M517" s="19">
        <v>1</v>
      </c>
      <c r="N517" s="19">
        <v>1</v>
      </c>
      <c r="O517" s="19">
        <v>1</v>
      </c>
      <c r="P517" s="19">
        <v>0</v>
      </c>
      <c r="Q517" s="19">
        <v>0</v>
      </c>
      <c r="R517" s="19">
        <v>0</v>
      </c>
      <c r="S517" s="19">
        <v>0</v>
      </c>
      <c r="T517" t="s" s="18">
        <v>56</v>
      </c>
    </row>
    <row r="518" ht="20.05" customHeight="1">
      <c r="A518" t="s" s="16">
        <v>8</v>
      </c>
      <c r="B518" t="s" s="17">
        <v>41</v>
      </c>
      <c r="C518" t="s" s="18">
        <v>55</v>
      </c>
      <c r="D518" s="19">
        <v>384281</v>
      </c>
      <c r="E518" s="19">
        <v>384351</v>
      </c>
      <c r="F518" s="19">
        <v>642016</v>
      </c>
      <c r="G518" s="19">
        <v>657417</v>
      </c>
      <c r="H518" s="19">
        <v>1</v>
      </c>
      <c r="I518" s="19">
        <v>1384</v>
      </c>
      <c r="J518" s="20">
        <v>0.00507</v>
      </c>
      <c r="K518" s="19">
        <v>197</v>
      </c>
      <c r="L518" s="19">
        <v>273136</v>
      </c>
      <c r="M518" s="20">
        <v>0.00537</v>
      </c>
      <c r="N518" s="19">
        <v>186</v>
      </c>
      <c r="O518" s="19">
        <v>257666</v>
      </c>
      <c r="P518" s="19">
        <v>1</v>
      </c>
      <c r="Q518" s="25">
        <v>3.9e-06</v>
      </c>
      <c r="R518" s="19">
        <v>0</v>
      </c>
      <c r="S518" s="19">
        <v>0</v>
      </c>
      <c r="T518" t="s" s="18">
        <v>43</v>
      </c>
    </row>
    <row r="519" ht="20.05" customHeight="1">
      <c r="A519" t="s" s="16">
        <v>8</v>
      </c>
      <c r="B519" t="s" s="17">
        <v>41</v>
      </c>
      <c r="C519" t="s" s="18">
        <v>57</v>
      </c>
      <c r="D519" s="19">
        <v>1</v>
      </c>
      <c r="E519" s="19">
        <v>9691</v>
      </c>
      <c r="F519" s="19">
        <v>845357</v>
      </c>
      <c r="G519" s="19">
        <v>845512</v>
      </c>
      <c r="H519" s="19">
        <v>1</v>
      </c>
      <c r="I519" s="19">
        <v>4767</v>
      </c>
      <c r="J519" s="20">
        <v>0.00564</v>
      </c>
      <c r="K519" s="19">
        <v>177</v>
      </c>
      <c r="L519" s="19">
        <v>845511</v>
      </c>
      <c r="M519" s="22">
        <v>0.0057</v>
      </c>
      <c r="N519" s="19">
        <v>175</v>
      </c>
      <c r="O519" s="19">
        <v>835667</v>
      </c>
      <c r="P519" s="19">
        <v>0</v>
      </c>
      <c r="Q519" s="19">
        <v>0</v>
      </c>
      <c r="R519" s="19">
        <v>0</v>
      </c>
      <c r="S519" s="19">
        <v>0</v>
      </c>
      <c r="T519" t="s" s="18">
        <v>43</v>
      </c>
    </row>
    <row r="520" ht="20.05" customHeight="1">
      <c r="A520" t="s" s="16">
        <v>8</v>
      </c>
      <c r="B520" t="s" s="17">
        <v>41</v>
      </c>
      <c r="C520" t="s" s="18">
        <v>57</v>
      </c>
      <c r="D520" s="19">
        <v>845513</v>
      </c>
      <c r="E520" s="19">
        <v>845669</v>
      </c>
      <c r="F520" s="19">
        <v>846332</v>
      </c>
      <c r="G520" s="19">
        <v>846434</v>
      </c>
      <c r="H520" s="19">
        <v>0</v>
      </c>
      <c r="I520" s="19">
        <v>8</v>
      </c>
      <c r="J520" s="20">
        <v>0.00869</v>
      </c>
      <c r="K520" s="19">
        <v>115</v>
      </c>
      <c r="L520" s="19">
        <v>921</v>
      </c>
      <c r="M520" s="20">
        <v>0.01205</v>
      </c>
      <c r="N520" s="19">
        <v>83</v>
      </c>
      <c r="O520" s="19">
        <v>664</v>
      </c>
      <c r="P520" s="19">
        <v>0</v>
      </c>
      <c r="Q520" s="19">
        <v>0</v>
      </c>
      <c r="R520" s="19">
        <v>0</v>
      </c>
      <c r="S520" s="19">
        <v>0</v>
      </c>
      <c r="T520" t="s" s="18">
        <v>44</v>
      </c>
    </row>
    <row r="521" ht="20.05" customHeight="1">
      <c r="A521" t="s" s="16">
        <v>8</v>
      </c>
      <c r="B521" t="s" s="17">
        <v>41</v>
      </c>
      <c r="C521" t="s" s="18">
        <v>57</v>
      </c>
      <c r="D521" s="19">
        <v>846435</v>
      </c>
      <c r="E521" s="19">
        <v>846538</v>
      </c>
      <c r="F521" s="19">
        <v>890894</v>
      </c>
      <c r="G521" s="19">
        <v>891145</v>
      </c>
      <c r="H521" s="19">
        <v>1</v>
      </c>
      <c r="I521" s="19">
        <v>232</v>
      </c>
      <c r="J521" s="20">
        <v>0.00519</v>
      </c>
      <c r="K521" s="19">
        <v>193</v>
      </c>
      <c r="L521" s="19">
        <v>44710</v>
      </c>
      <c r="M521" s="20">
        <v>0.00523</v>
      </c>
      <c r="N521" s="19">
        <v>191</v>
      </c>
      <c r="O521" s="19">
        <v>44357</v>
      </c>
      <c r="P521" s="19">
        <v>0</v>
      </c>
      <c r="Q521" s="19">
        <v>0</v>
      </c>
      <c r="R521" s="19">
        <v>0</v>
      </c>
      <c r="S521" s="19">
        <v>0</v>
      </c>
      <c r="T521" t="s" s="18">
        <v>43</v>
      </c>
    </row>
    <row r="522" ht="20.05" customHeight="1">
      <c r="A522" t="s" s="16">
        <v>8</v>
      </c>
      <c r="B522" t="s" s="17">
        <v>41</v>
      </c>
      <c r="C522" t="s" s="18">
        <v>57</v>
      </c>
      <c r="D522" s="19">
        <v>893338</v>
      </c>
      <c r="E522" s="19">
        <v>893621</v>
      </c>
      <c r="F522" s="19">
        <v>980500</v>
      </c>
      <c r="G522" s="19">
        <v>980613</v>
      </c>
      <c r="H522" s="19">
        <v>1</v>
      </c>
      <c r="I522" s="19">
        <v>495</v>
      </c>
      <c r="J522" s="20">
        <v>0.00567</v>
      </c>
      <c r="K522" s="19">
        <v>176</v>
      </c>
      <c r="L522" s="19">
        <v>87275</v>
      </c>
      <c r="M522" s="22">
        <v>0.0057</v>
      </c>
      <c r="N522" s="19">
        <v>176</v>
      </c>
      <c r="O522" s="19">
        <v>86880</v>
      </c>
      <c r="P522" s="19">
        <v>0</v>
      </c>
      <c r="Q522" s="19">
        <v>0</v>
      </c>
      <c r="R522" s="19">
        <v>0</v>
      </c>
      <c r="S522" s="19">
        <v>0</v>
      </c>
      <c r="T522" t="s" s="18">
        <v>43</v>
      </c>
    </row>
    <row r="523" ht="20.05" customHeight="1">
      <c r="A523" t="s" s="16">
        <v>8</v>
      </c>
      <c r="B523" t="s" s="17">
        <v>41</v>
      </c>
      <c r="C523" t="s" s="18">
        <v>57</v>
      </c>
      <c r="D523" s="19">
        <v>980946</v>
      </c>
      <c r="E523" s="19">
        <v>981044</v>
      </c>
      <c r="F523" s="19">
        <v>1005553</v>
      </c>
      <c r="G523" s="19">
        <v>1022186</v>
      </c>
      <c r="H523" s="19">
        <v>1</v>
      </c>
      <c r="I523" s="19">
        <v>150</v>
      </c>
      <c r="J523" s="20">
        <v>0.00364</v>
      </c>
      <c r="K523" s="19">
        <v>275</v>
      </c>
      <c r="L523" s="19">
        <v>41240</v>
      </c>
      <c r="M523" s="20">
        <v>0.00612</v>
      </c>
      <c r="N523" s="19">
        <v>163</v>
      </c>
      <c r="O523" s="19">
        <v>24510</v>
      </c>
      <c r="P523" s="19">
        <v>0</v>
      </c>
      <c r="Q523" s="19">
        <v>0</v>
      </c>
      <c r="R523" s="19">
        <v>0</v>
      </c>
      <c r="S523" s="19">
        <v>0</v>
      </c>
      <c r="T523" t="s" s="18">
        <v>43</v>
      </c>
    </row>
    <row r="524" ht="20.05" customHeight="1">
      <c r="A524" t="s" s="16">
        <v>8</v>
      </c>
      <c r="B524" t="s" s="17">
        <v>41</v>
      </c>
      <c r="C524" t="s" s="18">
        <v>58</v>
      </c>
      <c r="D524" s="19">
        <v>1</v>
      </c>
      <c r="E524" s="19">
        <v>9578</v>
      </c>
      <c r="F524" s="19">
        <v>897606</v>
      </c>
      <c r="G524" s="19">
        <v>913017</v>
      </c>
      <c r="H524" s="19">
        <v>1</v>
      </c>
      <c r="I524" s="19">
        <v>4727</v>
      </c>
      <c r="J524" s="20">
        <v>0.00518</v>
      </c>
      <c r="K524" s="19">
        <v>193</v>
      </c>
      <c r="L524" s="19">
        <v>913016</v>
      </c>
      <c r="M524" s="20">
        <v>0.00532</v>
      </c>
      <c r="N524" s="19">
        <v>188</v>
      </c>
      <c r="O524" s="19">
        <v>888029</v>
      </c>
      <c r="P524" s="19">
        <v>1</v>
      </c>
      <c r="Q524" s="25">
        <v>1.1e-06</v>
      </c>
      <c r="R524" s="19">
        <v>0</v>
      </c>
      <c r="S524" s="19">
        <v>0</v>
      </c>
      <c r="T524" t="s" s="18">
        <v>43</v>
      </c>
    </row>
    <row r="525" ht="20.05" customHeight="1">
      <c r="A525" t="s" s="16">
        <v>8</v>
      </c>
      <c r="B525" t="s" s="17">
        <v>41</v>
      </c>
      <c r="C525" t="s" s="18">
        <v>59</v>
      </c>
      <c r="D525" s="19">
        <v>1</v>
      </c>
      <c r="E525" s="19">
        <v>11001</v>
      </c>
      <c r="F525" s="19">
        <v>752574</v>
      </c>
      <c r="G525" s="19">
        <v>765110</v>
      </c>
      <c r="H525" s="19">
        <v>1</v>
      </c>
      <c r="I525" s="19">
        <v>4283</v>
      </c>
      <c r="J525" s="22">
        <v>0.0056</v>
      </c>
      <c r="K525" s="19">
        <v>179</v>
      </c>
      <c r="L525" s="19">
        <v>765109</v>
      </c>
      <c r="M525" s="20">
        <v>0.00578</v>
      </c>
      <c r="N525" s="19">
        <v>173</v>
      </c>
      <c r="O525" s="19">
        <v>741574</v>
      </c>
      <c r="P525" s="19">
        <v>0</v>
      </c>
      <c r="Q525" s="19">
        <v>0</v>
      </c>
      <c r="R525" s="19">
        <v>0</v>
      </c>
      <c r="S525" s="19">
        <v>0</v>
      </c>
      <c r="T525" t="s" s="18">
        <v>43</v>
      </c>
    </row>
    <row r="526" ht="20.05" customHeight="1">
      <c r="A526" t="s" s="16">
        <v>8</v>
      </c>
      <c r="B526" t="s" s="17">
        <v>41</v>
      </c>
      <c r="C526" t="s" s="18">
        <v>60</v>
      </c>
      <c r="D526" s="19">
        <v>1</v>
      </c>
      <c r="E526" s="19">
        <v>23260</v>
      </c>
      <c r="F526" s="19">
        <v>773709</v>
      </c>
      <c r="G526" s="19">
        <v>773876</v>
      </c>
      <c r="H526" s="19">
        <v>1</v>
      </c>
      <c r="I526" s="19">
        <v>4446</v>
      </c>
      <c r="J526" s="20">
        <v>0.00575</v>
      </c>
      <c r="K526" s="19">
        <v>174</v>
      </c>
      <c r="L526" s="19">
        <v>773875</v>
      </c>
      <c r="M526" s="20">
        <v>0.00592</v>
      </c>
      <c r="N526" s="19">
        <v>169</v>
      </c>
      <c r="O526" s="19">
        <v>750450</v>
      </c>
      <c r="P526" s="19">
        <v>0</v>
      </c>
      <c r="Q526" s="19">
        <v>0</v>
      </c>
      <c r="R526" s="19">
        <v>0</v>
      </c>
      <c r="S526" s="19">
        <v>0</v>
      </c>
      <c r="T526" t="s" s="18">
        <v>43</v>
      </c>
    </row>
    <row r="527" ht="20.05" customHeight="1">
      <c r="A527" t="s" s="16">
        <v>8</v>
      </c>
      <c r="B527" t="s" s="17">
        <v>41</v>
      </c>
      <c r="C527" t="s" s="18">
        <v>60</v>
      </c>
      <c r="D527" s="19">
        <v>782401</v>
      </c>
      <c r="E527" s="19">
        <v>782540</v>
      </c>
      <c r="F527" s="19">
        <v>994529</v>
      </c>
      <c r="G527" s="19">
        <v>994651</v>
      </c>
      <c r="H527" s="19">
        <v>1</v>
      </c>
      <c r="I527" s="19">
        <v>1093</v>
      </c>
      <c r="J527" s="20">
        <v>0.00515</v>
      </c>
      <c r="K527" s="19">
        <v>194</v>
      </c>
      <c r="L527" s="19">
        <v>212250</v>
      </c>
      <c r="M527" s="20">
        <v>0.00516</v>
      </c>
      <c r="N527" s="19">
        <v>194</v>
      </c>
      <c r="O527" s="19">
        <v>211990</v>
      </c>
      <c r="P527" s="19">
        <v>0</v>
      </c>
      <c r="Q527" s="19">
        <v>0</v>
      </c>
      <c r="R527" s="19">
        <v>0</v>
      </c>
      <c r="S527" s="19">
        <v>0</v>
      </c>
      <c r="T527" t="s" s="18">
        <v>43</v>
      </c>
    </row>
    <row r="528" ht="20.05" customHeight="1">
      <c r="A528" t="s" s="16">
        <v>8</v>
      </c>
      <c r="B528" t="s" s="17">
        <v>41</v>
      </c>
      <c r="C528" t="s" s="18">
        <v>60</v>
      </c>
      <c r="D528" s="19">
        <v>996000</v>
      </c>
      <c r="E528" s="19">
        <v>996392</v>
      </c>
      <c r="F528" s="19">
        <v>1018730</v>
      </c>
      <c r="G528" s="19">
        <v>1018826</v>
      </c>
      <c r="H528" s="19">
        <v>1</v>
      </c>
      <c r="I528" s="19">
        <v>101</v>
      </c>
      <c r="J528" s="20">
        <v>0.00442</v>
      </c>
      <c r="K528" s="19">
        <v>226</v>
      </c>
      <c r="L528" s="19">
        <v>22826</v>
      </c>
      <c r="M528" s="20">
        <v>0.00452</v>
      </c>
      <c r="N528" s="19">
        <v>221</v>
      </c>
      <c r="O528" s="19">
        <v>22339</v>
      </c>
      <c r="P528" s="19">
        <v>0</v>
      </c>
      <c r="Q528" s="19">
        <v>0</v>
      </c>
      <c r="R528" s="19">
        <v>0</v>
      </c>
      <c r="S528" s="19">
        <v>0</v>
      </c>
      <c r="T528" t="s" s="18">
        <v>43</v>
      </c>
    </row>
    <row r="529" ht="20.05" customHeight="1">
      <c r="A529" t="s" s="16">
        <v>8</v>
      </c>
      <c r="B529" t="s" s="17">
        <v>41</v>
      </c>
      <c r="C529" t="s" s="18">
        <v>61</v>
      </c>
      <c r="D529" s="19">
        <v>1</v>
      </c>
      <c r="E529" s="19">
        <v>29229</v>
      </c>
      <c r="F529" s="19">
        <v>31176</v>
      </c>
      <c r="G529" s="19">
        <v>31275</v>
      </c>
      <c r="H529" s="19">
        <v>0</v>
      </c>
      <c r="I529" s="19">
        <v>30</v>
      </c>
      <c r="J529" s="21">
        <v>0.000959</v>
      </c>
      <c r="K529" s="19">
        <v>1042</v>
      </c>
      <c r="L529" s="19">
        <v>31274</v>
      </c>
      <c r="M529" s="22">
        <v>0.0154</v>
      </c>
      <c r="N529" s="19">
        <v>65</v>
      </c>
      <c r="O529" s="19">
        <v>1948</v>
      </c>
      <c r="P529" s="19">
        <v>0</v>
      </c>
      <c r="Q529" s="19">
        <v>0</v>
      </c>
      <c r="R529" s="19">
        <v>0</v>
      </c>
      <c r="S529" s="19">
        <v>0</v>
      </c>
      <c r="T529" t="s" s="18">
        <v>48</v>
      </c>
    </row>
    <row r="530" ht="20.05" customHeight="1">
      <c r="A530" t="s" s="16">
        <v>8</v>
      </c>
      <c r="B530" t="s" s="17">
        <v>41</v>
      </c>
      <c r="C530" t="s" s="18">
        <v>61</v>
      </c>
      <c r="D530" s="19">
        <v>31276</v>
      </c>
      <c r="E530" s="19">
        <v>31377</v>
      </c>
      <c r="F530" s="19">
        <v>442796</v>
      </c>
      <c r="G530" s="19">
        <v>443331</v>
      </c>
      <c r="H530" s="19">
        <v>1</v>
      </c>
      <c r="I530" s="19">
        <v>2329</v>
      </c>
      <c r="J530" s="21">
        <v>0.005652</v>
      </c>
      <c r="K530" s="19">
        <v>177</v>
      </c>
      <c r="L530" s="19">
        <v>412055</v>
      </c>
      <c r="M530" s="20">
        <v>0.00566</v>
      </c>
      <c r="N530" s="19">
        <v>177</v>
      </c>
      <c r="O530" s="19">
        <v>411420</v>
      </c>
      <c r="P530" s="19">
        <v>1</v>
      </c>
      <c r="Q530" s="25">
        <v>2.4e-06</v>
      </c>
      <c r="R530" s="19">
        <v>0</v>
      </c>
      <c r="S530" s="19">
        <v>0</v>
      </c>
      <c r="T530" t="s" s="18">
        <v>43</v>
      </c>
    </row>
    <row r="531" ht="20.05" customHeight="1">
      <c r="A531" t="s" s="16">
        <v>8</v>
      </c>
      <c r="B531" t="s" s="17">
        <v>41</v>
      </c>
      <c r="C531" t="s" s="18">
        <v>61</v>
      </c>
      <c r="D531" s="19">
        <v>448481</v>
      </c>
      <c r="E531" s="19">
        <v>449007</v>
      </c>
      <c r="F531" s="19">
        <v>895759</v>
      </c>
      <c r="G531" s="19">
        <v>920208</v>
      </c>
      <c r="H531" s="19">
        <v>1</v>
      </c>
      <c r="I531" s="19">
        <v>2447</v>
      </c>
      <c r="J531" s="21">
        <v>0.005187</v>
      </c>
      <c r="K531" s="19">
        <v>193</v>
      </c>
      <c r="L531" s="19">
        <v>471727</v>
      </c>
      <c r="M531" s="20">
        <v>0.00548</v>
      </c>
      <c r="N531" s="19">
        <v>183</v>
      </c>
      <c r="O531" s="19">
        <v>446753</v>
      </c>
      <c r="P531" s="19">
        <v>1</v>
      </c>
      <c r="Q531" s="25">
        <v>2.2e-06</v>
      </c>
      <c r="R531" s="19">
        <v>0</v>
      </c>
      <c r="S531" s="19">
        <v>0</v>
      </c>
      <c r="T531" t="s" s="18">
        <v>43</v>
      </c>
    </row>
    <row r="532" ht="20.05" customHeight="1">
      <c r="A532" t="s" s="16">
        <v>8</v>
      </c>
      <c r="B532" t="s" s="17">
        <v>62</v>
      </c>
      <c r="C532" t="s" s="18">
        <v>42</v>
      </c>
      <c r="D532" s="19">
        <v>1</v>
      </c>
      <c r="E532" s="19">
        <v>28728</v>
      </c>
      <c r="F532" s="19">
        <v>189888</v>
      </c>
      <c r="G532" s="19">
        <v>237661</v>
      </c>
      <c r="H532" s="19">
        <v>1</v>
      </c>
      <c r="I532" s="19">
        <v>1042</v>
      </c>
      <c r="J532" s="20">
        <v>0.00438</v>
      </c>
      <c r="K532" s="19">
        <v>228</v>
      </c>
      <c r="L532" s="19">
        <v>237660</v>
      </c>
      <c r="M532" s="20">
        <v>0.00647</v>
      </c>
      <c r="N532" s="19">
        <v>155</v>
      </c>
      <c r="O532" s="19">
        <v>161161</v>
      </c>
      <c r="P532" s="19">
        <v>0</v>
      </c>
      <c r="Q532" s="19">
        <v>0</v>
      </c>
      <c r="R532" s="19">
        <v>0</v>
      </c>
      <c r="S532" s="19">
        <v>0</v>
      </c>
      <c r="T532" t="s" s="18">
        <v>43</v>
      </c>
    </row>
    <row r="533" ht="20.05" customHeight="1">
      <c r="A533" t="s" s="16">
        <v>8</v>
      </c>
      <c r="B533" t="s" s="17">
        <v>62</v>
      </c>
      <c r="C533" t="s" s="18">
        <v>45</v>
      </c>
      <c r="D533" s="19">
        <v>1</v>
      </c>
      <c r="E533" s="19">
        <v>10381</v>
      </c>
      <c r="F533" s="19">
        <v>801075</v>
      </c>
      <c r="G533" s="19">
        <v>808481</v>
      </c>
      <c r="H533" s="19">
        <v>1</v>
      </c>
      <c r="I533" s="19">
        <v>4448</v>
      </c>
      <c r="J533" s="22">
        <v>0.0055</v>
      </c>
      <c r="K533" s="19">
        <v>182</v>
      </c>
      <c r="L533" s="19">
        <v>808480</v>
      </c>
      <c r="M533" s="20">
        <v>0.00563</v>
      </c>
      <c r="N533" s="19">
        <v>178</v>
      </c>
      <c r="O533" s="19">
        <v>790695</v>
      </c>
      <c r="P533" s="19">
        <v>0</v>
      </c>
      <c r="Q533" s="19">
        <v>0</v>
      </c>
      <c r="R533" s="19">
        <v>0</v>
      </c>
      <c r="S533" s="19">
        <v>0</v>
      </c>
      <c r="T533" t="s" s="18">
        <v>43</v>
      </c>
    </row>
    <row r="534" ht="20.05" customHeight="1">
      <c r="A534" t="s" s="16">
        <v>8</v>
      </c>
      <c r="B534" t="s" s="17">
        <v>62</v>
      </c>
      <c r="C534" t="s" s="18">
        <v>46</v>
      </c>
      <c r="D534" s="19">
        <v>1</v>
      </c>
      <c r="E534" s="19">
        <v>11807</v>
      </c>
      <c r="F534" s="19">
        <v>291771</v>
      </c>
      <c r="G534" s="19">
        <v>319304</v>
      </c>
      <c r="H534" s="19">
        <v>1</v>
      </c>
      <c r="I534" s="19">
        <v>1497</v>
      </c>
      <c r="J534" s="20">
        <v>0.00469</v>
      </c>
      <c r="K534" s="19">
        <v>213</v>
      </c>
      <c r="L534" s="19">
        <v>319303</v>
      </c>
      <c r="M534" s="20">
        <v>0.00535</v>
      </c>
      <c r="N534" s="19">
        <v>187</v>
      </c>
      <c r="O534" s="19">
        <v>279965</v>
      </c>
      <c r="P534" s="19">
        <v>0</v>
      </c>
      <c r="Q534" s="19">
        <v>0</v>
      </c>
      <c r="R534" s="19">
        <v>0</v>
      </c>
      <c r="S534" s="19">
        <v>0</v>
      </c>
      <c r="T534" t="s" s="18">
        <v>43</v>
      </c>
    </row>
    <row r="535" ht="20.05" customHeight="1">
      <c r="A535" t="s" s="16">
        <v>8</v>
      </c>
      <c r="B535" t="s" s="17">
        <v>62</v>
      </c>
      <c r="C535" t="s" s="18">
        <v>47</v>
      </c>
      <c r="D535" s="19">
        <v>1</v>
      </c>
      <c r="E535" s="19">
        <v>22622</v>
      </c>
      <c r="F535" s="19">
        <v>1483722</v>
      </c>
      <c r="G535" s="19">
        <v>1495051</v>
      </c>
      <c r="H535" s="19">
        <v>1</v>
      </c>
      <c r="I535" s="19">
        <v>8281</v>
      </c>
      <c r="J535" s="20">
        <v>0.00554</v>
      </c>
      <c r="K535" s="19">
        <v>181</v>
      </c>
      <c r="L535" s="19">
        <v>1495050</v>
      </c>
      <c r="M535" s="20">
        <v>0.00567</v>
      </c>
      <c r="N535" s="19">
        <v>176</v>
      </c>
      <c r="O535" s="19">
        <v>1461101</v>
      </c>
      <c r="P535" s="19">
        <v>1</v>
      </c>
      <c r="Q535" s="25">
        <v>7e-07</v>
      </c>
      <c r="R535" s="19">
        <v>0</v>
      </c>
      <c r="S535" s="19">
        <v>0</v>
      </c>
      <c r="T535" t="s" s="18">
        <v>43</v>
      </c>
    </row>
    <row r="536" ht="20.05" customHeight="1">
      <c r="A536" t="s" s="16">
        <v>8</v>
      </c>
      <c r="B536" t="s" s="17">
        <v>62</v>
      </c>
      <c r="C536" t="s" s="18">
        <v>49</v>
      </c>
      <c r="D536" s="19">
        <v>1</v>
      </c>
      <c r="E536" s="19">
        <v>26958</v>
      </c>
      <c r="F536" s="19">
        <v>559488</v>
      </c>
      <c r="G536" s="19">
        <v>575962</v>
      </c>
      <c r="H536" s="19">
        <v>1</v>
      </c>
      <c r="I536" s="19">
        <v>2827</v>
      </c>
      <c r="J536" s="20">
        <v>0.00491</v>
      </c>
      <c r="K536" s="19">
        <v>204</v>
      </c>
      <c r="L536" s="19">
        <v>575961</v>
      </c>
      <c r="M536" s="20">
        <v>0.00531</v>
      </c>
      <c r="N536" s="19">
        <v>188</v>
      </c>
      <c r="O536" s="19">
        <v>532531</v>
      </c>
      <c r="P536" s="19">
        <v>0</v>
      </c>
      <c r="Q536" s="19">
        <v>0</v>
      </c>
      <c r="R536" s="19">
        <v>0</v>
      </c>
      <c r="S536" s="19">
        <v>0</v>
      </c>
      <c r="T536" t="s" s="18">
        <v>43</v>
      </c>
    </row>
    <row r="537" ht="20.05" customHeight="1">
      <c r="A537" t="s" s="16">
        <v>8</v>
      </c>
      <c r="B537" t="s" s="17">
        <v>62</v>
      </c>
      <c r="C537" t="s" s="18">
        <v>50</v>
      </c>
      <c r="D537" s="19">
        <v>1</v>
      </c>
      <c r="E537" s="19">
        <v>51244</v>
      </c>
      <c r="F537" s="19">
        <v>192977</v>
      </c>
      <c r="G537" s="19">
        <v>193166</v>
      </c>
      <c r="H537" s="19">
        <v>1</v>
      </c>
      <c r="I537" s="19">
        <v>801</v>
      </c>
      <c r="J537" s="20">
        <v>0.00415</v>
      </c>
      <c r="K537" s="19">
        <v>241</v>
      </c>
      <c r="L537" s="19">
        <v>193165</v>
      </c>
      <c r="M537" s="20">
        <v>0.00565</v>
      </c>
      <c r="N537" s="19">
        <v>177</v>
      </c>
      <c r="O537" s="19">
        <v>141734</v>
      </c>
      <c r="P537" s="19">
        <v>0</v>
      </c>
      <c r="Q537" s="19">
        <v>0</v>
      </c>
      <c r="R537" s="19">
        <v>0</v>
      </c>
      <c r="S537" s="19">
        <v>0</v>
      </c>
      <c r="T537" t="s" s="18">
        <v>43</v>
      </c>
    </row>
    <row r="538" ht="20.05" customHeight="1">
      <c r="A538" t="s" s="16">
        <v>8</v>
      </c>
      <c r="B538" t="s" s="17">
        <v>62</v>
      </c>
      <c r="C538" t="s" s="18">
        <v>50</v>
      </c>
      <c r="D538" s="19">
        <v>194267</v>
      </c>
      <c r="E538" s="19">
        <v>194304</v>
      </c>
      <c r="F538" s="19">
        <v>208738</v>
      </c>
      <c r="G538" s="19">
        <v>208978</v>
      </c>
      <c r="H538" s="19">
        <v>1</v>
      </c>
      <c r="I538" s="19">
        <v>169</v>
      </c>
      <c r="J538" s="20">
        <v>0.01149</v>
      </c>
      <c r="K538" s="19">
        <v>87</v>
      </c>
      <c r="L538" s="19">
        <v>14711</v>
      </c>
      <c r="M538" s="20">
        <v>0.01171</v>
      </c>
      <c r="N538" s="19">
        <v>85</v>
      </c>
      <c r="O538" s="19">
        <v>14435</v>
      </c>
      <c r="P538" s="19">
        <v>0</v>
      </c>
      <c r="Q538" s="19">
        <v>0</v>
      </c>
      <c r="R538" s="19">
        <v>0</v>
      </c>
      <c r="S538" s="19">
        <v>0</v>
      </c>
      <c r="T538" t="s" s="18">
        <v>43</v>
      </c>
    </row>
    <row r="539" ht="20.05" customHeight="1">
      <c r="A539" t="s" s="16">
        <v>8</v>
      </c>
      <c r="B539" t="s" s="17">
        <v>62</v>
      </c>
      <c r="C539" t="s" s="18">
        <v>50</v>
      </c>
      <c r="D539" s="19">
        <v>208979</v>
      </c>
      <c r="E539" s="19">
        <v>209221</v>
      </c>
      <c r="F539" s="19">
        <v>278833</v>
      </c>
      <c r="G539" s="19">
        <v>289276</v>
      </c>
      <c r="H539" s="19">
        <v>0</v>
      </c>
      <c r="I539" s="19">
        <v>397</v>
      </c>
      <c r="J539" s="20">
        <v>0.00494</v>
      </c>
      <c r="K539" s="19">
        <v>202</v>
      </c>
      <c r="L539" s="19">
        <v>80297</v>
      </c>
      <c r="M539" s="22">
        <v>0.0057</v>
      </c>
      <c r="N539" s="19">
        <v>175</v>
      </c>
      <c r="O539" s="19">
        <v>69613</v>
      </c>
      <c r="P539" s="19">
        <v>0</v>
      </c>
      <c r="Q539" s="19">
        <v>0</v>
      </c>
      <c r="R539" s="19">
        <v>0</v>
      </c>
      <c r="S539" s="19">
        <v>0</v>
      </c>
      <c r="T539" t="s" s="18">
        <v>48</v>
      </c>
    </row>
    <row r="540" ht="20.05" customHeight="1">
      <c r="A540" t="s" s="16">
        <v>8</v>
      </c>
      <c r="B540" t="s" s="17">
        <v>62</v>
      </c>
      <c r="C540" t="s" s="18">
        <v>51</v>
      </c>
      <c r="D540" s="19">
        <v>1</v>
      </c>
      <c r="E540" s="19">
        <v>6337</v>
      </c>
      <c r="F540" s="19">
        <v>271837</v>
      </c>
      <c r="G540" s="19">
        <v>272074</v>
      </c>
      <c r="H540" s="19">
        <v>1</v>
      </c>
      <c r="I540" s="19">
        <v>1794</v>
      </c>
      <c r="J540" s="20">
        <v>0.00659</v>
      </c>
      <c r="K540" s="19">
        <v>152</v>
      </c>
      <c r="L540" s="19">
        <v>272073</v>
      </c>
      <c r="M540" s="20">
        <v>0.00676</v>
      </c>
      <c r="N540" s="19">
        <v>148</v>
      </c>
      <c r="O540" s="19">
        <v>265501</v>
      </c>
      <c r="P540" s="19">
        <v>0</v>
      </c>
      <c r="Q540" s="19">
        <v>0</v>
      </c>
      <c r="R540" s="19">
        <v>0</v>
      </c>
      <c r="S540" s="19">
        <v>0</v>
      </c>
      <c r="T540" t="s" s="18">
        <v>43</v>
      </c>
    </row>
    <row r="541" ht="20.05" customHeight="1">
      <c r="A541" t="s" s="16">
        <v>8</v>
      </c>
      <c r="B541" t="s" s="17">
        <v>62</v>
      </c>
      <c r="C541" t="s" s="18">
        <v>51</v>
      </c>
      <c r="D541" s="19">
        <v>272896</v>
      </c>
      <c r="E541" s="19">
        <v>273338</v>
      </c>
      <c r="F541" s="19">
        <v>1038842</v>
      </c>
      <c r="G541" s="19">
        <v>1082279</v>
      </c>
      <c r="H541" s="19">
        <v>1</v>
      </c>
      <c r="I541" s="19">
        <v>4276</v>
      </c>
      <c r="J541" s="20">
        <v>0.00528</v>
      </c>
      <c r="K541" s="19">
        <v>189</v>
      </c>
      <c r="L541" s="19">
        <v>809383</v>
      </c>
      <c r="M541" s="20">
        <v>0.00559</v>
      </c>
      <c r="N541" s="19">
        <v>179</v>
      </c>
      <c r="O541" s="19">
        <v>765505</v>
      </c>
      <c r="P541" s="19">
        <v>0</v>
      </c>
      <c r="Q541" s="19">
        <v>0</v>
      </c>
      <c r="R541" s="19">
        <v>0</v>
      </c>
      <c r="S541" s="19">
        <v>0</v>
      </c>
      <c r="T541" t="s" s="18">
        <v>43</v>
      </c>
    </row>
    <row r="542" ht="20.05" customHeight="1">
      <c r="A542" t="s" s="16">
        <v>8</v>
      </c>
      <c r="B542" t="s" s="17">
        <v>62</v>
      </c>
      <c r="C542" t="s" s="18">
        <v>52</v>
      </c>
      <c r="D542" s="19">
        <v>1</v>
      </c>
      <c r="E542" s="19">
        <v>14154</v>
      </c>
      <c r="F542" s="19">
        <v>515384</v>
      </c>
      <c r="G542" s="19">
        <v>543240</v>
      </c>
      <c r="H542" s="19">
        <v>1</v>
      </c>
      <c r="I542" s="19">
        <v>2910</v>
      </c>
      <c r="J542" s="20">
        <v>0.00536</v>
      </c>
      <c r="K542" s="19">
        <v>187</v>
      </c>
      <c r="L542" s="19">
        <v>543239</v>
      </c>
      <c r="M542" s="20">
        <v>0.00581</v>
      </c>
      <c r="N542" s="19">
        <v>172</v>
      </c>
      <c r="O542" s="19">
        <v>501231</v>
      </c>
      <c r="P542" s="19">
        <v>0</v>
      </c>
      <c r="Q542" s="19">
        <v>0</v>
      </c>
      <c r="R542" s="19">
        <v>0</v>
      </c>
      <c r="S542" s="19">
        <v>0</v>
      </c>
      <c r="T542" t="s" s="18">
        <v>43</v>
      </c>
    </row>
    <row r="543" ht="20.05" customHeight="1">
      <c r="A543" t="s" s="16">
        <v>8</v>
      </c>
      <c r="B543" t="s" s="17">
        <v>62</v>
      </c>
      <c r="C543" t="s" s="18">
        <v>53</v>
      </c>
      <c r="D543" s="19">
        <v>1</v>
      </c>
      <c r="E543" s="19">
        <v>25748</v>
      </c>
      <c r="F543" s="19">
        <v>419804</v>
      </c>
      <c r="G543" s="19">
        <v>440919</v>
      </c>
      <c r="H543" s="19">
        <v>1</v>
      </c>
      <c r="I543" s="19">
        <v>2318</v>
      </c>
      <c r="J543" s="20">
        <v>0.00526</v>
      </c>
      <c r="K543" s="19">
        <v>190</v>
      </c>
      <c r="L543" s="19">
        <v>440918</v>
      </c>
      <c r="M543" s="20">
        <v>0.00588</v>
      </c>
      <c r="N543" s="19">
        <v>170</v>
      </c>
      <c r="O543" s="19">
        <v>394057</v>
      </c>
      <c r="P543" s="19">
        <v>1</v>
      </c>
      <c r="Q543" s="25">
        <v>2.5e-06</v>
      </c>
      <c r="R543" s="19">
        <v>0</v>
      </c>
      <c r="S543" s="19">
        <v>0</v>
      </c>
      <c r="T543" t="s" s="18">
        <v>43</v>
      </c>
    </row>
    <row r="544" ht="20.05" customHeight="1">
      <c r="A544" t="s" s="16">
        <v>8</v>
      </c>
      <c r="B544" t="s" s="17">
        <v>62</v>
      </c>
      <c r="C544" t="s" s="18">
        <v>54</v>
      </c>
      <c r="D544" s="19">
        <v>1</v>
      </c>
      <c r="E544" s="19">
        <v>27953</v>
      </c>
      <c r="F544" s="19">
        <v>705681</v>
      </c>
      <c r="G544" s="19">
        <v>723414</v>
      </c>
      <c r="H544" s="19">
        <v>1</v>
      </c>
      <c r="I544" s="19">
        <v>3782</v>
      </c>
      <c r="J544" s="20">
        <v>0.00523</v>
      </c>
      <c r="K544" s="19">
        <v>191</v>
      </c>
      <c r="L544" s="19">
        <v>723413</v>
      </c>
      <c r="M544" s="20">
        <v>0.00558</v>
      </c>
      <c r="N544" s="19">
        <v>179</v>
      </c>
      <c r="O544" s="19">
        <v>677729</v>
      </c>
      <c r="P544" s="19">
        <v>0</v>
      </c>
      <c r="Q544" s="19">
        <v>0</v>
      </c>
      <c r="R544" s="19">
        <v>0</v>
      </c>
      <c r="S544" s="19">
        <v>0</v>
      </c>
      <c r="T544" t="s" s="18">
        <v>43</v>
      </c>
    </row>
    <row r="545" ht="20.05" customHeight="1">
      <c r="A545" t="s" s="16">
        <v>8</v>
      </c>
      <c r="B545" t="s" s="17">
        <v>62</v>
      </c>
      <c r="C545" t="s" s="18">
        <v>55</v>
      </c>
      <c r="D545" s="19">
        <v>1</v>
      </c>
      <c r="E545" s="19">
        <v>3497</v>
      </c>
      <c r="F545" s="19">
        <v>384471</v>
      </c>
      <c r="G545" s="19">
        <v>384569</v>
      </c>
      <c r="H545" s="19">
        <v>1</v>
      </c>
      <c r="I545" s="19">
        <v>2314</v>
      </c>
      <c r="J545" s="20">
        <v>0.00602</v>
      </c>
      <c r="K545" s="19">
        <v>166</v>
      </c>
      <c r="L545" s="19">
        <v>384568</v>
      </c>
      <c r="M545" s="20">
        <v>0.00607</v>
      </c>
      <c r="N545" s="19">
        <v>165</v>
      </c>
      <c r="O545" s="19">
        <v>380975</v>
      </c>
      <c r="P545" s="19">
        <v>0</v>
      </c>
      <c r="Q545" s="19">
        <v>0</v>
      </c>
      <c r="R545" s="19">
        <v>0</v>
      </c>
      <c r="S545" s="19">
        <v>0</v>
      </c>
      <c r="T545" t="s" s="18">
        <v>43</v>
      </c>
    </row>
    <row r="546" ht="20.05" customHeight="1">
      <c r="A546" t="s" s="16">
        <v>8</v>
      </c>
      <c r="B546" t="s" s="17">
        <v>62</v>
      </c>
      <c r="C546" t="s" s="18">
        <v>55</v>
      </c>
      <c r="D546" s="19">
        <v>384740</v>
      </c>
      <c r="E546" s="19">
        <v>384810</v>
      </c>
      <c r="F546" s="19">
        <v>642333</v>
      </c>
      <c r="G546" s="19">
        <v>667446</v>
      </c>
      <c r="H546" s="19">
        <v>1</v>
      </c>
      <c r="I546" s="19">
        <v>1384</v>
      </c>
      <c r="J546" s="22">
        <v>0.0049</v>
      </c>
      <c r="K546" s="19">
        <v>204</v>
      </c>
      <c r="L546" s="19">
        <v>282706</v>
      </c>
      <c r="M546" s="20">
        <v>0.00537</v>
      </c>
      <c r="N546" s="19">
        <v>186</v>
      </c>
      <c r="O546" s="19">
        <v>257524</v>
      </c>
      <c r="P546" s="19">
        <v>0</v>
      </c>
      <c r="Q546" s="19">
        <v>0</v>
      </c>
      <c r="R546" s="19">
        <v>0</v>
      </c>
      <c r="S546" s="19">
        <v>0</v>
      </c>
      <c r="T546" t="s" s="18">
        <v>43</v>
      </c>
    </row>
    <row r="547" ht="20.05" customHeight="1">
      <c r="A547" t="s" s="16">
        <v>8</v>
      </c>
      <c r="B547" t="s" s="17">
        <v>62</v>
      </c>
      <c r="C547" t="s" s="18">
        <v>57</v>
      </c>
      <c r="D547" s="19">
        <v>1</v>
      </c>
      <c r="E547" s="19">
        <v>21294</v>
      </c>
      <c r="F547" s="19">
        <v>861788</v>
      </c>
      <c r="G547" s="19">
        <v>861943</v>
      </c>
      <c r="H547" s="19">
        <v>1</v>
      </c>
      <c r="I547" s="19">
        <v>4767</v>
      </c>
      <c r="J547" s="20">
        <v>0.00553</v>
      </c>
      <c r="K547" s="19">
        <v>181</v>
      </c>
      <c r="L547" s="19">
        <v>861942</v>
      </c>
      <c r="M547" s="20">
        <v>0.00567</v>
      </c>
      <c r="N547" s="19">
        <v>176</v>
      </c>
      <c r="O547" s="19">
        <v>840495</v>
      </c>
      <c r="P547" s="19">
        <v>0</v>
      </c>
      <c r="Q547" s="19">
        <v>0</v>
      </c>
      <c r="R547" s="19">
        <v>0</v>
      </c>
      <c r="S547" s="19">
        <v>0</v>
      </c>
      <c r="T547" t="s" s="18">
        <v>43</v>
      </c>
    </row>
    <row r="548" ht="20.05" customHeight="1">
      <c r="A548" t="s" s="16">
        <v>8</v>
      </c>
      <c r="B548" t="s" s="17">
        <v>62</v>
      </c>
      <c r="C548" t="s" s="18">
        <v>57</v>
      </c>
      <c r="D548" s="19">
        <v>862866</v>
      </c>
      <c r="E548" s="19">
        <v>862969</v>
      </c>
      <c r="F548" s="19">
        <v>907302</v>
      </c>
      <c r="G548" s="19">
        <v>907553</v>
      </c>
      <c r="H548" s="19">
        <v>1</v>
      </c>
      <c r="I548" s="19">
        <v>232</v>
      </c>
      <c r="J548" s="20">
        <v>0.00519</v>
      </c>
      <c r="K548" s="19">
        <v>193</v>
      </c>
      <c r="L548" s="19">
        <v>44687</v>
      </c>
      <c r="M548" s="20">
        <v>0.00523</v>
      </c>
      <c r="N548" s="19">
        <v>191</v>
      </c>
      <c r="O548" s="19">
        <v>44334</v>
      </c>
      <c r="P548" s="19">
        <v>0</v>
      </c>
      <c r="Q548" s="19">
        <v>0</v>
      </c>
      <c r="R548" s="19">
        <v>0</v>
      </c>
      <c r="S548" s="19">
        <v>0</v>
      </c>
      <c r="T548" t="s" s="18">
        <v>43</v>
      </c>
    </row>
    <row r="549" ht="20.05" customHeight="1">
      <c r="A549" t="s" s="16">
        <v>8</v>
      </c>
      <c r="B549" t="s" s="17">
        <v>62</v>
      </c>
      <c r="C549" t="s" s="18">
        <v>57</v>
      </c>
      <c r="D549" s="19">
        <v>907554</v>
      </c>
      <c r="E549" s="19">
        <v>907807</v>
      </c>
      <c r="F549" s="19">
        <v>909463</v>
      </c>
      <c r="G549" s="19">
        <v>909745</v>
      </c>
      <c r="H549" s="19">
        <v>0</v>
      </c>
      <c r="I549" s="19">
        <v>18</v>
      </c>
      <c r="J549" s="20">
        <v>0.00822</v>
      </c>
      <c r="K549" s="19">
        <v>122</v>
      </c>
      <c r="L549" s="19">
        <v>2191</v>
      </c>
      <c r="M549" s="20">
        <v>0.01086</v>
      </c>
      <c r="N549" s="19">
        <v>92</v>
      </c>
      <c r="O549" s="19">
        <v>1657</v>
      </c>
      <c r="P549" s="19">
        <v>0</v>
      </c>
      <c r="Q549" s="19">
        <v>0</v>
      </c>
      <c r="R549" s="19">
        <v>0</v>
      </c>
      <c r="S549" s="19">
        <v>0</v>
      </c>
      <c r="T549" t="s" s="18">
        <v>44</v>
      </c>
    </row>
    <row r="550" ht="20.05" customHeight="1">
      <c r="A550" t="s" s="16">
        <v>8</v>
      </c>
      <c r="B550" t="s" s="17">
        <v>62</v>
      </c>
      <c r="C550" t="s" s="18">
        <v>57</v>
      </c>
      <c r="D550" s="19">
        <v>909746</v>
      </c>
      <c r="E550" s="19">
        <v>910029</v>
      </c>
      <c r="F550" s="19">
        <v>996221</v>
      </c>
      <c r="G550" s="19">
        <v>996334</v>
      </c>
      <c r="H550" s="19">
        <v>1</v>
      </c>
      <c r="I550" s="19">
        <v>495</v>
      </c>
      <c r="J550" s="20">
        <v>0.00572</v>
      </c>
      <c r="K550" s="19">
        <v>175</v>
      </c>
      <c r="L550" s="19">
        <v>86588</v>
      </c>
      <c r="M550" s="20">
        <v>0.00574</v>
      </c>
      <c r="N550" s="19">
        <v>174</v>
      </c>
      <c r="O550" s="19">
        <v>86193</v>
      </c>
      <c r="P550" s="19">
        <v>0</v>
      </c>
      <c r="Q550" s="19">
        <v>0</v>
      </c>
      <c r="R550" s="19">
        <v>0</v>
      </c>
      <c r="S550" s="19">
        <v>0</v>
      </c>
      <c r="T550" t="s" s="18">
        <v>43</v>
      </c>
    </row>
    <row r="551" ht="20.05" customHeight="1">
      <c r="A551" t="s" s="16">
        <v>8</v>
      </c>
      <c r="B551" t="s" s="17">
        <v>62</v>
      </c>
      <c r="C551" t="s" s="18">
        <v>57</v>
      </c>
      <c r="D551" s="19">
        <v>996335</v>
      </c>
      <c r="E551" s="19">
        <v>996449</v>
      </c>
      <c r="F551" s="19">
        <v>996569</v>
      </c>
      <c r="G551" s="19">
        <v>996666</v>
      </c>
      <c r="H551" s="19">
        <v>0</v>
      </c>
      <c r="I551" s="19">
        <v>2</v>
      </c>
      <c r="J551" s="20">
        <v>0.00604</v>
      </c>
      <c r="K551" s="19">
        <v>166</v>
      </c>
      <c r="L551" s="19">
        <v>331</v>
      </c>
      <c r="M551" s="20">
        <v>0.01653</v>
      </c>
      <c r="N551" s="19">
        <v>60</v>
      </c>
      <c r="O551" s="19">
        <v>121</v>
      </c>
      <c r="P551" s="19">
        <v>0</v>
      </c>
      <c r="Q551" s="19">
        <v>0</v>
      </c>
      <c r="R551" s="19">
        <v>0</v>
      </c>
      <c r="S551" s="19">
        <v>0</v>
      </c>
      <c r="T551" t="s" s="18">
        <v>44</v>
      </c>
    </row>
    <row r="552" ht="20.05" customHeight="1">
      <c r="A552" t="s" s="16">
        <v>8</v>
      </c>
      <c r="B552" t="s" s="17">
        <v>62</v>
      </c>
      <c r="C552" t="s" s="18">
        <v>57</v>
      </c>
      <c r="D552" s="19">
        <v>996667</v>
      </c>
      <c r="E552" s="19">
        <v>996765</v>
      </c>
      <c r="F552" s="19">
        <v>1020941</v>
      </c>
      <c r="G552" s="19">
        <v>1027157</v>
      </c>
      <c r="H552" s="19">
        <v>1</v>
      </c>
      <c r="I552" s="19">
        <v>150</v>
      </c>
      <c r="J552" s="20">
        <v>0.00492</v>
      </c>
      <c r="K552" s="19">
        <v>203</v>
      </c>
      <c r="L552" s="19">
        <v>30490</v>
      </c>
      <c r="M552" s="22">
        <v>0.0062</v>
      </c>
      <c r="N552" s="19">
        <v>161</v>
      </c>
      <c r="O552" s="19">
        <v>24177</v>
      </c>
      <c r="P552" s="19">
        <v>0</v>
      </c>
      <c r="Q552" s="19">
        <v>0</v>
      </c>
      <c r="R552" s="19">
        <v>0</v>
      </c>
      <c r="S552" s="19">
        <v>0</v>
      </c>
      <c r="T552" t="s" s="18">
        <v>43</v>
      </c>
    </row>
    <row r="553" ht="20.05" customHeight="1">
      <c r="A553" t="s" s="16">
        <v>8</v>
      </c>
      <c r="B553" t="s" s="17">
        <v>62</v>
      </c>
      <c r="C553" t="s" s="18">
        <v>58</v>
      </c>
      <c r="D553" s="19">
        <v>1</v>
      </c>
      <c r="E553" s="19">
        <v>4578</v>
      </c>
      <c r="F553" s="19">
        <v>897980</v>
      </c>
      <c r="G553" s="19">
        <v>928527</v>
      </c>
      <c r="H553" s="19">
        <v>1</v>
      </c>
      <c r="I553" s="19">
        <v>4727</v>
      </c>
      <c r="J553" s="20">
        <v>0.00509</v>
      </c>
      <c r="K553" s="19">
        <v>196</v>
      </c>
      <c r="L553" s="19">
        <v>928526</v>
      </c>
      <c r="M553" s="20">
        <v>0.00529</v>
      </c>
      <c r="N553" s="19">
        <v>189</v>
      </c>
      <c r="O553" s="19">
        <v>893403</v>
      </c>
      <c r="P553" s="19">
        <v>0</v>
      </c>
      <c r="Q553" s="19">
        <v>0</v>
      </c>
      <c r="R553" s="19">
        <v>0</v>
      </c>
      <c r="S553" s="19">
        <v>0</v>
      </c>
      <c r="T553" t="s" s="18">
        <v>43</v>
      </c>
    </row>
    <row r="554" ht="20.05" customHeight="1">
      <c r="A554" t="s" s="16">
        <v>8</v>
      </c>
      <c r="B554" t="s" s="17">
        <v>62</v>
      </c>
      <c r="C554" t="s" s="18">
        <v>59</v>
      </c>
      <c r="D554" s="19">
        <v>1</v>
      </c>
      <c r="E554" s="19">
        <v>11109</v>
      </c>
      <c r="F554" s="19">
        <v>754018</v>
      </c>
      <c r="G554" s="19">
        <v>766731</v>
      </c>
      <c r="H554" s="19">
        <v>1</v>
      </c>
      <c r="I554" s="19">
        <v>4283</v>
      </c>
      <c r="J554" s="20">
        <v>0.00559</v>
      </c>
      <c r="K554" s="19">
        <v>179</v>
      </c>
      <c r="L554" s="19">
        <v>766730</v>
      </c>
      <c r="M554" s="20">
        <v>0.00577</v>
      </c>
      <c r="N554" s="19">
        <v>173</v>
      </c>
      <c r="O554" s="19">
        <v>742910</v>
      </c>
      <c r="P554" s="19">
        <v>0</v>
      </c>
      <c r="Q554" s="19">
        <v>0</v>
      </c>
      <c r="R554" s="19">
        <v>0</v>
      </c>
      <c r="S554" s="19">
        <v>0</v>
      </c>
      <c r="T554" t="s" s="18">
        <v>43</v>
      </c>
    </row>
    <row r="555" ht="20.05" customHeight="1">
      <c r="A555" t="s" s="16">
        <v>8</v>
      </c>
      <c r="B555" t="s" s="17">
        <v>62</v>
      </c>
      <c r="C555" t="s" s="18">
        <v>60</v>
      </c>
      <c r="D555" s="19">
        <v>1</v>
      </c>
      <c r="E555" s="19">
        <v>35754</v>
      </c>
      <c r="F555" s="19">
        <v>785425</v>
      </c>
      <c r="G555" s="19">
        <v>785592</v>
      </c>
      <c r="H555" s="19">
        <v>1</v>
      </c>
      <c r="I555" s="19">
        <v>4446</v>
      </c>
      <c r="J555" s="20">
        <v>0.00566</v>
      </c>
      <c r="K555" s="19">
        <v>177</v>
      </c>
      <c r="L555" s="19">
        <v>785591</v>
      </c>
      <c r="M555" s="20">
        <v>0.00593</v>
      </c>
      <c r="N555" s="19">
        <v>169</v>
      </c>
      <c r="O555" s="19">
        <v>749672</v>
      </c>
      <c r="P555" s="19">
        <v>1</v>
      </c>
      <c r="Q555" s="25">
        <v>1.3e-06</v>
      </c>
      <c r="R555" s="19">
        <v>0</v>
      </c>
      <c r="S555" s="19">
        <v>0</v>
      </c>
      <c r="T555" t="s" s="18">
        <v>43</v>
      </c>
    </row>
    <row r="556" ht="20.05" customHeight="1">
      <c r="A556" t="s" s="16">
        <v>8</v>
      </c>
      <c r="B556" t="s" s="17">
        <v>62</v>
      </c>
      <c r="C556" t="s" s="18">
        <v>60</v>
      </c>
      <c r="D556" s="19">
        <v>785593</v>
      </c>
      <c r="E556" s="19">
        <v>785761</v>
      </c>
      <c r="F556" s="19">
        <v>793997</v>
      </c>
      <c r="G556" s="19">
        <v>794134</v>
      </c>
      <c r="H556" s="19">
        <v>0</v>
      </c>
      <c r="I556" s="19">
        <v>26</v>
      </c>
      <c r="J556" s="20">
        <v>0.00304</v>
      </c>
      <c r="K556" s="19">
        <v>328</v>
      </c>
      <c r="L556" s="19">
        <v>8541</v>
      </c>
      <c r="M556" s="20">
        <v>0.00316</v>
      </c>
      <c r="N556" s="19">
        <v>317</v>
      </c>
      <c r="O556" s="19">
        <v>8237</v>
      </c>
      <c r="P556" s="19">
        <v>0</v>
      </c>
      <c r="Q556" s="19">
        <v>0</v>
      </c>
      <c r="R556" s="19">
        <v>0</v>
      </c>
      <c r="S556" s="19">
        <v>0</v>
      </c>
      <c r="T556" t="s" s="18">
        <v>44</v>
      </c>
    </row>
    <row r="557" ht="20.05" customHeight="1">
      <c r="A557" t="s" s="16">
        <v>8</v>
      </c>
      <c r="B557" t="s" s="17">
        <v>62</v>
      </c>
      <c r="C557" t="s" s="18">
        <v>60</v>
      </c>
      <c r="D557" s="19">
        <v>794135</v>
      </c>
      <c r="E557" s="19">
        <v>794274</v>
      </c>
      <c r="F557" s="19">
        <v>1004257</v>
      </c>
      <c r="G557" s="19">
        <v>1004379</v>
      </c>
      <c r="H557" s="19">
        <v>1</v>
      </c>
      <c r="I557" s="19">
        <v>1093</v>
      </c>
      <c r="J557" s="22">
        <v>0.0052</v>
      </c>
      <c r="K557" s="19">
        <v>192</v>
      </c>
      <c r="L557" s="19">
        <v>210244</v>
      </c>
      <c r="M557" s="20">
        <v>0.00521</v>
      </c>
      <c r="N557" s="19">
        <v>192</v>
      </c>
      <c r="O557" s="19">
        <v>209984</v>
      </c>
      <c r="P557" s="19">
        <v>0</v>
      </c>
      <c r="Q557" s="19">
        <v>0</v>
      </c>
      <c r="R557" s="19">
        <v>0</v>
      </c>
      <c r="S557" s="19">
        <v>0</v>
      </c>
      <c r="T557" t="s" s="18">
        <v>43</v>
      </c>
    </row>
    <row r="558" ht="20.05" customHeight="1">
      <c r="A558" t="s" s="16">
        <v>8</v>
      </c>
      <c r="B558" t="s" s="17">
        <v>62</v>
      </c>
      <c r="C558" t="s" s="18">
        <v>60</v>
      </c>
      <c r="D558" s="19">
        <v>1004380</v>
      </c>
      <c r="E558" s="19">
        <v>1004504</v>
      </c>
      <c r="F558" s="19">
        <v>1005337</v>
      </c>
      <c r="G558" s="19">
        <v>1005727</v>
      </c>
      <c r="H558" s="19">
        <v>0</v>
      </c>
      <c r="I558" s="19">
        <v>5</v>
      </c>
      <c r="J558" s="20">
        <v>0.00371</v>
      </c>
      <c r="K558" s="19">
        <v>269</v>
      </c>
      <c r="L558" s="19">
        <v>1347</v>
      </c>
      <c r="M558" s="23">
        <v>0.006</v>
      </c>
      <c r="N558" s="19">
        <v>167</v>
      </c>
      <c r="O558" s="19">
        <v>834</v>
      </c>
      <c r="P558" s="19">
        <v>0</v>
      </c>
      <c r="Q558" s="19">
        <v>0</v>
      </c>
      <c r="R558" s="19">
        <v>0</v>
      </c>
      <c r="S558" s="19">
        <v>0</v>
      </c>
      <c r="T558" t="s" s="18">
        <v>44</v>
      </c>
    </row>
    <row r="559" ht="20.05" customHeight="1">
      <c r="A559" t="s" s="16">
        <v>8</v>
      </c>
      <c r="B559" t="s" s="17">
        <v>62</v>
      </c>
      <c r="C559" t="s" s="18">
        <v>60</v>
      </c>
      <c r="D559" s="19">
        <v>1005728</v>
      </c>
      <c r="E559" s="19">
        <v>1006120</v>
      </c>
      <c r="F559" s="19">
        <v>1028470</v>
      </c>
      <c r="G559" s="19">
        <v>1028534</v>
      </c>
      <c r="H559" s="19">
        <v>1</v>
      </c>
      <c r="I559" s="19">
        <v>101</v>
      </c>
      <c r="J559" s="20">
        <v>0.00443</v>
      </c>
      <c r="K559" s="19">
        <v>226</v>
      </c>
      <c r="L559" s="19">
        <v>22806</v>
      </c>
      <c r="M559" s="20">
        <v>0.00452</v>
      </c>
      <c r="N559" s="19">
        <v>221</v>
      </c>
      <c r="O559" s="19">
        <v>22351</v>
      </c>
      <c r="P559" s="19">
        <v>0</v>
      </c>
      <c r="Q559" s="19">
        <v>0</v>
      </c>
      <c r="R559" s="19">
        <v>0</v>
      </c>
      <c r="S559" s="19">
        <v>0</v>
      </c>
      <c r="T559" t="s" s="18">
        <v>43</v>
      </c>
    </row>
    <row r="560" ht="20.05" customHeight="1">
      <c r="A560" t="s" s="16">
        <v>8</v>
      </c>
      <c r="B560" t="s" s="17">
        <v>62</v>
      </c>
      <c r="C560" t="s" s="18">
        <v>60</v>
      </c>
      <c r="D560" s="19">
        <v>1028535</v>
      </c>
      <c r="E560" s="19">
        <v>1028600</v>
      </c>
      <c r="F560" s="19">
        <v>1054893</v>
      </c>
      <c r="G560" s="19">
        <v>1072763</v>
      </c>
      <c r="H560" s="19">
        <v>0</v>
      </c>
      <c r="I560" s="19">
        <v>190</v>
      </c>
      <c r="J560" s="22">
        <v>0.0043</v>
      </c>
      <c r="K560" s="19">
        <v>233</v>
      </c>
      <c r="L560" s="19">
        <v>44228</v>
      </c>
      <c r="M560" s="20">
        <v>0.00723</v>
      </c>
      <c r="N560" s="19">
        <v>138</v>
      </c>
      <c r="O560" s="19">
        <v>26294</v>
      </c>
      <c r="P560" s="19">
        <v>0</v>
      </c>
      <c r="Q560" s="19">
        <v>0</v>
      </c>
      <c r="R560" s="19">
        <v>0</v>
      </c>
      <c r="S560" s="19">
        <v>0</v>
      </c>
      <c r="T560" t="s" s="18">
        <v>48</v>
      </c>
    </row>
    <row r="561" ht="20.05" customHeight="1">
      <c r="A561" t="s" s="16">
        <v>8</v>
      </c>
      <c r="B561" t="s" s="17">
        <v>62</v>
      </c>
      <c r="C561" t="s" s="18">
        <v>61</v>
      </c>
      <c r="D561" s="19">
        <v>26211</v>
      </c>
      <c r="E561" s="19">
        <v>26312</v>
      </c>
      <c r="F561" s="19">
        <v>442172</v>
      </c>
      <c r="G561" s="19">
        <v>442705</v>
      </c>
      <c r="H561" s="19">
        <v>1</v>
      </c>
      <c r="I561" s="19">
        <v>2329</v>
      </c>
      <c r="J561" s="20">
        <v>0.00559</v>
      </c>
      <c r="K561" s="19">
        <v>179</v>
      </c>
      <c r="L561" s="19">
        <v>416494</v>
      </c>
      <c r="M561" s="22">
        <v>0.0056</v>
      </c>
      <c r="N561" s="19">
        <v>179</v>
      </c>
      <c r="O561" s="19">
        <v>415861</v>
      </c>
      <c r="P561" s="19">
        <v>0</v>
      </c>
      <c r="Q561" s="19">
        <v>0</v>
      </c>
      <c r="R561" s="19">
        <v>0</v>
      </c>
      <c r="S561" s="19">
        <v>0</v>
      </c>
      <c r="T561" t="s" s="18">
        <v>43</v>
      </c>
    </row>
    <row r="562" ht="20.05" customHeight="1">
      <c r="A562" t="s" s="16">
        <v>8</v>
      </c>
      <c r="B562" t="s" s="17">
        <v>62</v>
      </c>
      <c r="C562" t="s" s="18">
        <v>61</v>
      </c>
      <c r="D562" s="19">
        <v>442706</v>
      </c>
      <c r="E562" s="19">
        <v>443241</v>
      </c>
      <c r="F562" s="19">
        <v>447328</v>
      </c>
      <c r="G562" s="19">
        <v>447853</v>
      </c>
      <c r="H562" s="19">
        <v>0</v>
      </c>
      <c r="I562" s="19">
        <v>12</v>
      </c>
      <c r="J562" s="20">
        <v>0.00233</v>
      </c>
      <c r="K562" s="19">
        <v>429</v>
      </c>
      <c r="L562" s="19">
        <v>5147</v>
      </c>
      <c r="M562" s="20">
        <v>0.00294</v>
      </c>
      <c r="N562" s="19">
        <v>341</v>
      </c>
      <c r="O562" s="19">
        <v>4088</v>
      </c>
      <c r="P562" s="19">
        <v>0</v>
      </c>
      <c r="Q562" s="19">
        <v>0</v>
      </c>
      <c r="R562" s="19">
        <v>0</v>
      </c>
      <c r="S562" s="19">
        <v>0</v>
      </c>
      <c r="T562" t="s" s="18">
        <v>44</v>
      </c>
    </row>
    <row r="563" ht="20.05" customHeight="1">
      <c r="A563" t="s" s="16">
        <v>8</v>
      </c>
      <c r="B563" t="s" s="17">
        <v>62</v>
      </c>
      <c r="C563" t="s" s="18">
        <v>61</v>
      </c>
      <c r="D563" s="19">
        <v>447854</v>
      </c>
      <c r="E563" s="19">
        <v>448380</v>
      </c>
      <c r="F563" s="19">
        <v>905865</v>
      </c>
      <c r="G563" s="19">
        <v>932263</v>
      </c>
      <c r="H563" s="19">
        <v>1</v>
      </c>
      <c r="I563" s="19">
        <v>2447</v>
      </c>
      <c r="J563" s="20">
        <v>0.00505</v>
      </c>
      <c r="K563" s="19">
        <v>198</v>
      </c>
      <c r="L563" s="19">
        <v>484409</v>
      </c>
      <c r="M563" s="20">
        <v>0.00535</v>
      </c>
      <c r="N563" s="19">
        <v>187</v>
      </c>
      <c r="O563" s="19">
        <v>457486</v>
      </c>
      <c r="P563" s="19">
        <v>0</v>
      </c>
      <c r="Q563" s="19">
        <v>0</v>
      </c>
      <c r="R563" s="19">
        <v>0</v>
      </c>
      <c r="S563" s="19">
        <v>0</v>
      </c>
      <c r="T563" t="s" s="18">
        <v>43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1:T522"/>
  <sheetViews>
    <sheetView workbookViewId="0" showGridLines="0" defaultGridColor="1"/>
  </sheetViews>
  <sheetFormatPr defaultColWidth="8.33333" defaultRowHeight="19.9" customHeight="1" outlineLevelRow="0" outlineLevelCol="0"/>
  <cols>
    <col min="1" max="1" width="8.5" style="27" customWidth="1"/>
    <col min="2" max="2" width="4.5" style="27" customWidth="1"/>
    <col min="3" max="3" width="6.35156" style="27" customWidth="1"/>
    <col min="4" max="5" width="7" style="27" customWidth="1"/>
    <col min="6" max="7" width="8" style="27" customWidth="1"/>
    <col min="8" max="8" width="6.35156" style="27" customWidth="1"/>
    <col min="9" max="9" width="6.17188" style="27" customWidth="1"/>
    <col min="10" max="10" width="7.5" style="27" customWidth="1"/>
    <col min="11" max="11" width="6.17188" style="27" customWidth="1"/>
    <col min="12" max="12" width="8" style="27" customWidth="1"/>
    <col min="13" max="13" width="6.5" style="27" customWidth="1"/>
    <col min="14" max="14" width="6" style="27" customWidth="1"/>
    <col min="15" max="15" width="8" style="27" customWidth="1"/>
    <col min="16" max="16" width="4.85156" style="27" customWidth="1"/>
    <col min="17" max="17" width="7.85156" style="27" customWidth="1"/>
    <col min="18" max="18" width="5.5" style="27" customWidth="1"/>
    <col min="19" max="19" width="9.5" style="27" customWidth="1"/>
    <col min="20" max="20" width="4.17188" style="27" customWidth="1"/>
    <col min="21" max="256" width="8.35156" style="27" customWidth="1"/>
  </cols>
  <sheetData>
    <row r="1" ht="20.25" customHeight="1">
      <c r="A1" t="s" s="10">
        <v>21</v>
      </c>
      <c r="B1" t="s" s="10">
        <v>22</v>
      </c>
      <c r="C1" t="s" s="10">
        <v>23</v>
      </c>
      <c r="D1" t="s" s="10">
        <v>24</v>
      </c>
      <c r="E1" t="s" s="10">
        <v>25</v>
      </c>
      <c r="F1" t="s" s="10">
        <v>26</v>
      </c>
      <c r="G1" t="s" s="10">
        <v>27</v>
      </c>
      <c r="H1" t="s" s="10">
        <v>28</v>
      </c>
      <c r="I1" t="s" s="10">
        <v>29</v>
      </c>
      <c r="J1" t="s" s="10">
        <v>30</v>
      </c>
      <c r="K1" t="s" s="10">
        <v>31</v>
      </c>
      <c r="L1" t="s" s="10">
        <v>32</v>
      </c>
      <c r="M1" t="s" s="10">
        <v>33</v>
      </c>
      <c r="N1" t="s" s="10">
        <v>34</v>
      </c>
      <c r="O1" t="s" s="10">
        <v>35</v>
      </c>
      <c r="P1" t="s" s="10">
        <v>36</v>
      </c>
      <c r="Q1" t="s" s="10">
        <v>37</v>
      </c>
      <c r="R1" t="s" s="10">
        <v>38</v>
      </c>
      <c r="S1" t="s" s="10">
        <v>39</v>
      </c>
      <c r="T1" t="s" s="10">
        <v>40</v>
      </c>
    </row>
    <row r="2" ht="20.25" customHeight="1">
      <c r="A2" t="s" s="11">
        <v>13</v>
      </c>
      <c r="B2" t="s" s="12">
        <v>41</v>
      </c>
      <c r="C2" t="s" s="13">
        <v>42</v>
      </c>
      <c r="D2" s="14">
        <v>1</v>
      </c>
      <c r="E2" s="14">
        <v>18184</v>
      </c>
      <c r="F2" s="14">
        <v>161239</v>
      </c>
      <c r="G2" s="14">
        <v>215496</v>
      </c>
      <c r="H2" s="14">
        <v>1</v>
      </c>
      <c r="I2" s="14">
        <v>9981</v>
      </c>
      <c r="J2" s="28">
        <v>0.0463</v>
      </c>
      <c r="K2" s="14">
        <v>22</v>
      </c>
      <c r="L2" s="14">
        <v>215495</v>
      </c>
      <c r="M2" s="28">
        <v>0.0698</v>
      </c>
      <c r="N2" s="14">
        <v>14</v>
      </c>
      <c r="O2" s="14">
        <v>143056</v>
      </c>
      <c r="P2" s="14">
        <v>0</v>
      </c>
      <c r="Q2" s="14">
        <v>0</v>
      </c>
      <c r="R2" s="14">
        <v>0</v>
      </c>
      <c r="S2" s="14">
        <v>0</v>
      </c>
      <c r="T2" t="s" s="13">
        <v>43</v>
      </c>
    </row>
    <row r="3" ht="20.05" customHeight="1">
      <c r="A3" t="s" s="16">
        <v>13</v>
      </c>
      <c r="B3" t="s" s="17">
        <v>41</v>
      </c>
      <c r="C3" t="s" s="18">
        <v>45</v>
      </c>
      <c r="D3" s="19">
        <v>1</v>
      </c>
      <c r="E3" s="19">
        <v>4248</v>
      </c>
      <c r="F3" s="19">
        <v>113270</v>
      </c>
      <c r="G3" s="19">
        <v>113284</v>
      </c>
      <c r="H3" s="19">
        <v>1</v>
      </c>
      <c r="I3" s="19">
        <v>7976</v>
      </c>
      <c r="J3" s="22">
        <v>0.0704</v>
      </c>
      <c r="K3" s="19">
        <v>14</v>
      </c>
      <c r="L3" s="19">
        <v>113283</v>
      </c>
      <c r="M3" s="22">
        <v>0.0732</v>
      </c>
      <c r="N3" s="19">
        <v>14</v>
      </c>
      <c r="O3" s="19">
        <v>109023</v>
      </c>
      <c r="P3" s="19">
        <v>0</v>
      </c>
      <c r="Q3" s="19">
        <v>0</v>
      </c>
      <c r="R3" s="19">
        <v>0</v>
      </c>
      <c r="S3" s="19">
        <v>0</v>
      </c>
      <c r="T3" t="s" s="18">
        <v>43</v>
      </c>
    </row>
    <row r="4" ht="20.05" customHeight="1">
      <c r="A4" t="s" s="16">
        <v>13</v>
      </c>
      <c r="B4" t="s" s="17">
        <v>41</v>
      </c>
      <c r="C4" t="s" s="18">
        <v>45</v>
      </c>
      <c r="D4" s="19">
        <v>113285</v>
      </c>
      <c r="E4" s="19">
        <v>113300</v>
      </c>
      <c r="F4" s="19">
        <v>119720</v>
      </c>
      <c r="G4" s="19">
        <v>119722</v>
      </c>
      <c r="H4" s="19">
        <v>0</v>
      </c>
      <c r="I4" s="19">
        <v>521</v>
      </c>
      <c r="J4" s="22">
        <v>0.0809</v>
      </c>
      <c r="K4" s="19">
        <v>12</v>
      </c>
      <c r="L4" s="19">
        <v>6437</v>
      </c>
      <c r="M4" s="22">
        <v>0.08110000000000001</v>
      </c>
      <c r="N4" s="19">
        <v>12</v>
      </c>
      <c r="O4" s="19">
        <v>6421</v>
      </c>
      <c r="P4" s="19">
        <v>0</v>
      </c>
      <c r="Q4" s="19">
        <v>0</v>
      </c>
      <c r="R4" s="19">
        <v>0</v>
      </c>
      <c r="S4" s="19">
        <v>0</v>
      </c>
      <c r="T4" t="s" s="18">
        <v>44</v>
      </c>
    </row>
    <row r="5" ht="20.05" customHeight="1">
      <c r="A5" t="s" s="16">
        <v>13</v>
      </c>
      <c r="B5" t="s" s="17">
        <v>41</v>
      </c>
      <c r="C5" t="s" s="18">
        <v>45</v>
      </c>
      <c r="D5" s="19">
        <v>119723</v>
      </c>
      <c r="E5" s="19">
        <v>119726</v>
      </c>
      <c r="F5" s="19">
        <v>784244</v>
      </c>
      <c r="G5" s="19">
        <v>795659</v>
      </c>
      <c r="H5" s="19">
        <v>1</v>
      </c>
      <c r="I5" s="19">
        <v>44361</v>
      </c>
      <c r="J5" s="22">
        <v>0.06560000000000001</v>
      </c>
      <c r="K5" s="19">
        <v>15</v>
      </c>
      <c r="L5" s="19">
        <v>675936</v>
      </c>
      <c r="M5" s="22">
        <v>0.0668</v>
      </c>
      <c r="N5" s="19">
        <v>15</v>
      </c>
      <c r="O5" s="19">
        <v>664519</v>
      </c>
      <c r="P5" s="19">
        <v>0</v>
      </c>
      <c r="Q5" s="19">
        <v>0</v>
      </c>
      <c r="R5" s="19">
        <v>0</v>
      </c>
      <c r="S5" s="19">
        <v>0</v>
      </c>
      <c r="T5" t="s" s="18">
        <v>43</v>
      </c>
    </row>
    <row r="6" ht="20.05" customHeight="1">
      <c r="A6" t="s" s="16">
        <v>13</v>
      </c>
      <c r="B6" t="s" s="17">
        <v>41</v>
      </c>
      <c r="C6" t="s" s="18">
        <v>46</v>
      </c>
      <c r="D6" s="19">
        <v>1</v>
      </c>
      <c r="E6" s="19">
        <v>15647</v>
      </c>
      <c r="F6" s="19">
        <v>288077</v>
      </c>
      <c r="G6" s="19">
        <v>327289</v>
      </c>
      <c r="H6" s="19">
        <v>1</v>
      </c>
      <c r="I6" s="19">
        <v>16382</v>
      </c>
      <c r="J6" s="22">
        <v>0.0501</v>
      </c>
      <c r="K6" s="19">
        <v>20</v>
      </c>
      <c r="L6" s="19">
        <v>327288</v>
      </c>
      <c r="M6" s="22">
        <v>0.0601</v>
      </c>
      <c r="N6" s="19">
        <v>17</v>
      </c>
      <c r="O6" s="19">
        <v>272431</v>
      </c>
      <c r="P6" s="19">
        <v>0</v>
      </c>
      <c r="Q6" s="19">
        <v>0</v>
      </c>
      <c r="R6" s="19">
        <v>0</v>
      </c>
      <c r="S6" s="19">
        <v>0</v>
      </c>
      <c r="T6" t="s" s="18">
        <v>43</v>
      </c>
    </row>
    <row r="7" ht="20.05" customHeight="1">
      <c r="A7" t="s" s="16">
        <v>13</v>
      </c>
      <c r="B7" t="s" s="17">
        <v>41</v>
      </c>
      <c r="C7" t="s" s="18">
        <v>47</v>
      </c>
      <c r="D7" s="19">
        <v>1</v>
      </c>
      <c r="E7" s="19">
        <v>22633</v>
      </c>
      <c r="F7" s="19">
        <v>1483327</v>
      </c>
      <c r="G7" s="19">
        <v>1488087</v>
      </c>
      <c r="H7" s="19">
        <v>1</v>
      </c>
      <c r="I7" s="19">
        <v>92816</v>
      </c>
      <c r="J7" s="22">
        <v>0.0624</v>
      </c>
      <c r="K7" s="19">
        <v>16</v>
      </c>
      <c r="L7" s="19">
        <v>1488086</v>
      </c>
      <c r="M7" s="22">
        <v>0.0635</v>
      </c>
      <c r="N7" s="19">
        <v>16</v>
      </c>
      <c r="O7" s="19">
        <v>1460695</v>
      </c>
      <c r="P7" s="19">
        <v>0</v>
      </c>
      <c r="Q7" s="19">
        <v>0</v>
      </c>
      <c r="R7" s="19">
        <v>0</v>
      </c>
      <c r="S7" s="19">
        <v>0</v>
      </c>
      <c r="T7" t="s" s="18">
        <v>43</v>
      </c>
    </row>
    <row r="8" ht="20.05" customHeight="1">
      <c r="A8" t="s" s="16">
        <v>13</v>
      </c>
      <c r="B8" t="s" s="17">
        <v>41</v>
      </c>
      <c r="C8" t="s" s="18">
        <v>49</v>
      </c>
      <c r="D8" s="19">
        <v>1</v>
      </c>
      <c r="E8" s="19">
        <v>28016</v>
      </c>
      <c r="F8" s="19">
        <v>562241</v>
      </c>
      <c r="G8" s="19">
        <v>576784</v>
      </c>
      <c r="H8" s="19">
        <v>1</v>
      </c>
      <c r="I8" s="19">
        <v>32842</v>
      </c>
      <c r="J8" s="22">
        <v>0.0569</v>
      </c>
      <c r="K8" s="19">
        <v>18</v>
      </c>
      <c r="L8" s="19">
        <v>576783</v>
      </c>
      <c r="M8" s="22">
        <v>0.0615</v>
      </c>
      <c r="N8" s="19">
        <v>16</v>
      </c>
      <c r="O8" s="19">
        <v>534226</v>
      </c>
      <c r="P8" s="19">
        <v>0</v>
      </c>
      <c r="Q8" s="19">
        <v>0</v>
      </c>
      <c r="R8" s="19">
        <v>0</v>
      </c>
      <c r="S8" s="19">
        <v>0</v>
      </c>
      <c r="T8" t="s" s="18">
        <v>43</v>
      </c>
    </row>
    <row r="9" ht="20.05" customHeight="1">
      <c r="A9" t="s" s="16">
        <v>13</v>
      </c>
      <c r="B9" t="s" s="17">
        <v>41</v>
      </c>
      <c r="C9" t="s" s="18">
        <v>50</v>
      </c>
      <c r="D9" s="19">
        <v>1</v>
      </c>
      <c r="E9" s="19">
        <v>15269</v>
      </c>
      <c r="F9" s="19">
        <v>246751</v>
      </c>
      <c r="G9" s="19">
        <v>257436</v>
      </c>
      <c r="H9" s="19">
        <v>1</v>
      </c>
      <c r="I9" s="19">
        <v>14136</v>
      </c>
      <c r="J9" s="22">
        <v>0.0549</v>
      </c>
      <c r="K9" s="19">
        <v>18</v>
      </c>
      <c r="L9" s="19">
        <v>257435</v>
      </c>
      <c r="M9" s="22">
        <v>0.0611</v>
      </c>
      <c r="N9" s="19">
        <v>16</v>
      </c>
      <c r="O9" s="19">
        <v>231483</v>
      </c>
      <c r="P9" s="19">
        <v>0</v>
      </c>
      <c r="Q9" s="19">
        <v>0</v>
      </c>
      <c r="R9" s="19">
        <v>0</v>
      </c>
      <c r="S9" s="19">
        <v>0</v>
      </c>
      <c r="T9" t="s" s="18">
        <v>43</v>
      </c>
    </row>
    <row r="10" ht="20.05" customHeight="1">
      <c r="A10" t="s" s="16">
        <v>13</v>
      </c>
      <c r="B10" t="s" s="17">
        <v>41</v>
      </c>
      <c r="C10" t="s" s="18">
        <v>51</v>
      </c>
      <c r="D10" s="19">
        <v>1</v>
      </c>
      <c r="E10" s="19">
        <v>11866</v>
      </c>
      <c r="F10" s="19">
        <v>1042632</v>
      </c>
      <c r="G10" s="19">
        <v>1070236</v>
      </c>
      <c r="H10" s="19">
        <v>1</v>
      </c>
      <c r="I10" s="19">
        <v>66315</v>
      </c>
      <c r="J10" s="23">
        <v>0.062</v>
      </c>
      <c r="K10" s="19">
        <v>16</v>
      </c>
      <c r="L10" s="19">
        <v>1070235</v>
      </c>
      <c r="M10" s="22">
        <v>0.0643</v>
      </c>
      <c r="N10" s="19">
        <v>16</v>
      </c>
      <c r="O10" s="19">
        <v>1030767</v>
      </c>
      <c r="P10" s="19">
        <v>1</v>
      </c>
      <c r="Q10" s="24">
        <v>1e-06</v>
      </c>
      <c r="R10" s="19">
        <v>0</v>
      </c>
      <c r="S10" s="19">
        <v>0</v>
      </c>
      <c r="T10" t="s" s="18">
        <v>43</v>
      </c>
    </row>
    <row r="11" ht="20.05" customHeight="1">
      <c r="A11" t="s" s="16">
        <v>13</v>
      </c>
      <c r="B11" t="s" s="17">
        <v>41</v>
      </c>
      <c r="C11" t="s" s="18">
        <v>52</v>
      </c>
      <c r="D11" s="19">
        <v>1</v>
      </c>
      <c r="E11" s="19">
        <v>14544</v>
      </c>
      <c r="F11" s="19">
        <v>515069</v>
      </c>
      <c r="G11" s="19">
        <v>533397</v>
      </c>
      <c r="H11" s="19">
        <v>1</v>
      </c>
      <c r="I11" s="19">
        <v>32898</v>
      </c>
      <c r="J11" s="22">
        <v>0.0617</v>
      </c>
      <c r="K11" s="19">
        <v>16</v>
      </c>
      <c r="L11" s="19">
        <v>533396</v>
      </c>
      <c r="M11" s="22">
        <v>0.06569999999999999</v>
      </c>
      <c r="N11" s="19">
        <v>15</v>
      </c>
      <c r="O11" s="19">
        <v>500526</v>
      </c>
      <c r="P11" s="19">
        <v>0</v>
      </c>
      <c r="Q11" s="19">
        <v>0</v>
      </c>
      <c r="R11" s="19">
        <v>0</v>
      </c>
      <c r="S11" s="19">
        <v>0</v>
      </c>
      <c r="T11" t="s" s="18">
        <v>43</v>
      </c>
    </row>
    <row r="12" ht="20.05" customHeight="1">
      <c r="A12" t="s" s="16">
        <v>13</v>
      </c>
      <c r="B12" t="s" s="17">
        <v>41</v>
      </c>
      <c r="C12" t="s" s="18">
        <v>53</v>
      </c>
      <c r="D12" s="19">
        <v>1</v>
      </c>
      <c r="E12" s="19">
        <v>16690</v>
      </c>
      <c r="F12" s="19">
        <v>402350</v>
      </c>
      <c r="G12" s="19">
        <v>419821</v>
      </c>
      <c r="H12" s="19">
        <v>1</v>
      </c>
      <c r="I12" s="19">
        <v>25960</v>
      </c>
      <c r="J12" s="22">
        <v>0.0618</v>
      </c>
      <c r="K12" s="19">
        <v>16</v>
      </c>
      <c r="L12" s="19">
        <v>419820</v>
      </c>
      <c r="M12" s="22">
        <v>0.0673</v>
      </c>
      <c r="N12" s="19">
        <v>15</v>
      </c>
      <c r="O12" s="19">
        <v>385661</v>
      </c>
      <c r="P12" s="19">
        <v>0</v>
      </c>
      <c r="Q12" s="19">
        <v>0</v>
      </c>
      <c r="R12" s="19">
        <v>0</v>
      </c>
      <c r="S12" s="19">
        <v>0</v>
      </c>
      <c r="T12" t="s" s="18">
        <v>43</v>
      </c>
    </row>
    <row r="13" ht="20.05" customHeight="1">
      <c r="A13" t="s" s="16">
        <v>13</v>
      </c>
      <c r="B13" t="s" s="17">
        <v>41</v>
      </c>
      <c r="C13" t="s" s="18">
        <v>54</v>
      </c>
      <c r="D13" s="19">
        <v>1</v>
      </c>
      <c r="E13" s="19">
        <v>36416</v>
      </c>
      <c r="F13" s="19">
        <v>522254</v>
      </c>
      <c r="G13" s="19">
        <v>522258</v>
      </c>
      <c r="H13" s="19">
        <v>1</v>
      </c>
      <c r="I13" s="19">
        <v>33673</v>
      </c>
      <c r="J13" s="22">
        <v>0.0645</v>
      </c>
      <c r="K13" s="19">
        <v>16</v>
      </c>
      <c r="L13" s="19">
        <v>522257</v>
      </c>
      <c r="M13" s="22">
        <v>0.0693</v>
      </c>
      <c r="N13" s="19">
        <v>14</v>
      </c>
      <c r="O13" s="19">
        <v>485839</v>
      </c>
      <c r="P13" s="19">
        <v>0</v>
      </c>
      <c r="Q13" s="19">
        <v>0</v>
      </c>
      <c r="R13" s="19">
        <v>0</v>
      </c>
      <c r="S13" s="19">
        <v>0</v>
      </c>
      <c r="T13" t="s" s="18">
        <v>43</v>
      </c>
    </row>
    <row r="14" ht="20.05" customHeight="1">
      <c r="A14" t="s" s="16">
        <v>13</v>
      </c>
      <c r="B14" t="s" s="17">
        <v>41</v>
      </c>
      <c r="C14" t="s" s="18">
        <v>54</v>
      </c>
      <c r="D14" s="19">
        <v>522259</v>
      </c>
      <c r="E14" s="19">
        <v>522264</v>
      </c>
      <c r="F14" s="19">
        <v>522264</v>
      </c>
      <c r="G14" s="19">
        <v>522278</v>
      </c>
      <c r="H14" s="19">
        <v>0</v>
      </c>
      <c r="I14" s="19">
        <v>1</v>
      </c>
      <c r="J14" s="22">
        <v>0.0526</v>
      </c>
      <c r="K14" s="19">
        <v>19</v>
      </c>
      <c r="L14" s="19">
        <v>19</v>
      </c>
      <c r="M14" s="19">
        <v>1</v>
      </c>
      <c r="N14" s="19">
        <v>1</v>
      </c>
      <c r="O14" s="19">
        <v>1</v>
      </c>
      <c r="P14" s="19">
        <v>0</v>
      </c>
      <c r="Q14" s="19">
        <v>0</v>
      </c>
      <c r="R14" s="19">
        <v>0</v>
      </c>
      <c r="S14" s="19">
        <v>0</v>
      </c>
      <c r="T14" t="s" s="18">
        <v>44</v>
      </c>
    </row>
    <row r="15" ht="20.05" customHeight="1">
      <c r="A15" t="s" s="16">
        <v>13</v>
      </c>
      <c r="B15" t="s" s="17">
        <v>41</v>
      </c>
      <c r="C15" t="s" s="18">
        <v>54</v>
      </c>
      <c r="D15" s="19">
        <v>522279</v>
      </c>
      <c r="E15" s="19">
        <v>522294</v>
      </c>
      <c r="F15" s="19">
        <v>720270</v>
      </c>
      <c r="G15" s="19">
        <v>730957</v>
      </c>
      <c r="H15" s="19">
        <v>1</v>
      </c>
      <c r="I15" s="19">
        <v>12849</v>
      </c>
      <c r="J15" s="22">
        <v>0.0616</v>
      </c>
      <c r="K15" s="19">
        <v>16</v>
      </c>
      <c r="L15" s="19">
        <v>208678</v>
      </c>
      <c r="M15" s="22">
        <v>0.0649</v>
      </c>
      <c r="N15" s="19">
        <v>15</v>
      </c>
      <c r="O15" s="19">
        <v>197977</v>
      </c>
      <c r="P15" s="19">
        <v>0</v>
      </c>
      <c r="Q15" s="19">
        <v>0</v>
      </c>
      <c r="R15" s="19">
        <v>0</v>
      </c>
      <c r="S15" s="19">
        <v>0</v>
      </c>
      <c r="T15" t="s" s="18">
        <v>43</v>
      </c>
    </row>
    <row r="16" ht="20.05" customHeight="1">
      <c r="A16" t="s" s="16">
        <v>13</v>
      </c>
      <c r="B16" t="s" s="17">
        <v>41</v>
      </c>
      <c r="C16" t="s" s="18">
        <v>55</v>
      </c>
      <c r="D16" s="19">
        <v>1</v>
      </c>
      <c r="E16" s="19">
        <v>3648</v>
      </c>
      <c r="F16" s="19">
        <v>641531</v>
      </c>
      <c r="G16" s="19">
        <v>657417</v>
      </c>
      <c r="H16" s="19">
        <v>1</v>
      </c>
      <c r="I16" s="19">
        <v>42857</v>
      </c>
      <c r="J16" s="22">
        <v>0.06519999999999999</v>
      </c>
      <c r="K16" s="19">
        <v>15</v>
      </c>
      <c r="L16" s="19">
        <v>657416</v>
      </c>
      <c r="M16" s="22">
        <v>0.0672</v>
      </c>
      <c r="N16" s="19">
        <v>15</v>
      </c>
      <c r="O16" s="19">
        <v>637884</v>
      </c>
      <c r="P16" s="19">
        <v>0</v>
      </c>
      <c r="Q16" s="19">
        <v>0</v>
      </c>
      <c r="R16" s="19">
        <v>0</v>
      </c>
      <c r="S16" s="19">
        <v>0</v>
      </c>
      <c r="T16" t="s" s="18">
        <v>43</v>
      </c>
    </row>
    <row r="17" ht="20.05" customHeight="1">
      <c r="A17" t="s" s="16">
        <v>13</v>
      </c>
      <c r="B17" t="s" s="17">
        <v>41</v>
      </c>
      <c r="C17" t="s" s="18">
        <v>57</v>
      </c>
      <c r="D17" s="19">
        <v>1</v>
      </c>
      <c r="E17" s="19">
        <v>12086</v>
      </c>
      <c r="F17" s="19">
        <v>768550</v>
      </c>
      <c r="G17" s="19">
        <v>768559</v>
      </c>
      <c r="H17" s="19">
        <v>1</v>
      </c>
      <c r="I17" s="19">
        <v>49655</v>
      </c>
      <c r="J17" s="22">
        <v>0.0646</v>
      </c>
      <c r="K17" s="19">
        <v>15</v>
      </c>
      <c r="L17" s="19">
        <v>768558</v>
      </c>
      <c r="M17" s="22">
        <v>0.06560000000000001</v>
      </c>
      <c r="N17" s="19">
        <v>15</v>
      </c>
      <c r="O17" s="19">
        <v>756465</v>
      </c>
      <c r="P17" s="19">
        <v>0</v>
      </c>
      <c r="Q17" s="19">
        <v>0</v>
      </c>
      <c r="R17" s="19">
        <v>0</v>
      </c>
      <c r="S17" s="19">
        <v>0</v>
      </c>
      <c r="T17" t="s" s="18">
        <v>43</v>
      </c>
    </row>
    <row r="18" ht="20.05" customHeight="1">
      <c r="A18" t="s" s="16">
        <v>13</v>
      </c>
      <c r="B18" t="s" s="17">
        <v>41</v>
      </c>
      <c r="C18" t="s" s="18">
        <v>57</v>
      </c>
      <c r="D18" s="19">
        <v>768560</v>
      </c>
      <c r="E18" s="19">
        <v>768571</v>
      </c>
      <c r="F18" s="19">
        <v>768577</v>
      </c>
      <c r="G18" s="19">
        <v>768578</v>
      </c>
      <c r="H18" s="19">
        <v>1</v>
      </c>
      <c r="I18" s="19">
        <v>2</v>
      </c>
      <c r="J18" s="22">
        <v>0.1111</v>
      </c>
      <c r="K18" s="19">
        <v>9</v>
      </c>
      <c r="L18" s="19">
        <v>18</v>
      </c>
      <c r="M18" s="22">
        <v>0.2857</v>
      </c>
      <c r="N18" s="19">
        <v>4</v>
      </c>
      <c r="O18" s="19">
        <v>7</v>
      </c>
      <c r="P18" s="19">
        <v>0</v>
      </c>
      <c r="Q18" s="19">
        <v>0</v>
      </c>
      <c r="R18" s="19">
        <v>0</v>
      </c>
      <c r="S18" s="19">
        <v>0</v>
      </c>
      <c r="T18" t="s" s="18">
        <v>56</v>
      </c>
    </row>
    <row r="19" ht="20.05" customHeight="1">
      <c r="A19" t="s" s="16">
        <v>13</v>
      </c>
      <c r="B19" t="s" s="17">
        <v>41</v>
      </c>
      <c r="C19" t="s" s="18">
        <v>57</v>
      </c>
      <c r="D19" s="19">
        <v>768579</v>
      </c>
      <c r="E19" s="19">
        <v>768581</v>
      </c>
      <c r="F19" s="19">
        <v>768581</v>
      </c>
      <c r="G19" s="19">
        <v>768582</v>
      </c>
      <c r="H19" s="19">
        <v>1</v>
      </c>
      <c r="I19" s="19">
        <v>1</v>
      </c>
      <c r="J19" s="22">
        <v>0.3333</v>
      </c>
      <c r="K19" s="19">
        <v>3</v>
      </c>
      <c r="L19" s="19">
        <v>3</v>
      </c>
      <c r="M19" s="19">
        <v>1</v>
      </c>
      <c r="N19" s="19">
        <v>1</v>
      </c>
      <c r="O19" s="19">
        <v>1</v>
      </c>
      <c r="P19" s="19">
        <v>0</v>
      </c>
      <c r="Q19" s="19">
        <v>0</v>
      </c>
      <c r="R19" s="19">
        <v>0</v>
      </c>
      <c r="S19" s="19">
        <v>0</v>
      </c>
      <c r="T19" t="s" s="18">
        <v>43</v>
      </c>
    </row>
    <row r="20" ht="20.05" customHeight="1">
      <c r="A20" t="s" s="16">
        <v>13</v>
      </c>
      <c r="B20" t="s" s="17">
        <v>41</v>
      </c>
      <c r="C20" t="s" s="18">
        <v>57</v>
      </c>
      <c r="D20" s="19">
        <v>768583</v>
      </c>
      <c r="E20" s="19">
        <v>768586</v>
      </c>
      <c r="F20" s="19">
        <v>768604</v>
      </c>
      <c r="G20" s="19">
        <v>768619</v>
      </c>
      <c r="H20" s="19">
        <v>1</v>
      </c>
      <c r="I20" s="19">
        <v>5</v>
      </c>
      <c r="J20" s="22">
        <v>0.1389</v>
      </c>
      <c r="K20" s="19">
        <v>7</v>
      </c>
      <c r="L20" s="19">
        <v>36</v>
      </c>
      <c r="M20" s="22">
        <v>0.2632</v>
      </c>
      <c r="N20" s="19">
        <v>4</v>
      </c>
      <c r="O20" s="19">
        <v>19</v>
      </c>
      <c r="P20" s="19">
        <v>0</v>
      </c>
      <c r="Q20" s="19">
        <v>0</v>
      </c>
      <c r="R20" s="19">
        <v>0</v>
      </c>
      <c r="S20" s="19">
        <v>0</v>
      </c>
      <c r="T20" t="s" s="18">
        <v>56</v>
      </c>
    </row>
    <row r="21" ht="20.05" customHeight="1">
      <c r="A21" t="s" s="16">
        <v>13</v>
      </c>
      <c r="B21" t="s" s="17">
        <v>41</v>
      </c>
      <c r="C21" t="s" s="18">
        <v>57</v>
      </c>
      <c r="D21" s="19">
        <v>768620</v>
      </c>
      <c r="E21" s="19">
        <v>768637</v>
      </c>
      <c r="F21" s="19">
        <v>771175</v>
      </c>
      <c r="G21" s="19">
        <v>771214</v>
      </c>
      <c r="H21" s="19">
        <v>1</v>
      </c>
      <c r="I21" s="19">
        <v>244</v>
      </c>
      <c r="J21" s="22">
        <v>0.0941</v>
      </c>
      <c r="K21" s="19">
        <v>11</v>
      </c>
      <c r="L21" s="19">
        <v>2594</v>
      </c>
      <c r="M21" s="22">
        <v>0.0961</v>
      </c>
      <c r="N21" s="19">
        <v>10</v>
      </c>
      <c r="O21" s="19">
        <v>2539</v>
      </c>
      <c r="P21" s="19">
        <v>0</v>
      </c>
      <c r="Q21" s="19">
        <v>0</v>
      </c>
      <c r="R21" s="19">
        <v>0</v>
      </c>
      <c r="S21" s="19">
        <v>0</v>
      </c>
      <c r="T21" t="s" s="18">
        <v>43</v>
      </c>
    </row>
    <row r="22" ht="20.05" customHeight="1">
      <c r="A22" t="s" s="16">
        <v>13</v>
      </c>
      <c r="B22" t="s" s="17">
        <v>41</v>
      </c>
      <c r="C22" t="s" s="18">
        <v>57</v>
      </c>
      <c r="D22" s="19">
        <v>771215</v>
      </c>
      <c r="E22" s="19">
        <v>771256</v>
      </c>
      <c r="F22" s="19">
        <v>771274</v>
      </c>
      <c r="G22" s="19">
        <v>771276</v>
      </c>
      <c r="H22" s="19">
        <v>1</v>
      </c>
      <c r="I22" s="19">
        <v>3</v>
      </c>
      <c r="J22" s="22">
        <v>0.0492</v>
      </c>
      <c r="K22" s="19">
        <v>20</v>
      </c>
      <c r="L22" s="19">
        <v>61</v>
      </c>
      <c r="M22" s="22">
        <v>0.1579</v>
      </c>
      <c r="N22" s="19">
        <v>6</v>
      </c>
      <c r="O22" s="19">
        <v>19</v>
      </c>
      <c r="P22" s="19">
        <v>0</v>
      </c>
      <c r="Q22" s="19">
        <v>0</v>
      </c>
      <c r="R22" s="19">
        <v>0</v>
      </c>
      <c r="S22" s="19">
        <v>0</v>
      </c>
      <c r="T22" t="s" s="18">
        <v>56</v>
      </c>
    </row>
    <row r="23" ht="20.05" customHeight="1">
      <c r="A23" t="s" s="16">
        <v>13</v>
      </c>
      <c r="B23" t="s" s="17">
        <v>41</v>
      </c>
      <c r="C23" t="s" s="18">
        <v>57</v>
      </c>
      <c r="D23" s="19">
        <v>771277</v>
      </c>
      <c r="E23" s="19">
        <v>771280</v>
      </c>
      <c r="F23" s="19">
        <v>771280</v>
      </c>
      <c r="G23" s="19">
        <v>771282</v>
      </c>
      <c r="H23" s="19">
        <v>1</v>
      </c>
      <c r="I23" s="19">
        <v>1</v>
      </c>
      <c r="J23" s="29">
        <v>0.2</v>
      </c>
      <c r="K23" s="19">
        <v>5</v>
      </c>
      <c r="L23" s="19">
        <v>5</v>
      </c>
      <c r="M23" s="19">
        <v>1</v>
      </c>
      <c r="N23" s="19">
        <v>1</v>
      </c>
      <c r="O23" s="19">
        <v>1</v>
      </c>
      <c r="P23" s="19">
        <v>0</v>
      </c>
      <c r="Q23" s="19">
        <v>0</v>
      </c>
      <c r="R23" s="19">
        <v>0</v>
      </c>
      <c r="S23" s="19">
        <v>0</v>
      </c>
      <c r="T23" t="s" s="18">
        <v>43</v>
      </c>
    </row>
    <row r="24" ht="20.05" customHeight="1">
      <c r="A24" t="s" s="16">
        <v>13</v>
      </c>
      <c r="B24" t="s" s="17">
        <v>41</v>
      </c>
      <c r="C24" t="s" s="18">
        <v>57</v>
      </c>
      <c r="D24" s="19">
        <v>771283</v>
      </c>
      <c r="E24" s="19">
        <v>771286</v>
      </c>
      <c r="F24" s="19">
        <v>771286</v>
      </c>
      <c r="G24" s="19">
        <v>771287</v>
      </c>
      <c r="H24" s="19">
        <v>1</v>
      </c>
      <c r="I24" s="19">
        <v>1</v>
      </c>
      <c r="J24" s="30">
        <v>0.25</v>
      </c>
      <c r="K24" s="19">
        <v>4</v>
      </c>
      <c r="L24" s="19">
        <v>4</v>
      </c>
      <c r="M24" s="19">
        <v>1</v>
      </c>
      <c r="N24" s="19">
        <v>1</v>
      </c>
      <c r="O24" s="19">
        <v>1</v>
      </c>
      <c r="P24" s="19">
        <v>0</v>
      </c>
      <c r="Q24" s="19">
        <v>0</v>
      </c>
      <c r="R24" s="19">
        <v>0</v>
      </c>
      <c r="S24" s="19">
        <v>0</v>
      </c>
      <c r="T24" t="s" s="18">
        <v>56</v>
      </c>
    </row>
    <row r="25" ht="20.05" customHeight="1">
      <c r="A25" t="s" s="16">
        <v>13</v>
      </c>
      <c r="B25" t="s" s="17">
        <v>41</v>
      </c>
      <c r="C25" t="s" s="18">
        <v>57</v>
      </c>
      <c r="D25" s="19">
        <v>771288</v>
      </c>
      <c r="E25" s="19">
        <v>771291</v>
      </c>
      <c r="F25" s="19">
        <v>771291</v>
      </c>
      <c r="G25" s="19">
        <v>771293</v>
      </c>
      <c r="H25" s="19">
        <v>1</v>
      </c>
      <c r="I25" s="19">
        <v>1</v>
      </c>
      <c r="J25" s="29">
        <v>0.2</v>
      </c>
      <c r="K25" s="19">
        <v>5</v>
      </c>
      <c r="L25" s="19">
        <v>5</v>
      </c>
      <c r="M25" s="19">
        <v>1</v>
      </c>
      <c r="N25" s="19">
        <v>1</v>
      </c>
      <c r="O25" s="19">
        <v>1</v>
      </c>
      <c r="P25" s="19">
        <v>0</v>
      </c>
      <c r="Q25" s="19">
        <v>0</v>
      </c>
      <c r="R25" s="19">
        <v>0</v>
      </c>
      <c r="S25" s="19">
        <v>0</v>
      </c>
      <c r="T25" t="s" s="18">
        <v>43</v>
      </c>
    </row>
    <row r="26" ht="20.05" customHeight="1">
      <c r="A26" t="s" s="16">
        <v>13</v>
      </c>
      <c r="B26" t="s" s="17">
        <v>41</v>
      </c>
      <c r="C26" t="s" s="18">
        <v>57</v>
      </c>
      <c r="D26" s="19">
        <v>771294</v>
      </c>
      <c r="E26" s="19">
        <v>771298</v>
      </c>
      <c r="F26" s="19">
        <v>771313</v>
      </c>
      <c r="G26" s="19">
        <v>771319</v>
      </c>
      <c r="H26" s="19">
        <v>1</v>
      </c>
      <c r="I26" s="19">
        <v>4</v>
      </c>
      <c r="J26" s="30">
        <v>0.16</v>
      </c>
      <c r="K26" s="19">
        <v>6</v>
      </c>
      <c r="L26" s="19">
        <v>25</v>
      </c>
      <c r="M26" s="30">
        <v>0.25</v>
      </c>
      <c r="N26" s="19">
        <v>4</v>
      </c>
      <c r="O26" s="19">
        <v>16</v>
      </c>
      <c r="P26" s="19">
        <v>0</v>
      </c>
      <c r="Q26" s="19">
        <v>0</v>
      </c>
      <c r="R26" s="19">
        <v>0</v>
      </c>
      <c r="S26" s="19">
        <v>0</v>
      </c>
      <c r="T26" t="s" s="18">
        <v>56</v>
      </c>
    </row>
    <row r="27" ht="20.05" customHeight="1">
      <c r="A27" t="s" s="16">
        <v>13</v>
      </c>
      <c r="B27" t="s" s="17">
        <v>41</v>
      </c>
      <c r="C27" t="s" s="18">
        <v>57</v>
      </c>
      <c r="D27" s="19">
        <v>771320</v>
      </c>
      <c r="E27" s="19">
        <v>771328</v>
      </c>
      <c r="F27" s="19">
        <v>956662</v>
      </c>
      <c r="G27" s="19">
        <v>956676</v>
      </c>
      <c r="H27" s="19">
        <v>1</v>
      </c>
      <c r="I27" s="19">
        <v>13110</v>
      </c>
      <c r="J27" s="22">
        <v>0.0707</v>
      </c>
      <c r="K27" s="19">
        <v>14</v>
      </c>
      <c r="L27" s="19">
        <v>185356</v>
      </c>
      <c r="M27" s="22">
        <v>0.0707</v>
      </c>
      <c r="N27" s="19">
        <v>14</v>
      </c>
      <c r="O27" s="19">
        <v>185335</v>
      </c>
      <c r="P27" s="19">
        <v>0</v>
      </c>
      <c r="Q27" s="19">
        <v>0</v>
      </c>
      <c r="R27" s="19">
        <v>0</v>
      </c>
      <c r="S27" s="19">
        <v>0</v>
      </c>
      <c r="T27" t="s" s="18">
        <v>43</v>
      </c>
    </row>
    <row r="28" ht="20.05" customHeight="1">
      <c r="A28" t="s" s="16">
        <v>13</v>
      </c>
      <c r="B28" t="s" s="17">
        <v>41</v>
      </c>
      <c r="C28" t="s" s="18">
        <v>57</v>
      </c>
      <c r="D28" s="19">
        <v>956677</v>
      </c>
      <c r="E28" s="19">
        <v>956692</v>
      </c>
      <c r="F28" s="19">
        <v>959513</v>
      </c>
      <c r="G28" s="19">
        <v>959535</v>
      </c>
      <c r="H28" s="19">
        <v>0</v>
      </c>
      <c r="I28" s="19">
        <v>183</v>
      </c>
      <c r="J28" s="23">
        <v>0.064</v>
      </c>
      <c r="K28" s="19">
        <v>16</v>
      </c>
      <c r="L28" s="19">
        <v>2858</v>
      </c>
      <c r="M28" s="22">
        <v>0.0648</v>
      </c>
      <c r="N28" s="19">
        <v>15</v>
      </c>
      <c r="O28" s="19">
        <v>2822</v>
      </c>
      <c r="P28" s="19">
        <v>0</v>
      </c>
      <c r="Q28" s="19">
        <v>0</v>
      </c>
      <c r="R28" s="19">
        <v>0</v>
      </c>
      <c r="S28" s="19">
        <v>0</v>
      </c>
      <c r="T28" t="s" s="18">
        <v>44</v>
      </c>
    </row>
    <row r="29" ht="20.05" customHeight="1">
      <c r="A29" t="s" s="16">
        <v>13</v>
      </c>
      <c r="B29" t="s" s="17">
        <v>41</v>
      </c>
      <c r="C29" t="s" s="18">
        <v>57</v>
      </c>
      <c r="D29" s="19">
        <v>959536</v>
      </c>
      <c r="E29" s="19">
        <v>959559</v>
      </c>
      <c r="F29" s="19">
        <v>964159</v>
      </c>
      <c r="G29" s="19">
        <v>964182</v>
      </c>
      <c r="H29" s="19">
        <v>1</v>
      </c>
      <c r="I29" s="19">
        <v>408</v>
      </c>
      <c r="J29" s="22">
        <v>0.0878</v>
      </c>
      <c r="K29" s="19">
        <v>11</v>
      </c>
      <c r="L29" s="19">
        <v>4646</v>
      </c>
      <c r="M29" s="22">
        <v>0.0887</v>
      </c>
      <c r="N29" s="19">
        <v>11</v>
      </c>
      <c r="O29" s="19">
        <v>4601</v>
      </c>
      <c r="P29" s="19">
        <v>0</v>
      </c>
      <c r="Q29" s="19">
        <v>0</v>
      </c>
      <c r="R29" s="19">
        <v>0</v>
      </c>
      <c r="S29" s="19">
        <v>0</v>
      </c>
      <c r="T29" t="s" s="18">
        <v>43</v>
      </c>
    </row>
    <row r="30" ht="20.05" customHeight="1">
      <c r="A30" t="s" s="16">
        <v>13</v>
      </c>
      <c r="B30" t="s" s="17">
        <v>41</v>
      </c>
      <c r="C30" t="s" s="18">
        <v>58</v>
      </c>
      <c r="D30" s="19">
        <v>1</v>
      </c>
      <c r="E30" s="19">
        <v>9884</v>
      </c>
      <c r="F30" s="19">
        <v>897644</v>
      </c>
      <c r="G30" s="19">
        <v>913017</v>
      </c>
      <c r="H30" s="19">
        <v>1</v>
      </c>
      <c r="I30" s="19">
        <v>59462</v>
      </c>
      <c r="J30" s="22">
        <v>0.06510000000000001</v>
      </c>
      <c r="K30" s="19">
        <v>15</v>
      </c>
      <c r="L30" s="19">
        <v>913016</v>
      </c>
      <c r="M30" s="23">
        <v>0.067</v>
      </c>
      <c r="N30" s="19">
        <v>15</v>
      </c>
      <c r="O30" s="19">
        <v>887761</v>
      </c>
      <c r="P30" s="19">
        <v>0</v>
      </c>
      <c r="Q30" s="19">
        <v>0</v>
      </c>
      <c r="R30" s="19">
        <v>0</v>
      </c>
      <c r="S30" s="19">
        <v>0</v>
      </c>
      <c r="T30" t="s" s="18">
        <v>43</v>
      </c>
    </row>
    <row r="31" ht="20.05" customHeight="1">
      <c r="A31" t="s" s="16">
        <v>13</v>
      </c>
      <c r="B31" t="s" s="17">
        <v>41</v>
      </c>
      <c r="C31" t="s" s="18">
        <v>59</v>
      </c>
      <c r="D31" s="19">
        <v>1</v>
      </c>
      <c r="E31" s="19">
        <v>11286</v>
      </c>
      <c r="F31" s="19">
        <v>752492</v>
      </c>
      <c r="G31" s="19">
        <v>765110</v>
      </c>
      <c r="H31" s="19">
        <v>1</v>
      </c>
      <c r="I31" s="19">
        <v>48732</v>
      </c>
      <c r="J31" s="22">
        <v>0.06370000000000001</v>
      </c>
      <c r="K31" s="19">
        <v>16</v>
      </c>
      <c r="L31" s="19">
        <v>765109</v>
      </c>
      <c r="M31" s="22">
        <v>0.06569999999999999</v>
      </c>
      <c r="N31" s="19">
        <v>15</v>
      </c>
      <c r="O31" s="19">
        <v>741207</v>
      </c>
      <c r="P31" s="19">
        <v>1</v>
      </c>
      <c r="Q31" s="25">
        <v>1.3e-06</v>
      </c>
      <c r="R31" s="19">
        <v>0</v>
      </c>
      <c r="S31" s="19">
        <v>0</v>
      </c>
      <c r="T31" t="s" s="18">
        <v>43</v>
      </c>
    </row>
    <row r="32" ht="20.05" customHeight="1">
      <c r="A32" t="s" s="16">
        <v>13</v>
      </c>
      <c r="B32" t="s" s="17">
        <v>41</v>
      </c>
      <c r="C32" t="s" s="18">
        <v>60</v>
      </c>
      <c r="D32" s="19">
        <v>1</v>
      </c>
      <c r="E32" s="19">
        <v>23009</v>
      </c>
      <c r="F32" s="19">
        <v>590113</v>
      </c>
      <c r="G32" s="19">
        <v>590116</v>
      </c>
      <c r="H32" s="19">
        <v>1</v>
      </c>
      <c r="I32" s="19">
        <v>37823</v>
      </c>
      <c r="J32" s="22">
        <v>0.0641</v>
      </c>
      <c r="K32" s="19">
        <v>16</v>
      </c>
      <c r="L32" s="19">
        <v>590115</v>
      </c>
      <c r="M32" s="22">
        <v>0.0667</v>
      </c>
      <c r="N32" s="19">
        <v>15</v>
      </c>
      <c r="O32" s="19">
        <v>567105</v>
      </c>
      <c r="P32" s="19">
        <v>1</v>
      </c>
      <c r="Q32" s="25">
        <v>1.8e-06</v>
      </c>
      <c r="R32" s="19">
        <v>0</v>
      </c>
      <c r="S32" s="19">
        <v>0</v>
      </c>
      <c r="T32" t="s" s="18">
        <v>43</v>
      </c>
    </row>
    <row r="33" ht="20.05" customHeight="1">
      <c r="A33" t="s" s="16">
        <v>13</v>
      </c>
      <c r="B33" t="s" s="17">
        <v>41</v>
      </c>
      <c r="C33" t="s" s="18">
        <v>60</v>
      </c>
      <c r="D33" s="19">
        <v>590117</v>
      </c>
      <c r="E33" s="19">
        <v>590122</v>
      </c>
      <c r="F33" s="19">
        <v>602069</v>
      </c>
      <c r="G33" s="19">
        <v>602074</v>
      </c>
      <c r="H33" s="19">
        <v>0</v>
      </c>
      <c r="I33" s="19">
        <v>803</v>
      </c>
      <c r="J33" s="22">
        <v>0.0672</v>
      </c>
      <c r="K33" s="19">
        <v>15</v>
      </c>
      <c r="L33" s="19">
        <v>11957</v>
      </c>
      <c r="M33" s="22">
        <v>0.0672</v>
      </c>
      <c r="N33" s="19">
        <v>15</v>
      </c>
      <c r="O33" s="19">
        <v>11948</v>
      </c>
      <c r="P33" s="19">
        <v>0</v>
      </c>
      <c r="Q33" s="19">
        <v>0</v>
      </c>
      <c r="R33" s="19">
        <v>0</v>
      </c>
      <c r="S33" s="19">
        <v>0</v>
      </c>
      <c r="T33" t="s" s="18">
        <v>44</v>
      </c>
    </row>
    <row r="34" ht="20.05" customHeight="1">
      <c r="A34" t="s" s="16">
        <v>13</v>
      </c>
      <c r="B34" t="s" s="17">
        <v>41</v>
      </c>
      <c r="C34" t="s" s="18">
        <v>60</v>
      </c>
      <c r="D34" s="19">
        <v>602075</v>
      </c>
      <c r="E34" s="19">
        <v>602082</v>
      </c>
      <c r="F34" s="19">
        <v>1041571</v>
      </c>
      <c r="G34" s="19">
        <v>1120088</v>
      </c>
      <c r="H34" s="19">
        <v>1</v>
      </c>
      <c r="I34" s="19">
        <v>28296</v>
      </c>
      <c r="J34" s="22">
        <v>0.0546</v>
      </c>
      <c r="K34" s="19">
        <v>18</v>
      </c>
      <c r="L34" s="19">
        <v>518013</v>
      </c>
      <c r="M34" s="22">
        <v>0.0644</v>
      </c>
      <c r="N34" s="19">
        <v>16</v>
      </c>
      <c r="O34" s="19">
        <v>439490</v>
      </c>
      <c r="P34" s="19">
        <v>0</v>
      </c>
      <c r="Q34" s="19">
        <v>0</v>
      </c>
      <c r="R34" s="19">
        <v>0</v>
      </c>
      <c r="S34" s="19">
        <v>0</v>
      </c>
      <c r="T34" t="s" s="18">
        <v>43</v>
      </c>
    </row>
    <row r="35" ht="20.05" customHeight="1">
      <c r="A35" t="s" s="16">
        <v>13</v>
      </c>
      <c r="B35" t="s" s="17">
        <v>41</v>
      </c>
      <c r="C35" t="s" s="18">
        <v>61</v>
      </c>
      <c r="D35" s="19">
        <v>1</v>
      </c>
      <c r="E35" s="19">
        <v>29468</v>
      </c>
      <c r="F35" s="19">
        <v>894675</v>
      </c>
      <c r="G35" s="19">
        <v>920208</v>
      </c>
      <c r="H35" s="19">
        <v>1</v>
      </c>
      <c r="I35" s="19">
        <v>57426</v>
      </c>
      <c r="J35" s="22">
        <v>0.0624</v>
      </c>
      <c r="K35" s="19">
        <v>16</v>
      </c>
      <c r="L35" s="19">
        <v>920207</v>
      </c>
      <c r="M35" s="22">
        <v>0.0664</v>
      </c>
      <c r="N35" s="19">
        <v>15</v>
      </c>
      <c r="O35" s="19">
        <v>865208</v>
      </c>
      <c r="P35" s="19">
        <v>1</v>
      </c>
      <c r="Q35" s="25">
        <v>1.2e-06</v>
      </c>
      <c r="R35" s="19">
        <v>0</v>
      </c>
      <c r="S35" s="19">
        <v>0</v>
      </c>
      <c r="T35" t="s" s="18">
        <v>43</v>
      </c>
    </row>
    <row r="36" ht="20.05" customHeight="1">
      <c r="A36" t="s" s="16">
        <v>13</v>
      </c>
      <c r="B36" t="s" s="17">
        <v>66</v>
      </c>
      <c r="C36" t="s" s="18">
        <v>42</v>
      </c>
      <c r="D36" s="19">
        <v>1</v>
      </c>
      <c r="E36" s="19">
        <v>21784</v>
      </c>
      <c r="F36" s="19">
        <v>158838</v>
      </c>
      <c r="G36" s="19">
        <v>235613</v>
      </c>
      <c r="H36" s="19">
        <v>1</v>
      </c>
      <c r="I36" s="19">
        <v>9981</v>
      </c>
      <c r="J36" s="22">
        <v>0.0424</v>
      </c>
      <c r="K36" s="19">
        <v>24</v>
      </c>
      <c r="L36" s="19">
        <v>235612</v>
      </c>
      <c r="M36" s="22">
        <v>0.0728</v>
      </c>
      <c r="N36" s="19">
        <v>14</v>
      </c>
      <c r="O36" s="19">
        <v>137055</v>
      </c>
      <c r="P36" s="19">
        <v>0</v>
      </c>
      <c r="Q36" s="19">
        <v>0</v>
      </c>
      <c r="R36" s="19">
        <v>0</v>
      </c>
      <c r="S36" s="19">
        <v>0</v>
      </c>
      <c r="T36" t="s" s="18">
        <v>43</v>
      </c>
    </row>
    <row r="37" ht="20.05" customHeight="1">
      <c r="A37" t="s" s="16">
        <v>13</v>
      </c>
      <c r="B37" t="s" s="17">
        <v>66</v>
      </c>
      <c r="C37" t="s" s="18">
        <v>45</v>
      </c>
      <c r="D37" s="19">
        <v>1</v>
      </c>
      <c r="E37" s="19">
        <v>36380</v>
      </c>
      <c r="F37" s="19">
        <v>145258</v>
      </c>
      <c r="G37" s="19">
        <v>145272</v>
      </c>
      <c r="H37" s="19">
        <v>1</v>
      </c>
      <c r="I37" s="19">
        <v>7976</v>
      </c>
      <c r="J37" s="22">
        <v>0.0549</v>
      </c>
      <c r="K37" s="19">
        <v>18</v>
      </c>
      <c r="L37" s="19">
        <v>145271</v>
      </c>
      <c r="M37" s="22">
        <v>0.0733</v>
      </c>
      <c r="N37" s="19">
        <v>14</v>
      </c>
      <c r="O37" s="19">
        <v>108879</v>
      </c>
      <c r="P37" s="19">
        <v>0</v>
      </c>
      <c r="Q37" s="19">
        <v>0</v>
      </c>
      <c r="R37" s="19">
        <v>0</v>
      </c>
      <c r="S37" s="19">
        <v>0</v>
      </c>
      <c r="T37" t="s" s="18">
        <v>43</v>
      </c>
    </row>
    <row r="38" ht="20.05" customHeight="1">
      <c r="A38" t="s" s="16">
        <v>13</v>
      </c>
      <c r="B38" t="s" s="17">
        <v>66</v>
      </c>
      <c r="C38" t="s" s="18">
        <v>45</v>
      </c>
      <c r="D38" s="19">
        <v>151710</v>
      </c>
      <c r="E38" s="19">
        <v>151713</v>
      </c>
      <c r="F38" s="19">
        <v>817987</v>
      </c>
      <c r="G38" s="19">
        <v>835781</v>
      </c>
      <c r="H38" s="19">
        <v>1</v>
      </c>
      <c r="I38" s="19">
        <v>44361</v>
      </c>
      <c r="J38" s="22">
        <v>0.0648</v>
      </c>
      <c r="K38" s="19">
        <v>15</v>
      </c>
      <c r="L38" s="19">
        <v>684071</v>
      </c>
      <c r="M38" s="22">
        <v>0.06660000000000001</v>
      </c>
      <c r="N38" s="19">
        <v>15</v>
      </c>
      <c r="O38" s="19">
        <v>666275</v>
      </c>
      <c r="P38" s="19">
        <v>0</v>
      </c>
      <c r="Q38" s="19">
        <v>0</v>
      </c>
      <c r="R38" s="25">
        <v>0</v>
      </c>
      <c r="S38" s="25">
        <v>0</v>
      </c>
      <c r="T38" t="s" s="18">
        <v>43</v>
      </c>
    </row>
    <row r="39" ht="20.05" customHeight="1">
      <c r="A39" t="s" s="16">
        <v>13</v>
      </c>
      <c r="B39" t="s" s="17">
        <v>66</v>
      </c>
      <c r="C39" t="s" s="18">
        <v>46</v>
      </c>
      <c r="D39" s="19">
        <v>1</v>
      </c>
      <c r="E39" s="19">
        <v>46566</v>
      </c>
      <c r="F39" s="19">
        <v>316926</v>
      </c>
      <c r="G39" s="19">
        <v>357637</v>
      </c>
      <c r="H39" s="19">
        <v>1</v>
      </c>
      <c r="I39" s="19">
        <v>16382</v>
      </c>
      <c r="J39" s="22">
        <v>0.0458</v>
      </c>
      <c r="K39" s="19">
        <v>22</v>
      </c>
      <c r="L39" s="19">
        <v>357636</v>
      </c>
      <c r="M39" s="22">
        <v>0.0606</v>
      </c>
      <c r="N39" s="19">
        <v>17</v>
      </c>
      <c r="O39" s="19">
        <v>270361</v>
      </c>
      <c r="P39" s="19">
        <v>0</v>
      </c>
      <c r="Q39" s="25">
        <v>0</v>
      </c>
      <c r="R39" s="19">
        <v>0</v>
      </c>
      <c r="S39" s="19">
        <v>0</v>
      </c>
      <c r="T39" t="s" s="18">
        <v>43</v>
      </c>
    </row>
    <row r="40" ht="20.05" customHeight="1">
      <c r="A40" t="s" s="16">
        <v>13</v>
      </c>
      <c r="B40" t="s" s="17">
        <v>66</v>
      </c>
      <c r="C40" t="s" s="18">
        <v>47</v>
      </c>
      <c r="D40" s="19">
        <v>1</v>
      </c>
      <c r="E40" s="19">
        <v>24963</v>
      </c>
      <c r="F40" s="19">
        <v>1475472</v>
      </c>
      <c r="G40" s="19">
        <v>1477866</v>
      </c>
      <c r="H40" s="19">
        <v>1</v>
      </c>
      <c r="I40" s="19">
        <v>92816</v>
      </c>
      <c r="J40" s="22">
        <v>0.06279999999999999</v>
      </c>
      <c r="K40" s="19">
        <v>16</v>
      </c>
      <c r="L40" s="19">
        <v>1477865</v>
      </c>
      <c r="M40" s="23">
        <v>0.064</v>
      </c>
      <c r="N40" s="19">
        <v>16</v>
      </c>
      <c r="O40" s="19">
        <v>1450510</v>
      </c>
      <c r="P40" s="19">
        <v>1</v>
      </c>
      <c r="Q40" s="24">
        <v>7e-07</v>
      </c>
      <c r="R40" s="25">
        <v>0</v>
      </c>
      <c r="S40" s="25">
        <v>0</v>
      </c>
      <c r="T40" t="s" s="18">
        <v>43</v>
      </c>
    </row>
    <row r="41" ht="20.05" customHeight="1">
      <c r="A41" t="s" s="16">
        <v>13</v>
      </c>
      <c r="B41" t="s" s="17">
        <v>66</v>
      </c>
      <c r="C41" t="s" s="18">
        <v>49</v>
      </c>
      <c r="D41" s="19">
        <v>1</v>
      </c>
      <c r="E41" s="19">
        <v>24885</v>
      </c>
      <c r="F41" s="19">
        <v>551756</v>
      </c>
      <c r="G41" s="19">
        <v>565194</v>
      </c>
      <c r="H41" s="19">
        <v>1</v>
      </c>
      <c r="I41" s="19">
        <v>32842</v>
      </c>
      <c r="J41" s="22">
        <v>0.0581</v>
      </c>
      <c r="K41" s="19">
        <v>17</v>
      </c>
      <c r="L41" s="19">
        <v>565193</v>
      </c>
      <c r="M41" s="22">
        <v>0.0623</v>
      </c>
      <c r="N41" s="19">
        <v>16</v>
      </c>
      <c r="O41" s="19">
        <v>526872</v>
      </c>
      <c r="P41" s="19">
        <v>0</v>
      </c>
      <c r="Q41" s="19">
        <v>0</v>
      </c>
      <c r="R41" s="19">
        <v>0</v>
      </c>
      <c r="S41" s="19">
        <v>0</v>
      </c>
      <c r="T41" t="s" s="18">
        <v>43</v>
      </c>
    </row>
    <row r="42" ht="20.05" customHeight="1">
      <c r="A42" t="s" s="16">
        <v>13</v>
      </c>
      <c r="B42" t="s" s="17">
        <v>66</v>
      </c>
      <c r="C42" t="s" s="18">
        <v>50</v>
      </c>
      <c r="D42" s="19">
        <v>1</v>
      </c>
      <c r="E42" s="19">
        <v>53816</v>
      </c>
      <c r="F42" s="19">
        <v>281036</v>
      </c>
      <c r="G42" s="19">
        <v>296042</v>
      </c>
      <c r="H42" s="19">
        <v>1</v>
      </c>
      <c r="I42" s="19">
        <v>14136</v>
      </c>
      <c r="J42" s="22">
        <v>0.0478</v>
      </c>
      <c r="K42" s="19">
        <v>21</v>
      </c>
      <c r="L42" s="19">
        <v>296041</v>
      </c>
      <c r="M42" s="22">
        <v>0.0622</v>
      </c>
      <c r="N42" s="19">
        <v>16</v>
      </c>
      <c r="O42" s="19">
        <v>227221</v>
      </c>
      <c r="P42" s="19">
        <v>0</v>
      </c>
      <c r="Q42" s="19">
        <v>0</v>
      </c>
      <c r="R42" s="19">
        <v>0</v>
      </c>
      <c r="S42" s="19">
        <v>0</v>
      </c>
      <c r="T42" t="s" s="18">
        <v>43</v>
      </c>
    </row>
    <row r="43" ht="20.05" customHeight="1">
      <c r="A43" t="s" s="16">
        <v>13</v>
      </c>
      <c r="B43" t="s" s="17">
        <v>66</v>
      </c>
      <c r="C43" t="s" s="18">
        <v>51</v>
      </c>
      <c r="D43" s="19">
        <v>1</v>
      </c>
      <c r="E43" s="19">
        <v>12558</v>
      </c>
      <c r="F43" s="19">
        <v>1039308</v>
      </c>
      <c r="G43" s="19">
        <v>1119276</v>
      </c>
      <c r="H43" s="19">
        <v>1</v>
      </c>
      <c r="I43" s="19">
        <v>66315</v>
      </c>
      <c r="J43" s="22">
        <v>0.0592</v>
      </c>
      <c r="K43" s="19">
        <v>17</v>
      </c>
      <c r="L43" s="19">
        <v>1119275</v>
      </c>
      <c r="M43" s="22">
        <v>0.0646</v>
      </c>
      <c r="N43" s="19">
        <v>15</v>
      </c>
      <c r="O43" s="19">
        <v>1026751</v>
      </c>
      <c r="P43" s="19">
        <v>0</v>
      </c>
      <c r="Q43" s="24">
        <v>0</v>
      </c>
      <c r="R43" s="25">
        <v>0</v>
      </c>
      <c r="S43" s="25">
        <v>0</v>
      </c>
      <c r="T43" t="s" s="18">
        <v>43</v>
      </c>
    </row>
    <row r="44" ht="20.05" customHeight="1">
      <c r="A44" t="s" s="16">
        <v>13</v>
      </c>
      <c r="B44" t="s" s="17">
        <v>66</v>
      </c>
      <c r="C44" t="s" s="18">
        <v>52</v>
      </c>
      <c r="D44" s="19">
        <v>1</v>
      </c>
      <c r="E44" s="19">
        <v>13109</v>
      </c>
      <c r="F44" s="19">
        <v>507739</v>
      </c>
      <c r="G44" s="19">
        <v>531189</v>
      </c>
      <c r="H44" s="19">
        <v>1</v>
      </c>
      <c r="I44" s="19">
        <v>32898</v>
      </c>
      <c r="J44" s="22">
        <v>0.0619</v>
      </c>
      <c r="K44" s="19">
        <v>16</v>
      </c>
      <c r="L44" s="19">
        <v>531188</v>
      </c>
      <c r="M44" s="22">
        <v>0.0665</v>
      </c>
      <c r="N44" s="19">
        <v>15</v>
      </c>
      <c r="O44" s="19">
        <v>494631</v>
      </c>
      <c r="P44" s="19">
        <v>0</v>
      </c>
      <c r="Q44" s="19">
        <v>0</v>
      </c>
      <c r="R44" s="19">
        <v>0</v>
      </c>
      <c r="S44" s="19">
        <v>0</v>
      </c>
      <c r="T44" t="s" s="18">
        <v>43</v>
      </c>
    </row>
    <row r="45" ht="20.05" customHeight="1">
      <c r="A45" t="s" s="16">
        <v>13</v>
      </c>
      <c r="B45" t="s" s="17">
        <v>66</v>
      </c>
      <c r="C45" t="s" s="18">
        <v>53</v>
      </c>
      <c r="D45" s="19">
        <v>1</v>
      </c>
      <c r="E45" s="19">
        <v>24759</v>
      </c>
      <c r="F45" s="19">
        <v>420017</v>
      </c>
      <c r="G45" s="19">
        <v>443081</v>
      </c>
      <c r="H45" s="19">
        <v>1</v>
      </c>
      <c r="I45" s="19">
        <v>25960</v>
      </c>
      <c r="J45" s="22">
        <v>0.0586</v>
      </c>
      <c r="K45" s="19">
        <v>17</v>
      </c>
      <c r="L45" s="19">
        <v>443080</v>
      </c>
      <c r="M45" s="22">
        <v>0.06569999999999999</v>
      </c>
      <c r="N45" s="19">
        <v>15</v>
      </c>
      <c r="O45" s="19">
        <v>395259</v>
      </c>
      <c r="P45" s="19">
        <v>1</v>
      </c>
      <c r="Q45" s="25">
        <v>2.5e-06</v>
      </c>
      <c r="R45" s="19">
        <v>0</v>
      </c>
      <c r="S45" s="19">
        <v>0</v>
      </c>
      <c r="T45" t="s" s="18">
        <v>43</v>
      </c>
    </row>
    <row r="46" ht="20.05" customHeight="1">
      <c r="A46" t="s" s="16">
        <v>13</v>
      </c>
      <c r="B46" t="s" s="17">
        <v>66</v>
      </c>
      <c r="C46" t="s" s="18">
        <v>54</v>
      </c>
      <c r="D46" s="19">
        <v>1</v>
      </c>
      <c r="E46" s="19">
        <v>34966</v>
      </c>
      <c r="F46" s="19">
        <v>516136</v>
      </c>
      <c r="G46" s="19">
        <v>516140</v>
      </c>
      <c r="H46" s="19">
        <v>1</v>
      </c>
      <c r="I46" s="19">
        <v>33673</v>
      </c>
      <c r="J46" s="22">
        <v>0.06519999999999999</v>
      </c>
      <c r="K46" s="19">
        <v>15</v>
      </c>
      <c r="L46" s="19">
        <v>516139</v>
      </c>
      <c r="M46" s="30">
        <v>0.07000000000000001</v>
      </c>
      <c r="N46" s="19">
        <v>14</v>
      </c>
      <c r="O46" s="19">
        <v>481171</v>
      </c>
      <c r="P46" s="19">
        <v>0</v>
      </c>
      <c r="Q46" s="19">
        <v>0</v>
      </c>
      <c r="R46" s="19">
        <v>0</v>
      </c>
      <c r="S46" s="19">
        <v>0</v>
      </c>
      <c r="T46" t="s" s="18">
        <v>43</v>
      </c>
    </row>
    <row r="47" ht="20.05" customHeight="1">
      <c r="A47" t="s" s="16">
        <v>13</v>
      </c>
      <c r="B47" t="s" s="17">
        <v>66</v>
      </c>
      <c r="C47" t="s" s="18">
        <v>54</v>
      </c>
      <c r="D47" s="19">
        <v>516162</v>
      </c>
      <c r="E47" s="19">
        <v>516177</v>
      </c>
      <c r="F47" s="19">
        <v>722276</v>
      </c>
      <c r="G47" s="19">
        <v>743733</v>
      </c>
      <c r="H47" s="19">
        <v>1</v>
      </c>
      <c r="I47" s="19">
        <v>12849</v>
      </c>
      <c r="J47" s="22">
        <v>0.0565</v>
      </c>
      <c r="K47" s="19">
        <v>18</v>
      </c>
      <c r="L47" s="19">
        <v>227571</v>
      </c>
      <c r="M47" s="22">
        <v>0.0623</v>
      </c>
      <c r="N47" s="19">
        <v>16</v>
      </c>
      <c r="O47" s="19">
        <v>206100</v>
      </c>
      <c r="P47" s="19">
        <v>1</v>
      </c>
      <c r="Q47" s="25">
        <v>4.9e-06</v>
      </c>
      <c r="R47" s="19">
        <v>0</v>
      </c>
      <c r="S47" s="19">
        <v>0</v>
      </c>
      <c r="T47" t="s" s="18">
        <v>43</v>
      </c>
    </row>
    <row r="48" ht="20.05" customHeight="1">
      <c r="A48" t="s" s="16">
        <v>13</v>
      </c>
      <c r="B48" t="s" s="17">
        <v>66</v>
      </c>
      <c r="C48" t="s" s="18">
        <v>55</v>
      </c>
      <c r="D48" s="19">
        <v>1</v>
      </c>
      <c r="E48" s="19">
        <v>9949</v>
      </c>
      <c r="F48" s="19">
        <v>663574</v>
      </c>
      <c r="G48" s="19">
        <v>690470</v>
      </c>
      <c r="H48" s="19">
        <v>1</v>
      </c>
      <c r="I48" s="19">
        <v>42857</v>
      </c>
      <c r="J48" s="22">
        <v>0.0621</v>
      </c>
      <c r="K48" s="19">
        <v>16</v>
      </c>
      <c r="L48" s="19">
        <v>690469</v>
      </c>
      <c r="M48" s="22">
        <v>0.06560000000000001</v>
      </c>
      <c r="N48" s="19">
        <v>15</v>
      </c>
      <c r="O48" s="19">
        <v>653626</v>
      </c>
      <c r="P48" s="19">
        <v>0</v>
      </c>
      <c r="Q48" s="19">
        <v>0</v>
      </c>
      <c r="R48" s="25">
        <v>0</v>
      </c>
      <c r="S48" s="25">
        <v>0</v>
      </c>
      <c r="T48" t="s" s="18">
        <v>43</v>
      </c>
    </row>
    <row r="49" ht="20.05" customHeight="1">
      <c r="A49" t="s" s="16">
        <v>13</v>
      </c>
      <c r="B49" t="s" s="17">
        <v>66</v>
      </c>
      <c r="C49" t="s" s="18">
        <v>57</v>
      </c>
      <c r="D49" s="19">
        <v>1</v>
      </c>
      <c r="E49" s="19">
        <v>19397</v>
      </c>
      <c r="F49" s="19">
        <v>772119</v>
      </c>
      <c r="G49" s="19">
        <v>772128</v>
      </c>
      <c r="H49" s="19">
        <v>1</v>
      </c>
      <c r="I49" s="19">
        <v>49655</v>
      </c>
      <c r="J49" s="22">
        <v>0.0643</v>
      </c>
      <c r="K49" s="19">
        <v>16</v>
      </c>
      <c r="L49" s="19">
        <v>772127</v>
      </c>
      <c r="M49" s="23">
        <v>0.066</v>
      </c>
      <c r="N49" s="19">
        <v>15</v>
      </c>
      <c r="O49" s="19">
        <v>752723</v>
      </c>
      <c r="P49" s="19">
        <v>0</v>
      </c>
      <c r="Q49" s="19">
        <v>0</v>
      </c>
      <c r="R49" s="19">
        <v>0</v>
      </c>
      <c r="S49" s="19">
        <v>0</v>
      </c>
      <c r="T49" t="s" s="18">
        <v>43</v>
      </c>
    </row>
    <row r="50" ht="20.05" customHeight="1">
      <c r="A50" t="s" s="16">
        <v>13</v>
      </c>
      <c r="B50" t="s" s="17">
        <v>66</v>
      </c>
      <c r="C50" t="s" s="18">
        <v>57</v>
      </c>
      <c r="D50" s="19">
        <v>772148</v>
      </c>
      <c r="E50" s="19">
        <v>772150</v>
      </c>
      <c r="F50" s="19">
        <v>772150</v>
      </c>
      <c r="G50" s="19">
        <v>772151</v>
      </c>
      <c r="H50" s="19">
        <v>1</v>
      </c>
      <c r="I50" s="19">
        <v>1</v>
      </c>
      <c r="J50" s="22">
        <v>0.3333</v>
      </c>
      <c r="K50" s="19">
        <v>3</v>
      </c>
      <c r="L50" s="19">
        <v>3</v>
      </c>
      <c r="M50" s="19">
        <v>1</v>
      </c>
      <c r="N50" s="19">
        <v>1</v>
      </c>
      <c r="O50" s="19">
        <v>1</v>
      </c>
      <c r="P50" s="19">
        <v>0</v>
      </c>
      <c r="Q50" s="19">
        <v>0</v>
      </c>
      <c r="R50" s="19">
        <v>0</v>
      </c>
      <c r="S50" s="19">
        <v>0</v>
      </c>
      <c r="T50" t="s" s="18">
        <v>43</v>
      </c>
    </row>
    <row r="51" ht="20.05" customHeight="1">
      <c r="A51" t="s" s="16">
        <v>13</v>
      </c>
      <c r="B51" t="s" s="17">
        <v>66</v>
      </c>
      <c r="C51" t="s" s="18">
        <v>57</v>
      </c>
      <c r="D51" s="19">
        <v>772189</v>
      </c>
      <c r="E51" s="19">
        <v>772206</v>
      </c>
      <c r="F51" s="19">
        <v>774744</v>
      </c>
      <c r="G51" s="19">
        <v>774783</v>
      </c>
      <c r="H51" s="19">
        <v>1</v>
      </c>
      <c r="I51" s="19">
        <v>244</v>
      </c>
      <c r="J51" s="22">
        <v>0.0941</v>
      </c>
      <c r="K51" s="19">
        <v>11</v>
      </c>
      <c r="L51" s="19">
        <v>2594</v>
      </c>
      <c r="M51" s="22">
        <v>0.0961</v>
      </c>
      <c r="N51" s="19">
        <v>10</v>
      </c>
      <c r="O51" s="19">
        <v>2539</v>
      </c>
      <c r="P51" s="19">
        <v>0</v>
      </c>
      <c r="Q51" s="19">
        <v>0</v>
      </c>
      <c r="R51" s="19">
        <v>0</v>
      </c>
      <c r="S51" s="19">
        <v>0</v>
      </c>
      <c r="T51" t="s" s="18">
        <v>43</v>
      </c>
    </row>
    <row r="52" ht="20.05" customHeight="1">
      <c r="A52" t="s" s="16">
        <v>13</v>
      </c>
      <c r="B52" t="s" s="17">
        <v>66</v>
      </c>
      <c r="C52" t="s" s="18">
        <v>57</v>
      </c>
      <c r="D52" s="19">
        <v>774846</v>
      </c>
      <c r="E52" s="19">
        <v>774849</v>
      </c>
      <c r="F52" s="19">
        <v>774849</v>
      </c>
      <c r="G52" s="19">
        <v>774851</v>
      </c>
      <c r="H52" s="19">
        <v>1</v>
      </c>
      <c r="I52" s="19">
        <v>1</v>
      </c>
      <c r="J52" s="29">
        <v>0.2</v>
      </c>
      <c r="K52" s="19">
        <v>5</v>
      </c>
      <c r="L52" s="19">
        <v>5</v>
      </c>
      <c r="M52" s="19">
        <v>1</v>
      </c>
      <c r="N52" s="19">
        <v>1</v>
      </c>
      <c r="O52" s="19">
        <v>1</v>
      </c>
      <c r="P52" s="19">
        <v>0</v>
      </c>
      <c r="Q52" s="19">
        <v>0</v>
      </c>
      <c r="R52" s="19">
        <v>0</v>
      </c>
      <c r="S52" s="19">
        <v>0</v>
      </c>
      <c r="T52" t="s" s="18">
        <v>43</v>
      </c>
    </row>
    <row r="53" ht="20.05" customHeight="1">
      <c r="A53" t="s" s="16">
        <v>13</v>
      </c>
      <c r="B53" t="s" s="17">
        <v>66</v>
      </c>
      <c r="C53" t="s" s="18">
        <v>57</v>
      </c>
      <c r="D53" s="19">
        <v>774857</v>
      </c>
      <c r="E53" s="19">
        <v>774860</v>
      </c>
      <c r="F53" s="19">
        <v>774860</v>
      </c>
      <c r="G53" s="19">
        <v>774862</v>
      </c>
      <c r="H53" s="19">
        <v>1</v>
      </c>
      <c r="I53" s="19">
        <v>1</v>
      </c>
      <c r="J53" s="29">
        <v>0.2</v>
      </c>
      <c r="K53" s="19">
        <v>5</v>
      </c>
      <c r="L53" s="19">
        <v>5</v>
      </c>
      <c r="M53" s="19">
        <v>1</v>
      </c>
      <c r="N53" s="19">
        <v>1</v>
      </c>
      <c r="O53" s="19">
        <v>1</v>
      </c>
      <c r="P53" s="19">
        <v>0</v>
      </c>
      <c r="Q53" s="19">
        <v>0</v>
      </c>
      <c r="R53" s="19">
        <v>0</v>
      </c>
      <c r="S53" s="19">
        <v>0</v>
      </c>
      <c r="T53" t="s" s="18">
        <v>43</v>
      </c>
    </row>
    <row r="54" ht="20.05" customHeight="1">
      <c r="A54" t="s" s="16">
        <v>13</v>
      </c>
      <c r="B54" t="s" s="17">
        <v>66</v>
      </c>
      <c r="C54" t="s" s="18">
        <v>57</v>
      </c>
      <c r="D54" s="19">
        <v>774889</v>
      </c>
      <c r="E54" s="19">
        <v>774897</v>
      </c>
      <c r="F54" s="19">
        <v>959927</v>
      </c>
      <c r="G54" s="19">
        <v>959941</v>
      </c>
      <c r="H54" s="19">
        <v>1</v>
      </c>
      <c r="I54" s="19">
        <v>13110</v>
      </c>
      <c r="J54" s="22">
        <v>0.0708</v>
      </c>
      <c r="K54" s="19">
        <v>14</v>
      </c>
      <c r="L54" s="19">
        <v>185052</v>
      </c>
      <c r="M54" s="22">
        <v>0.0709</v>
      </c>
      <c r="N54" s="19">
        <v>14</v>
      </c>
      <c r="O54" s="19">
        <v>185031</v>
      </c>
      <c r="P54" s="19">
        <v>0</v>
      </c>
      <c r="Q54" s="19">
        <v>0</v>
      </c>
      <c r="R54" s="19">
        <v>0</v>
      </c>
      <c r="S54" s="19">
        <v>0</v>
      </c>
      <c r="T54" t="s" s="18">
        <v>43</v>
      </c>
    </row>
    <row r="55" ht="20.05" customHeight="1">
      <c r="A55" t="s" s="16">
        <v>13</v>
      </c>
      <c r="B55" t="s" s="17">
        <v>66</v>
      </c>
      <c r="C55" t="s" s="18">
        <v>57</v>
      </c>
      <c r="D55" s="19">
        <v>962756</v>
      </c>
      <c r="E55" s="19">
        <v>962779</v>
      </c>
      <c r="F55" s="19">
        <v>967295</v>
      </c>
      <c r="G55" s="19">
        <v>967318</v>
      </c>
      <c r="H55" s="19">
        <v>1</v>
      </c>
      <c r="I55" s="19">
        <v>408</v>
      </c>
      <c r="J55" s="22">
        <v>0.08939999999999999</v>
      </c>
      <c r="K55" s="19">
        <v>11</v>
      </c>
      <c r="L55" s="19">
        <v>4562</v>
      </c>
      <c r="M55" s="22">
        <v>0.09030000000000001</v>
      </c>
      <c r="N55" s="19">
        <v>11</v>
      </c>
      <c r="O55" s="19">
        <v>4517</v>
      </c>
      <c r="P55" s="19">
        <v>0</v>
      </c>
      <c r="Q55" s="19">
        <v>0</v>
      </c>
      <c r="R55" s="19">
        <v>0</v>
      </c>
      <c r="S55" s="19">
        <v>0</v>
      </c>
      <c r="T55" t="s" s="18">
        <v>43</v>
      </c>
    </row>
    <row r="56" ht="20.05" customHeight="1">
      <c r="A56" t="s" s="16">
        <v>13</v>
      </c>
      <c r="B56" t="s" s="17">
        <v>66</v>
      </c>
      <c r="C56" t="s" s="18">
        <v>57</v>
      </c>
      <c r="D56" s="19">
        <v>967319</v>
      </c>
      <c r="E56" s="19">
        <v>967343</v>
      </c>
      <c r="F56" s="19">
        <v>1009350</v>
      </c>
      <c r="G56" s="19">
        <v>1023116</v>
      </c>
      <c r="H56" s="19">
        <v>0</v>
      </c>
      <c r="I56" s="19">
        <v>2713</v>
      </c>
      <c r="J56" s="22">
        <v>0.0486</v>
      </c>
      <c r="K56" s="19">
        <v>21</v>
      </c>
      <c r="L56" s="19">
        <v>55797</v>
      </c>
      <c r="M56" s="22">
        <v>0.0646</v>
      </c>
      <c r="N56" s="19">
        <v>15</v>
      </c>
      <c r="O56" s="19">
        <v>42008</v>
      </c>
      <c r="P56" s="19">
        <v>0</v>
      </c>
      <c r="Q56" s="19">
        <v>0</v>
      </c>
      <c r="R56" s="19">
        <v>0</v>
      </c>
      <c r="S56" s="19">
        <v>0</v>
      </c>
      <c r="T56" t="s" s="18">
        <v>48</v>
      </c>
    </row>
    <row r="57" ht="20.05" customHeight="1">
      <c r="A57" t="s" s="16">
        <v>13</v>
      </c>
      <c r="B57" t="s" s="17">
        <v>66</v>
      </c>
      <c r="C57" t="s" s="18">
        <v>58</v>
      </c>
      <c r="D57" s="19">
        <v>1</v>
      </c>
      <c r="E57" s="19">
        <v>15034</v>
      </c>
      <c r="F57" s="19">
        <v>907626</v>
      </c>
      <c r="G57" s="19">
        <v>941379</v>
      </c>
      <c r="H57" s="19">
        <v>1</v>
      </c>
      <c r="I57" s="19">
        <v>59462</v>
      </c>
      <c r="J57" s="22">
        <v>0.06320000000000001</v>
      </c>
      <c r="K57" s="19">
        <v>16</v>
      </c>
      <c r="L57" s="19">
        <v>941378</v>
      </c>
      <c r="M57" s="22">
        <v>0.06660000000000001</v>
      </c>
      <c r="N57" s="19">
        <v>15</v>
      </c>
      <c r="O57" s="19">
        <v>892593</v>
      </c>
      <c r="P57" s="19">
        <v>0</v>
      </c>
      <c r="Q57" s="19">
        <v>0</v>
      </c>
      <c r="R57" s="25">
        <v>0</v>
      </c>
      <c r="S57" s="25">
        <v>0</v>
      </c>
      <c r="T57" t="s" s="18">
        <v>43</v>
      </c>
    </row>
    <row r="58" ht="20.05" customHeight="1">
      <c r="A58" t="s" s="16">
        <v>13</v>
      </c>
      <c r="B58" t="s" s="17">
        <v>66</v>
      </c>
      <c r="C58" t="s" s="18">
        <v>59</v>
      </c>
      <c r="D58" s="19">
        <v>1</v>
      </c>
      <c r="E58" s="19">
        <v>19633</v>
      </c>
      <c r="F58" s="19">
        <v>761730</v>
      </c>
      <c r="G58" s="19">
        <v>778957</v>
      </c>
      <c r="H58" s="19">
        <v>1</v>
      </c>
      <c r="I58" s="19">
        <v>48732</v>
      </c>
      <c r="J58" s="22">
        <v>0.0626</v>
      </c>
      <c r="K58" s="19">
        <v>16</v>
      </c>
      <c r="L58" s="19">
        <v>778956</v>
      </c>
      <c r="M58" s="22">
        <v>0.06569999999999999</v>
      </c>
      <c r="N58" s="19">
        <v>15</v>
      </c>
      <c r="O58" s="19">
        <v>742098</v>
      </c>
      <c r="P58" s="19">
        <v>0</v>
      </c>
      <c r="Q58" s="19">
        <v>0</v>
      </c>
      <c r="R58" s="19">
        <v>0</v>
      </c>
      <c r="S58" s="19">
        <v>0</v>
      </c>
      <c r="T58" t="s" s="18">
        <v>43</v>
      </c>
    </row>
    <row r="59" ht="20.05" customHeight="1">
      <c r="A59" t="s" s="16">
        <v>13</v>
      </c>
      <c r="B59" t="s" s="17">
        <v>66</v>
      </c>
      <c r="C59" t="s" s="18">
        <v>60</v>
      </c>
      <c r="D59" s="19">
        <v>1</v>
      </c>
      <c r="E59" s="19">
        <v>24723</v>
      </c>
      <c r="F59" s="19">
        <v>595329</v>
      </c>
      <c r="G59" s="19">
        <v>595332</v>
      </c>
      <c r="H59" s="19">
        <v>1</v>
      </c>
      <c r="I59" s="19">
        <v>37823</v>
      </c>
      <c r="J59" s="22">
        <v>0.0635</v>
      </c>
      <c r="K59" s="19">
        <v>16</v>
      </c>
      <c r="L59" s="19">
        <v>595331</v>
      </c>
      <c r="M59" s="22">
        <v>0.0663</v>
      </c>
      <c r="N59" s="19">
        <v>15</v>
      </c>
      <c r="O59" s="19">
        <v>570607</v>
      </c>
      <c r="P59" s="19">
        <v>2</v>
      </c>
      <c r="Q59" s="25">
        <v>3.5e-06</v>
      </c>
      <c r="R59" s="19">
        <v>0</v>
      </c>
      <c r="S59" s="19">
        <v>0</v>
      </c>
      <c r="T59" t="s" s="18">
        <v>43</v>
      </c>
    </row>
    <row r="60" ht="20.05" customHeight="1">
      <c r="A60" t="s" s="16">
        <v>13</v>
      </c>
      <c r="B60" t="s" s="17">
        <v>66</v>
      </c>
      <c r="C60" t="s" s="18">
        <v>60</v>
      </c>
      <c r="D60" s="19">
        <v>607326</v>
      </c>
      <c r="E60" s="19">
        <v>607333</v>
      </c>
      <c r="F60" s="19">
        <v>1043034</v>
      </c>
      <c r="G60" s="19">
        <v>1078320</v>
      </c>
      <c r="H60" s="19">
        <v>1</v>
      </c>
      <c r="I60" s="19">
        <v>28296</v>
      </c>
      <c r="J60" s="22">
        <v>0.0601</v>
      </c>
      <c r="K60" s="19">
        <v>17</v>
      </c>
      <c r="L60" s="19">
        <v>470994</v>
      </c>
      <c r="M60" s="22">
        <v>0.0649</v>
      </c>
      <c r="N60" s="19">
        <v>15</v>
      </c>
      <c r="O60" s="19">
        <v>435702</v>
      </c>
      <c r="P60" s="19">
        <v>0</v>
      </c>
      <c r="Q60" s="19">
        <v>0</v>
      </c>
      <c r="R60" s="19">
        <v>0</v>
      </c>
      <c r="S60" s="19">
        <v>0</v>
      </c>
      <c r="T60" t="s" s="18">
        <v>43</v>
      </c>
    </row>
    <row r="61" ht="20.05" customHeight="1">
      <c r="A61" t="s" s="16">
        <v>13</v>
      </c>
      <c r="B61" t="s" s="17">
        <v>66</v>
      </c>
      <c r="C61" t="s" s="18">
        <v>61</v>
      </c>
      <c r="D61" s="19">
        <v>1</v>
      </c>
      <c r="E61" s="19">
        <v>18308</v>
      </c>
      <c r="F61" s="19">
        <v>883114</v>
      </c>
      <c r="G61" s="19">
        <v>903013</v>
      </c>
      <c r="H61" s="19">
        <v>1</v>
      </c>
      <c r="I61" s="19">
        <v>57426</v>
      </c>
      <c r="J61" s="22">
        <v>0.0636</v>
      </c>
      <c r="K61" s="19">
        <v>16</v>
      </c>
      <c r="L61" s="19">
        <v>903012</v>
      </c>
      <c r="M61" s="22">
        <v>0.0664</v>
      </c>
      <c r="N61" s="19">
        <v>15</v>
      </c>
      <c r="O61" s="19">
        <v>864807</v>
      </c>
      <c r="P61" s="19">
        <v>0</v>
      </c>
      <c r="Q61" s="19">
        <v>0</v>
      </c>
      <c r="R61" s="19">
        <v>0</v>
      </c>
      <c r="S61" s="19">
        <v>0</v>
      </c>
      <c r="T61" t="s" s="18">
        <v>43</v>
      </c>
    </row>
    <row r="62" ht="20.05" customHeight="1">
      <c r="A62" t="s" s="16">
        <v>14</v>
      </c>
      <c r="B62" t="s" s="17">
        <v>41</v>
      </c>
      <c r="C62" t="s" s="18">
        <v>42</v>
      </c>
      <c r="D62" s="19">
        <v>1</v>
      </c>
      <c r="E62" s="19">
        <v>18184</v>
      </c>
      <c r="F62" s="19">
        <v>166521</v>
      </c>
      <c r="G62" s="19">
        <v>168557</v>
      </c>
      <c r="H62" s="19">
        <v>1</v>
      </c>
      <c r="I62" s="19">
        <v>10207</v>
      </c>
      <c r="J62" s="20">
        <v>0.06056</v>
      </c>
      <c r="K62" s="19">
        <v>17</v>
      </c>
      <c r="L62" s="19">
        <v>168556</v>
      </c>
      <c r="M62" s="22">
        <v>0.0688</v>
      </c>
      <c r="N62" s="19">
        <v>15</v>
      </c>
      <c r="O62" s="19">
        <v>148338</v>
      </c>
      <c r="P62" s="19">
        <v>0</v>
      </c>
      <c r="Q62" s="19">
        <v>0</v>
      </c>
      <c r="R62" s="19">
        <v>0</v>
      </c>
      <c r="S62" s="19">
        <v>0</v>
      </c>
      <c r="T62" t="s" s="18">
        <v>43</v>
      </c>
    </row>
    <row r="63" ht="20.05" customHeight="1">
      <c r="A63" t="s" s="16">
        <v>14</v>
      </c>
      <c r="B63" t="s" s="17">
        <v>41</v>
      </c>
      <c r="C63" t="s" s="18">
        <v>42</v>
      </c>
      <c r="D63" s="19">
        <v>168558</v>
      </c>
      <c r="E63" s="19">
        <v>170596</v>
      </c>
      <c r="F63" s="19">
        <v>172391</v>
      </c>
      <c r="G63" s="19">
        <v>173796</v>
      </c>
      <c r="H63" s="19">
        <v>1</v>
      </c>
      <c r="I63" s="19">
        <v>29</v>
      </c>
      <c r="J63" s="20">
        <v>0.00554</v>
      </c>
      <c r="K63" s="19">
        <v>181</v>
      </c>
      <c r="L63" s="19">
        <v>5238</v>
      </c>
      <c r="M63" s="22">
        <v>0.0161</v>
      </c>
      <c r="N63" s="19">
        <v>62</v>
      </c>
      <c r="O63" s="19">
        <v>1796</v>
      </c>
      <c r="P63" s="19">
        <v>0</v>
      </c>
      <c r="Q63" s="19">
        <v>0</v>
      </c>
      <c r="R63" s="19">
        <v>0</v>
      </c>
      <c r="S63" s="19">
        <v>0</v>
      </c>
      <c r="T63" t="s" s="18">
        <v>56</v>
      </c>
    </row>
    <row r="64" ht="20.05" customHeight="1">
      <c r="A64" t="s" s="16">
        <v>14</v>
      </c>
      <c r="B64" t="s" s="17">
        <v>41</v>
      </c>
      <c r="C64" t="s" s="18">
        <v>42</v>
      </c>
      <c r="D64" s="19">
        <v>173797</v>
      </c>
      <c r="E64" s="19">
        <v>175203</v>
      </c>
      <c r="F64" s="19">
        <v>182811</v>
      </c>
      <c r="G64" s="19">
        <v>215496</v>
      </c>
      <c r="H64" s="19">
        <v>1</v>
      </c>
      <c r="I64" s="19">
        <v>504</v>
      </c>
      <c r="J64" s="20">
        <v>0.01209</v>
      </c>
      <c r="K64" s="19">
        <v>83</v>
      </c>
      <c r="L64" s="19">
        <v>41699</v>
      </c>
      <c r="M64" s="22">
        <v>0.06619999999999999</v>
      </c>
      <c r="N64" s="19">
        <v>15</v>
      </c>
      <c r="O64" s="19">
        <v>7609</v>
      </c>
      <c r="P64" s="19">
        <v>0</v>
      </c>
      <c r="Q64" s="19">
        <v>0</v>
      </c>
      <c r="R64" s="19">
        <v>0</v>
      </c>
      <c r="S64" s="19">
        <v>0</v>
      </c>
      <c r="T64" t="s" s="18">
        <v>43</v>
      </c>
    </row>
    <row r="65" ht="20.05" customHeight="1">
      <c r="A65" t="s" s="16">
        <v>14</v>
      </c>
      <c r="B65" t="s" s="17">
        <v>41</v>
      </c>
      <c r="C65" t="s" s="18">
        <v>45</v>
      </c>
      <c r="D65" s="19">
        <v>1</v>
      </c>
      <c r="E65" s="19">
        <v>4248</v>
      </c>
      <c r="F65" s="19">
        <v>88076</v>
      </c>
      <c r="G65" s="19">
        <v>88131</v>
      </c>
      <c r="H65" s="19">
        <v>1</v>
      </c>
      <c r="I65" s="19">
        <v>6128</v>
      </c>
      <c r="J65" s="22">
        <v>0.06950000000000001</v>
      </c>
      <c r="K65" s="19">
        <v>14</v>
      </c>
      <c r="L65" s="19">
        <v>88130</v>
      </c>
      <c r="M65" s="22">
        <v>0.0731</v>
      </c>
      <c r="N65" s="19">
        <v>14</v>
      </c>
      <c r="O65" s="19">
        <v>83829</v>
      </c>
      <c r="P65" s="19">
        <v>0</v>
      </c>
      <c r="Q65" s="19">
        <v>0</v>
      </c>
      <c r="R65" s="19">
        <v>0</v>
      </c>
      <c r="S65" s="19">
        <v>0</v>
      </c>
      <c r="T65" t="s" s="18">
        <v>43</v>
      </c>
    </row>
    <row r="66" ht="20.05" customHeight="1">
      <c r="A66" t="s" s="16">
        <v>14</v>
      </c>
      <c r="B66" t="s" s="17">
        <v>41</v>
      </c>
      <c r="C66" t="s" s="18">
        <v>45</v>
      </c>
      <c r="D66" s="19">
        <v>91649</v>
      </c>
      <c r="E66" s="19">
        <v>91655</v>
      </c>
      <c r="F66" s="19">
        <v>134305</v>
      </c>
      <c r="G66" s="19">
        <v>134307</v>
      </c>
      <c r="H66" s="19">
        <v>1</v>
      </c>
      <c r="I66" s="19">
        <v>2981</v>
      </c>
      <c r="J66" s="22">
        <v>0.0699</v>
      </c>
      <c r="K66" s="19">
        <v>14</v>
      </c>
      <c r="L66" s="19">
        <v>42658</v>
      </c>
      <c r="M66" s="22">
        <v>0.0699</v>
      </c>
      <c r="N66" s="19">
        <v>14</v>
      </c>
      <c r="O66" s="19">
        <v>42651</v>
      </c>
      <c r="P66" s="19">
        <v>0</v>
      </c>
      <c r="Q66" s="19">
        <v>0</v>
      </c>
      <c r="R66" s="19">
        <v>0</v>
      </c>
      <c r="S66" s="19">
        <v>0</v>
      </c>
      <c r="T66" t="s" s="18">
        <v>43</v>
      </c>
    </row>
    <row r="67" ht="20.05" customHeight="1">
      <c r="A67" t="s" s="16">
        <v>14</v>
      </c>
      <c r="B67" t="s" s="17">
        <v>41</v>
      </c>
      <c r="C67" t="s" s="18">
        <v>45</v>
      </c>
      <c r="D67" s="19">
        <v>134308</v>
      </c>
      <c r="E67" s="19">
        <v>134311</v>
      </c>
      <c r="F67" s="19">
        <v>156547</v>
      </c>
      <c r="G67" s="19">
        <v>156858</v>
      </c>
      <c r="H67" s="19">
        <v>0</v>
      </c>
      <c r="I67" s="19">
        <v>1681</v>
      </c>
      <c r="J67" s="22">
        <v>0.0745</v>
      </c>
      <c r="K67" s="19">
        <v>13</v>
      </c>
      <c r="L67" s="19">
        <v>22550</v>
      </c>
      <c r="M67" s="22">
        <v>0.0756</v>
      </c>
      <c r="N67" s="19">
        <v>13</v>
      </c>
      <c r="O67" s="19">
        <v>22237</v>
      </c>
      <c r="P67" s="19">
        <v>0</v>
      </c>
      <c r="Q67" s="19">
        <v>0</v>
      </c>
      <c r="R67" s="19">
        <v>0</v>
      </c>
      <c r="S67" s="19">
        <v>0</v>
      </c>
      <c r="T67" t="s" s="18">
        <v>44</v>
      </c>
    </row>
    <row r="68" ht="20.05" customHeight="1">
      <c r="A68" t="s" s="16">
        <v>14</v>
      </c>
      <c r="B68" t="s" s="17">
        <v>41</v>
      </c>
      <c r="C68" t="s" s="18">
        <v>45</v>
      </c>
      <c r="D68" s="19">
        <v>156859</v>
      </c>
      <c r="E68" s="19">
        <v>157172</v>
      </c>
      <c r="F68" s="19">
        <v>352962</v>
      </c>
      <c r="G68" s="19">
        <v>353029</v>
      </c>
      <c r="H68" s="19">
        <v>1</v>
      </c>
      <c r="I68" s="19">
        <v>12215</v>
      </c>
      <c r="J68" s="22">
        <v>0.0623</v>
      </c>
      <c r="K68" s="19">
        <v>16</v>
      </c>
      <c r="L68" s="19">
        <v>196170</v>
      </c>
      <c r="M68" s="22">
        <v>0.0624</v>
      </c>
      <c r="N68" s="19">
        <v>16</v>
      </c>
      <c r="O68" s="19">
        <v>195791</v>
      </c>
      <c r="P68" s="19">
        <v>0</v>
      </c>
      <c r="Q68" s="19">
        <v>0</v>
      </c>
      <c r="R68" s="19">
        <v>0</v>
      </c>
      <c r="S68" s="19">
        <v>0</v>
      </c>
      <c r="T68" t="s" s="18">
        <v>43</v>
      </c>
    </row>
    <row r="69" ht="20.05" customHeight="1">
      <c r="A69" t="s" s="16">
        <v>14</v>
      </c>
      <c r="B69" t="s" s="17">
        <v>41</v>
      </c>
      <c r="C69" t="s" s="18">
        <v>45</v>
      </c>
      <c r="D69" s="19">
        <v>353116</v>
      </c>
      <c r="E69" s="19">
        <v>353135</v>
      </c>
      <c r="F69" s="19">
        <v>784221</v>
      </c>
      <c r="G69" s="19">
        <v>795659</v>
      </c>
      <c r="H69" s="19">
        <v>1</v>
      </c>
      <c r="I69" s="19">
        <v>29416</v>
      </c>
      <c r="J69" s="22">
        <v>0.0665</v>
      </c>
      <c r="K69" s="19">
        <v>15</v>
      </c>
      <c r="L69" s="19">
        <v>442543</v>
      </c>
      <c r="M69" s="22">
        <v>0.0682</v>
      </c>
      <c r="N69" s="19">
        <v>15</v>
      </c>
      <c r="O69" s="19">
        <v>431087</v>
      </c>
      <c r="P69" s="19">
        <v>0</v>
      </c>
      <c r="Q69" s="19">
        <v>0</v>
      </c>
      <c r="R69" s="19">
        <v>0</v>
      </c>
      <c r="S69" s="19">
        <v>0</v>
      </c>
      <c r="T69" t="s" s="18">
        <v>43</v>
      </c>
    </row>
    <row r="70" ht="20.05" customHeight="1">
      <c r="A70" t="s" s="16">
        <v>14</v>
      </c>
      <c r="B70" t="s" s="17">
        <v>41</v>
      </c>
      <c r="C70" t="s" s="18">
        <v>46</v>
      </c>
      <c r="D70" s="19">
        <v>1</v>
      </c>
      <c r="E70" s="19">
        <v>15506</v>
      </c>
      <c r="F70" s="19">
        <v>288077</v>
      </c>
      <c r="G70" s="19">
        <v>327289</v>
      </c>
      <c r="H70" s="19">
        <v>1</v>
      </c>
      <c r="I70" s="19">
        <v>16826</v>
      </c>
      <c r="J70" s="22">
        <v>0.0514</v>
      </c>
      <c r="K70" s="19">
        <v>19</v>
      </c>
      <c r="L70" s="19">
        <v>327288</v>
      </c>
      <c r="M70" s="22">
        <v>0.0617</v>
      </c>
      <c r="N70" s="19">
        <v>16</v>
      </c>
      <c r="O70" s="19">
        <v>272572</v>
      </c>
      <c r="P70" s="19">
        <v>1</v>
      </c>
      <c r="Q70" s="25">
        <v>3.7e-06</v>
      </c>
      <c r="R70" s="19">
        <v>0</v>
      </c>
      <c r="S70" s="19">
        <v>0</v>
      </c>
      <c r="T70" t="s" s="18">
        <v>43</v>
      </c>
    </row>
    <row r="71" ht="20.05" customHeight="1">
      <c r="A71" t="s" s="16">
        <v>14</v>
      </c>
      <c r="B71" t="s" s="17">
        <v>41</v>
      </c>
      <c r="C71" t="s" s="18">
        <v>47</v>
      </c>
      <c r="D71" s="19">
        <v>1</v>
      </c>
      <c r="E71" s="19">
        <v>22633</v>
      </c>
      <c r="F71" s="19">
        <v>1483291</v>
      </c>
      <c r="G71" s="19">
        <v>1488087</v>
      </c>
      <c r="H71" s="19">
        <v>1</v>
      </c>
      <c r="I71" s="19">
        <v>92579</v>
      </c>
      <c r="J71" s="22">
        <v>0.0622</v>
      </c>
      <c r="K71" s="19">
        <v>16</v>
      </c>
      <c r="L71" s="19">
        <v>1488086</v>
      </c>
      <c r="M71" s="22">
        <v>0.0634</v>
      </c>
      <c r="N71" s="19">
        <v>16</v>
      </c>
      <c r="O71" s="19">
        <v>1460659</v>
      </c>
      <c r="P71" s="19">
        <v>1</v>
      </c>
      <c r="Q71" s="24">
        <v>7e-07</v>
      </c>
      <c r="R71" s="19">
        <v>0</v>
      </c>
      <c r="S71" s="19">
        <v>0</v>
      </c>
      <c r="T71" t="s" s="18">
        <v>43</v>
      </c>
    </row>
    <row r="72" ht="20.05" customHeight="1">
      <c r="A72" t="s" s="16">
        <v>14</v>
      </c>
      <c r="B72" t="s" s="17">
        <v>41</v>
      </c>
      <c r="C72" t="s" s="18">
        <v>49</v>
      </c>
      <c r="D72" s="19">
        <v>1</v>
      </c>
      <c r="E72" s="19">
        <v>28016</v>
      </c>
      <c r="F72" s="19">
        <v>562241</v>
      </c>
      <c r="G72" s="19">
        <v>576784</v>
      </c>
      <c r="H72" s="19">
        <v>1</v>
      </c>
      <c r="I72" s="19">
        <v>32739</v>
      </c>
      <c r="J72" s="22">
        <v>0.0568</v>
      </c>
      <c r="K72" s="19">
        <v>18</v>
      </c>
      <c r="L72" s="19">
        <v>576783</v>
      </c>
      <c r="M72" s="22">
        <v>0.0613</v>
      </c>
      <c r="N72" s="19">
        <v>16</v>
      </c>
      <c r="O72" s="19">
        <v>534226</v>
      </c>
      <c r="P72" s="19">
        <v>1</v>
      </c>
      <c r="Q72" s="25">
        <v>1.9e-06</v>
      </c>
      <c r="R72" s="19">
        <v>0</v>
      </c>
      <c r="S72" s="19">
        <v>0</v>
      </c>
      <c r="T72" t="s" s="18">
        <v>43</v>
      </c>
    </row>
    <row r="73" ht="20.05" customHeight="1">
      <c r="A73" t="s" s="16">
        <v>14</v>
      </c>
      <c r="B73" t="s" s="17">
        <v>41</v>
      </c>
      <c r="C73" t="s" s="18">
        <v>50</v>
      </c>
      <c r="D73" s="19">
        <v>1</v>
      </c>
      <c r="E73" s="19">
        <v>15317</v>
      </c>
      <c r="F73" s="19">
        <v>246751</v>
      </c>
      <c r="G73" s="19">
        <v>257436</v>
      </c>
      <c r="H73" s="19">
        <v>1</v>
      </c>
      <c r="I73" s="19">
        <v>14178</v>
      </c>
      <c r="J73" s="22">
        <v>0.0551</v>
      </c>
      <c r="K73" s="19">
        <v>18</v>
      </c>
      <c r="L73" s="19">
        <v>257435</v>
      </c>
      <c r="M73" s="22">
        <v>0.0613</v>
      </c>
      <c r="N73" s="19">
        <v>16</v>
      </c>
      <c r="O73" s="19">
        <v>231435</v>
      </c>
      <c r="P73" s="19">
        <v>0</v>
      </c>
      <c r="Q73" s="19">
        <v>0</v>
      </c>
      <c r="R73" s="25">
        <v>0</v>
      </c>
      <c r="S73" s="25">
        <v>0</v>
      </c>
      <c r="T73" t="s" s="18">
        <v>43</v>
      </c>
    </row>
    <row r="74" ht="20.05" customHeight="1">
      <c r="A74" t="s" s="16">
        <v>14</v>
      </c>
      <c r="B74" t="s" s="17">
        <v>41</v>
      </c>
      <c r="C74" t="s" s="18">
        <v>51</v>
      </c>
      <c r="D74" s="19">
        <v>1</v>
      </c>
      <c r="E74" s="19">
        <v>11653</v>
      </c>
      <c r="F74" s="19">
        <v>240860</v>
      </c>
      <c r="G74" s="19">
        <v>240871</v>
      </c>
      <c r="H74" s="19">
        <v>1</v>
      </c>
      <c r="I74" s="19">
        <v>15058</v>
      </c>
      <c r="J74" s="22">
        <v>0.0625</v>
      </c>
      <c r="K74" s="19">
        <v>16</v>
      </c>
      <c r="L74" s="19">
        <v>240870</v>
      </c>
      <c r="M74" s="22">
        <v>0.06569999999999999</v>
      </c>
      <c r="N74" s="19">
        <v>15</v>
      </c>
      <c r="O74" s="19">
        <v>229208</v>
      </c>
      <c r="P74" s="19">
        <v>1</v>
      </c>
      <c r="Q74" s="25">
        <v>4.4e-06</v>
      </c>
      <c r="R74" s="19">
        <v>0</v>
      </c>
      <c r="S74" s="19">
        <v>0</v>
      </c>
      <c r="T74" t="s" s="18">
        <v>43</v>
      </c>
    </row>
    <row r="75" ht="20.05" customHeight="1">
      <c r="A75" t="s" s="16">
        <v>14</v>
      </c>
      <c r="B75" t="s" s="17">
        <v>41</v>
      </c>
      <c r="C75" t="s" s="18">
        <v>51</v>
      </c>
      <c r="D75" s="19">
        <v>240872</v>
      </c>
      <c r="E75" s="19">
        <v>240884</v>
      </c>
      <c r="F75" s="19">
        <v>241142</v>
      </c>
      <c r="G75" s="19">
        <v>241168</v>
      </c>
      <c r="H75" s="19">
        <v>0</v>
      </c>
      <c r="I75" s="19">
        <v>27</v>
      </c>
      <c r="J75" s="22">
        <v>0.0912</v>
      </c>
      <c r="K75" s="19">
        <v>11</v>
      </c>
      <c r="L75" s="19">
        <v>296</v>
      </c>
      <c r="M75" s="22">
        <v>0.1042</v>
      </c>
      <c r="N75" s="19">
        <v>10</v>
      </c>
      <c r="O75" s="19">
        <v>259</v>
      </c>
      <c r="P75" s="19">
        <v>0</v>
      </c>
      <c r="Q75" s="19">
        <v>0</v>
      </c>
      <c r="R75" s="19">
        <v>0</v>
      </c>
      <c r="S75" s="19">
        <v>0</v>
      </c>
      <c r="T75" t="s" s="18">
        <v>44</v>
      </c>
    </row>
    <row r="76" ht="20.05" customHeight="1">
      <c r="A76" t="s" s="16">
        <v>14</v>
      </c>
      <c r="B76" t="s" s="17">
        <v>41</v>
      </c>
      <c r="C76" t="s" s="18">
        <v>51</v>
      </c>
      <c r="D76" s="19">
        <v>241169</v>
      </c>
      <c r="E76" s="19">
        <v>241196</v>
      </c>
      <c r="F76" s="19">
        <v>1042623</v>
      </c>
      <c r="G76" s="19">
        <v>1070236</v>
      </c>
      <c r="H76" s="19">
        <v>1</v>
      </c>
      <c r="I76" s="19">
        <v>50616</v>
      </c>
      <c r="J76" s="22">
        <v>0.0611</v>
      </c>
      <c r="K76" s="19">
        <v>16</v>
      </c>
      <c r="L76" s="19">
        <v>829067</v>
      </c>
      <c r="M76" s="22">
        <v>0.06320000000000001</v>
      </c>
      <c r="N76" s="19">
        <v>16</v>
      </c>
      <c r="O76" s="19">
        <v>801428</v>
      </c>
      <c r="P76" s="19">
        <v>1</v>
      </c>
      <c r="Q76" s="25">
        <v>1.2e-06</v>
      </c>
      <c r="R76" s="19">
        <v>0</v>
      </c>
      <c r="S76" s="19">
        <v>0</v>
      </c>
      <c r="T76" t="s" s="18">
        <v>43</v>
      </c>
    </row>
    <row r="77" ht="20.05" customHeight="1">
      <c r="A77" t="s" s="16">
        <v>14</v>
      </c>
      <c r="B77" t="s" s="17">
        <v>41</v>
      </c>
      <c r="C77" t="s" s="18">
        <v>52</v>
      </c>
      <c r="D77" s="19">
        <v>1</v>
      </c>
      <c r="E77" s="19">
        <v>14544</v>
      </c>
      <c r="F77" s="19">
        <v>515069</v>
      </c>
      <c r="G77" s="19">
        <v>533397</v>
      </c>
      <c r="H77" s="19">
        <v>1</v>
      </c>
      <c r="I77" s="19">
        <v>32561</v>
      </c>
      <c r="J77" s="23">
        <v>0.061</v>
      </c>
      <c r="K77" s="19">
        <v>16</v>
      </c>
      <c r="L77" s="19">
        <v>533396</v>
      </c>
      <c r="M77" s="22">
        <v>0.06510000000000001</v>
      </c>
      <c r="N77" s="19">
        <v>15</v>
      </c>
      <c r="O77" s="19">
        <v>500526</v>
      </c>
      <c r="P77" s="19">
        <v>0</v>
      </c>
      <c r="Q77" s="19">
        <v>0</v>
      </c>
      <c r="R77" s="19">
        <v>0</v>
      </c>
      <c r="S77" s="19">
        <v>0</v>
      </c>
      <c r="T77" t="s" s="18">
        <v>43</v>
      </c>
    </row>
    <row r="78" ht="20.05" customHeight="1">
      <c r="A78" t="s" s="16">
        <v>14</v>
      </c>
      <c r="B78" t="s" s="17">
        <v>41</v>
      </c>
      <c r="C78" t="s" s="18">
        <v>53</v>
      </c>
      <c r="D78" s="19">
        <v>1</v>
      </c>
      <c r="E78" s="19">
        <v>16690</v>
      </c>
      <c r="F78" s="19">
        <v>402350</v>
      </c>
      <c r="G78" s="19">
        <v>419821</v>
      </c>
      <c r="H78" s="19">
        <v>1</v>
      </c>
      <c r="I78" s="19">
        <v>26122</v>
      </c>
      <c r="J78" s="22">
        <v>0.0622</v>
      </c>
      <c r="K78" s="19">
        <v>16</v>
      </c>
      <c r="L78" s="19">
        <v>419820</v>
      </c>
      <c r="M78" s="22">
        <v>0.0677</v>
      </c>
      <c r="N78" s="19">
        <v>15</v>
      </c>
      <c r="O78" s="19">
        <v>385661</v>
      </c>
      <c r="P78" s="19">
        <v>0</v>
      </c>
      <c r="Q78" s="19">
        <v>0</v>
      </c>
      <c r="R78" s="19">
        <v>0</v>
      </c>
      <c r="S78" s="19">
        <v>0</v>
      </c>
      <c r="T78" t="s" s="18">
        <v>43</v>
      </c>
    </row>
    <row r="79" ht="20.05" customHeight="1">
      <c r="A79" t="s" s="16">
        <v>14</v>
      </c>
      <c r="B79" t="s" s="17">
        <v>41</v>
      </c>
      <c r="C79" t="s" s="18">
        <v>54</v>
      </c>
      <c r="D79" s="19">
        <v>1</v>
      </c>
      <c r="E79" s="19">
        <v>36200</v>
      </c>
      <c r="F79" s="19">
        <v>522231</v>
      </c>
      <c r="G79" s="19">
        <v>522246</v>
      </c>
      <c r="H79" s="19">
        <v>1</v>
      </c>
      <c r="I79" s="19">
        <v>33741</v>
      </c>
      <c r="J79" s="22">
        <v>0.0646</v>
      </c>
      <c r="K79" s="19">
        <v>15</v>
      </c>
      <c r="L79" s="19">
        <v>522245</v>
      </c>
      <c r="M79" s="22">
        <v>0.0694</v>
      </c>
      <c r="N79" s="19">
        <v>14</v>
      </c>
      <c r="O79" s="19">
        <v>486032</v>
      </c>
      <c r="P79" s="19">
        <v>1</v>
      </c>
      <c r="Q79" s="25">
        <v>2.1e-06</v>
      </c>
      <c r="R79" s="19">
        <v>0</v>
      </c>
      <c r="S79" s="19">
        <v>0</v>
      </c>
      <c r="T79" t="s" s="18">
        <v>43</v>
      </c>
    </row>
    <row r="80" ht="20.05" customHeight="1">
      <c r="A80" t="s" s="16">
        <v>14</v>
      </c>
      <c r="B80" t="s" s="17">
        <v>41</v>
      </c>
      <c r="C80" t="s" s="18">
        <v>54</v>
      </c>
      <c r="D80" s="19">
        <v>522247</v>
      </c>
      <c r="E80" s="19">
        <v>522264</v>
      </c>
      <c r="F80" s="19">
        <v>522264</v>
      </c>
      <c r="G80" s="19">
        <v>522278</v>
      </c>
      <c r="H80" s="19">
        <v>0</v>
      </c>
      <c r="I80" s="19">
        <v>1</v>
      </c>
      <c r="J80" s="22">
        <v>0.0323</v>
      </c>
      <c r="K80" s="19">
        <v>31</v>
      </c>
      <c r="L80" s="19">
        <v>31</v>
      </c>
      <c r="M80" s="19">
        <v>1</v>
      </c>
      <c r="N80" s="19">
        <v>1</v>
      </c>
      <c r="O80" s="19">
        <v>1</v>
      </c>
      <c r="P80" s="19">
        <v>0</v>
      </c>
      <c r="Q80" s="19">
        <v>0</v>
      </c>
      <c r="R80" s="19">
        <v>0</v>
      </c>
      <c r="S80" s="19">
        <v>0</v>
      </c>
      <c r="T80" t="s" s="18">
        <v>44</v>
      </c>
    </row>
    <row r="81" ht="20.05" customHeight="1">
      <c r="A81" t="s" s="16">
        <v>14</v>
      </c>
      <c r="B81" t="s" s="17">
        <v>41</v>
      </c>
      <c r="C81" t="s" s="18">
        <v>54</v>
      </c>
      <c r="D81" s="19">
        <v>522279</v>
      </c>
      <c r="E81" s="19">
        <v>522294</v>
      </c>
      <c r="F81" s="19">
        <v>720270</v>
      </c>
      <c r="G81" s="19">
        <v>730957</v>
      </c>
      <c r="H81" s="19">
        <v>1</v>
      </c>
      <c r="I81" s="19">
        <v>12836</v>
      </c>
      <c r="J81" s="22">
        <v>0.0615</v>
      </c>
      <c r="K81" s="19">
        <v>16</v>
      </c>
      <c r="L81" s="19">
        <v>208678</v>
      </c>
      <c r="M81" s="22">
        <v>0.0648</v>
      </c>
      <c r="N81" s="19">
        <v>15</v>
      </c>
      <c r="O81" s="19">
        <v>197977</v>
      </c>
      <c r="P81" s="19">
        <v>0</v>
      </c>
      <c r="Q81" s="19">
        <v>0</v>
      </c>
      <c r="R81" s="19">
        <v>0</v>
      </c>
      <c r="S81" s="19">
        <v>0</v>
      </c>
      <c r="T81" t="s" s="18">
        <v>43</v>
      </c>
    </row>
    <row r="82" ht="20.05" customHeight="1">
      <c r="A82" t="s" s="16">
        <v>14</v>
      </c>
      <c r="B82" t="s" s="17">
        <v>41</v>
      </c>
      <c r="C82" t="s" s="18">
        <v>55</v>
      </c>
      <c r="D82" s="19">
        <v>1</v>
      </c>
      <c r="E82" s="19">
        <v>3648</v>
      </c>
      <c r="F82" s="19">
        <v>641531</v>
      </c>
      <c r="G82" s="19">
        <v>657417</v>
      </c>
      <c r="H82" s="19">
        <v>1</v>
      </c>
      <c r="I82" s="19">
        <v>42489</v>
      </c>
      <c r="J82" s="22">
        <v>0.0646</v>
      </c>
      <c r="K82" s="19">
        <v>15</v>
      </c>
      <c r="L82" s="19">
        <v>657416</v>
      </c>
      <c r="M82" s="22">
        <v>0.06660000000000001</v>
      </c>
      <c r="N82" s="19">
        <v>15</v>
      </c>
      <c r="O82" s="19">
        <v>637884</v>
      </c>
      <c r="P82" s="19">
        <v>0</v>
      </c>
      <c r="Q82" s="19">
        <v>0</v>
      </c>
      <c r="R82" s="19">
        <v>0</v>
      </c>
      <c r="S82" s="19">
        <v>0</v>
      </c>
      <c r="T82" t="s" s="18">
        <v>43</v>
      </c>
    </row>
    <row r="83" ht="20.05" customHeight="1">
      <c r="A83" t="s" s="16">
        <v>14</v>
      </c>
      <c r="B83" t="s" s="17">
        <v>41</v>
      </c>
      <c r="C83" t="s" s="18">
        <v>57</v>
      </c>
      <c r="D83" s="19">
        <v>1</v>
      </c>
      <c r="E83" s="19">
        <v>12015</v>
      </c>
      <c r="F83" s="19">
        <v>198726</v>
      </c>
      <c r="G83" s="19">
        <v>198775</v>
      </c>
      <c r="H83" s="19">
        <v>1</v>
      </c>
      <c r="I83" s="19">
        <v>12550</v>
      </c>
      <c r="J83" s="22">
        <v>0.0631</v>
      </c>
      <c r="K83" s="19">
        <v>16</v>
      </c>
      <c r="L83" s="19">
        <v>198774</v>
      </c>
      <c r="M83" s="22">
        <v>0.0672</v>
      </c>
      <c r="N83" s="19">
        <v>15</v>
      </c>
      <c r="O83" s="19">
        <v>186712</v>
      </c>
      <c r="P83" s="19">
        <v>0</v>
      </c>
      <c r="Q83" s="19">
        <v>0</v>
      </c>
      <c r="R83" s="19">
        <v>0</v>
      </c>
      <c r="S83" s="19">
        <v>0</v>
      </c>
      <c r="T83" t="s" s="18">
        <v>43</v>
      </c>
    </row>
    <row r="84" ht="20.05" customHeight="1">
      <c r="A84" t="s" s="16">
        <v>14</v>
      </c>
      <c r="B84" t="s" s="17">
        <v>41</v>
      </c>
      <c r="C84" t="s" s="18">
        <v>57</v>
      </c>
      <c r="D84" s="19">
        <v>198776</v>
      </c>
      <c r="E84" s="19">
        <v>198826</v>
      </c>
      <c r="F84" s="19">
        <v>198826</v>
      </c>
      <c r="G84" s="19">
        <v>198846</v>
      </c>
      <c r="H84" s="19">
        <v>0</v>
      </c>
      <c r="I84" s="19">
        <v>1</v>
      </c>
      <c r="J84" s="22">
        <v>0.0143</v>
      </c>
      <c r="K84" s="19">
        <v>70</v>
      </c>
      <c r="L84" s="19">
        <v>70</v>
      </c>
      <c r="M84" s="19">
        <v>1</v>
      </c>
      <c r="N84" s="19">
        <v>1</v>
      </c>
      <c r="O84" s="19">
        <v>1</v>
      </c>
      <c r="P84" s="19">
        <v>0</v>
      </c>
      <c r="Q84" s="19">
        <v>0</v>
      </c>
      <c r="R84" s="19">
        <v>0</v>
      </c>
      <c r="S84" s="19">
        <v>0</v>
      </c>
      <c r="T84" t="s" s="18">
        <v>44</v>
      </c>
    </row>
    <row r="85" ht="20.05" customHeight="1">
      <c r="A85" t="s" s="16">
        <v>14</v>
      </c>
      <c r="B85" t="s" s="17">
        <v>41</v>
      </c>
      <c r="C85" t="s" s="18">
        <v>57</v>
      </c>
      <c r="D85" s="19">
        <v>198847</v>
      </c>
      <c r="E85" s="19">
        <v>198869</v>
      </c>
      <c r="F85" s="19">
        <v>768550</v>
      </c>
      <c r="G85" s="19">
        <v>768559</v>
      </c>
      <c r="H85" s="19">
        <v>1</v>
      </c>
      <c r="I85" s="19">
        <v>37309</v>
      </c>
      <c r="J85" s="22">
        <v>0.0655</v>
      </c>
      <c r="K85" s="19">
        <v>15</v>
      </c>
      <c r="L85" s="19">
        <v>569712</v>
      </c>
      <c r="M85" s="22">
        <v>0.0655</v>
      </c>
      <c r="N85" s="19">
        <v>15</v>
      </c>
      <c r="O85" s="19">
        <v>569682</v>
      </c>
      <c r="P85" s="19">
        <v>0</v>
      </c>
      <c r="Q85" s="19">
        <v>0</v>
      </c>
      <c r="R85" s="19">
        <v>0</v>
      </c>
      <c r="S85" s="19">
        <v>0</v>
      </c>
      <c r="T85" t="s" s="18">
        <v>43</v>
      </c>
    </row>
    <row r="86" ht="20.05" customHeight="1">
      <c r="A86" t="s" s="16">
        <v>14</v>
      </c>
      <c r="B86" t="s" s="17">
        <v>41</v>
      </c>
      <c r="C86" t="s" s="18">
        <v>57</v>
      </c>
      <c r="D86" s="19">
        <v>768560</v>
      </c>
      <c r="E86" s="19">
        <v>768571</v>
      </c>
      <c r="F86" s="19">
        <v>768577</v>
      </c>
      <c r="G86" s="19">
        <v>768578</v>
      </c>
      <c r="H86" s="19">
        <v>1</v>
      </c>
      <c r="I86" s="19">
        <v>2</v>
      </c>
      <c r="J86" s="22">
        <v>0.1111</v>
      </c>
      <c r="K86" s="19">
        <v>9</v>
      </c>
      <c r="L86" s="19">
        <v>18</v>
      </c>
      <c r="M86" s="22">
        <v>0.2857</v>
      </c>
      <c r="N86" s="19">
        <v>4</v>
      </c>
      <c r="O86" s="19">
        <v>7</v>
      </c>
      <c r="P86" s="19">
        <v>0</v>
      </c>
      <c r="Q86" s="19">
        <v>0</v>
      </c>
      <c r="R86" s="19">
        <v>0</v>
      </c>
      <c r="S86" s="19">
        <v>0</v>
      </c>
      <c r="T86" t="s" s="18">
        <v>56</v>
      </c>
    </row>
    <row r="87" ht="20.05" customHeight="1">
      <c r="A87" t="s" s="16">
        <v>14</v>
      </c>
      <c r="B87" t="s" s="17">
        <v>41</v>
      </c>
      <c r="C87" t="s" s="18">
        <v>57</v>
      </c>
      <c r="D87" s="19">
        <v>768579</v>
      </c>
      <c r="E87" s="19">
        <v>768581</v>
      </c>
      <c r="F87" s="19">
        <v>768581</v>
      </c>
      <c r="G87" s="19">
        <v>768582</v>
      </c>
      <c r="H87" s="19">
        <v>1</v>
      </c>
      <c r="I87" s="19">
        <v>1</v>
      </c>
      <c r="J87" s="22">
        <v>0.3333</v>
      </c>
      <c r="K87" s="19">
        <v>3</v>
      </c>
      <c r="L87" s="19">
        <v>3</v>
      </c>
      <c r="M87" s="19">
        <v>1</v>
      </c>
      <c r="N87" s="19">
        <v>1</v>
      </c>
      <c r="O87" s="19">
        <v>1</v>
      </c>
      <c r="P87" s="19">
        <v>0</v>
      </c>
      <c r="Q87" s="19">
        <v>0</v>
      </c>
      <c r="R87" s="19">
        <v>0</v>
      </c>
      <c r="S87" s="19">
        <v>0</v>
      </c>
      <c r="T87" t="s" s="18">
        <v>43</v>
      </c>
    </row>
    <row r="88" ht="20.05" customHeight="1">
      <c r="A88" t="s" s="16">
        <v>14</v>
      </c>
      <c r="B88" t="s" s="17">
        <v>41</v>
      </c>
      <c r="C88" t="s" s="18">
        <v>57</v>
      </c>
      <c r="D88" s="19">
        <v>768583</v>
      </c>
      <c r="E88" s="19">
        <v>768586</v>
      </c>
      <c r="F88" s="19">
        <v>768604</v>
      </c>
      <c r="G88" s="19">
        <v>768619</v>
      </c>
      <c r="H88" s="19">
        <v>1</v>
      </c>
      <c r="I88" s="19">
        <v>5</v>
      </c>
      <c r="J88" s="22">
        <v>0.1389</v>
      </c>
      <c r="K88" s="19">
        <v>7</v>
      </c>
      <c r="L88" s="19">
        <v>36</v>
      </c>
      <c r="M88" s="22">
        <v>0.2632</v>
      </c>
      <c r="N88" s="19">
        <v>4</v>
      </c>
      <c r="O88" s="19">
        <v>19</v>
      </c>
      <c r="P88" s="19">
        <v>0</v>
      </c>
      <c r="Q88" s="19">
        <v>0</v>
      </c>
      <c r="R88" s="19">
        <v>0</v>
      </c>
      <c r="S88" s="19">
        <v>0</v>
      </c>
      <c r="T88" t="s" s="18">
        <v>56</v>
      </c>
    </row>
    <row r="89" ht="20.05" customHeight="1">
      <c r="A89" t="s" s="16">
        <v>14</v>
      </c>
      <c r="B89" t="s" s="17">
        <v>41</v>
      </c>
      <c r="C89" t="s" s="18">
        <v>57</v>
      </c>
      <c r="D89" s="19">
        <v>768620</v>
      </c>
      <c r="E89" s="19">
        <v>768637</v>
      </c>
      <c r="F89" s="19">
        <v>771237</v>
      </c>
      <c r="G89" s="19">
        <v>771245</v>
      </c>
      <c r="H89" s="19">
        <v>1</v>
      </c>
      <c r="I89" s="19">
        <v>248</v>
      </c>
      <c r="J89" s="22">
        <v>0.0945</v>
      </c>
      <c r="K89" s="19">
        <v>11</v>
      </c>
      <c r="L89" s="19">
        <v>2625</v>
      </c>
      <c r="M89" s="22">
        <v>0.0953</v>
      </c>
      <c r="N89" s="19">
        <v>10</v>
      </c>
      <c r="O89" s="19">
        <v>2601</v>
      </c>
      <c r="P89" s="19">
        <v>0</v>
      </c>
      <c r="Q89" s="19">
        <v>0</v>
      </c>
      <c r="R89" s="19">
        <v>0</v>
      </c>
      <c r="S89" s="19">
        <v>0</v>
      </c>
      <c r="T89" t="s" s="18">
        <v>43</v>
      </c>
    </row>
    <row r="90" ht="20.05" customHeight="1">
      <c r="A90" t="s" s="16">
        <v>14</v>
      </c>
      <c r="B90" t="s" s="17">
        <v>41</v>
      </c>
      <c r="C90" t="s" s="18">
        <v>57</v>
      </c>
      <c r="D90" s="19">
        <v>771246</v>
      </c>
      <c r="E90" s="19">
        <v>771256</v>
      </c>
      <c r="F90" s="19">
        <v>771274</v>
      </c>
      <c r="G90" s="19">
        <v>771276</v>
      </c>
      <c r="H90" s="19">
        <v>1</v>
      </c>
      <c r="I90" s="19">
        <v>3</v>
      </c>
      <c r="J90" s="29">
        <v>0.1</v>
      </c>
      <c r="K90" s="19">
        <v>10</v>
      </c>
      <c r="L90" s="19">
        <v>30</v>
      </c>
      <c r="M90" s="22">
        <v>0.1579</v>
      </c>
      <c r="N90" s="19">
        <v>6</v>
      </c>
      <c r="O90" s="19">
        <v>19</v>
      </c>
      <c r="P90" s="19">
        <v>0</v>
      </c>
      <c r="Q90" s="19">
        <v>0</v>
      </c>
      <c r="R90" s="19">
        <v>0</v>
      </c>
      <c r="S90" s="19">
        <v>0</v>
      </c>
      <c r="T90" t="s" s="18">
        <v>56</v>
      </c>
    </row>
    <row r="91" ht="20.05" customHeight="1">
      <c r="A91" t="s" s="16">
        <v>14</v>
      </c>
      <c r="B91" t="s" s="17">
        <v>41</v>
      </c>
      <c r="C91" t="s" s="18">
        <v>57</v>
      </c>
      <c r="D91" s="19">
        <v>771277</v>
      </c>
      <c r="E91" s="19">
        <v>771280</v>
      </c>
      <c r="F91" s="19">
        <v>771280</v>
      </c>
      <c r="G91" s="19">
        <v>771282</v>
      </c>
      <c r="H91" s="19">
        <v>1</v>
      </c>
      <c r="I91" s="19">
        <v>1</v>
      </c>
      <c r="J91" s="29">
        <v>0.2</v>
      </c>
      <c r="K91" s="19">
        <v>5</v>
      </c>
      <c r="L91" s="19">
        <v>5</v>
      </c>
      <c r="M91" s="19">
        <v>1</v>
      </c>
      <c r="N91" s="19">
        <v>1</v>
      </c>
      <c r="O91" s="19">
        <v>1</v>
      </c>
      <c r="P91" s="19">
        <v>0</v>
      </c>
      <c r="Q91" s="19">
        <v>0</v>
      </c>
      <c r="R91" s="19">
        <v>0</v>
      </c>
      <c r="S91" s="19">
        <v>0</v>
      </c>
      <c r="T91" t="s" s="18">
        <v>43</v>
      </c>
    </row>
    <row r="92" ht="20.05" customHeight="1">
      <c r="A92" t="s" s="16">
        <v>14</v>
      </c>
      <c r="B92" t="s" s="17">
        <v>41</v>
      </c>
      <c r="C92" t="s" s="18">
        <v>57</v>
      </c>
      <c r="D92" s="19">
        <v>771283</v>
      </c>
      <c r="E92" s="19">
        <v>771286</v>
      </c>
      <c r="F92" s="19">
        <v>771286</v>
      </c>
      <c r="G92" s="19">
        <v>771287</v>
      </c>
      <c r="H92" s="19">
        <v>1</v>
      </c>
      <c r="I92" s="19">
        <v>1</v>
      </c>
      <c r="J92" s="30">
        <v>0.25</v>
      </c>
      <c r="K92" s="19">
        <v>4</v>
      </c>
      <c r="L92" s="19">
        <v>4</v>
      </c>
      <c r="M92" s="19">
        <v>1</v>
      </c>
      <c r="N92" s="19">
        <v>1</v>
      </c>
      <c r="O92" s="19">
        <v>1</v>
      </c>
      <c r="P92" s="19">
        <v>0</v>
      </c>
      <c r="Q92" s="19">
        <v>0</v>
      </c>
      <c r="R92" s="19">
        <v>0</v>
      </c>
      <c r="S92" s="19">
        <v>0</v>
      </c>
      <c r="T92" t="s" s="18">
        <v>56</v>
      </c>
    </row>
    <row r="93" ht="20.05" customHeight="1">
      <c r="A93" t="s" s="16">
        <v>14</v>
      </c>
      <c r="B93" t="s" s="17">
        <v>41</v>
      </c>
      <c r="C93" t="s" s="18">
        <v>57</v>
      </c>
      <c r="D93" s="19">
        <v>771288</v>
      </c>
      <c r="E93" s="19">
        <v>771291</v>
      </c>
      <c r="F93" s="19">
        <v>771291</v>
      </c>
      <c r="G93" s="19">
        <v>771293</v>
      </c>
      <c r="H93" s="19">
        <v>1</v>
      </c>
      <c r="I93" s="19">
        <v>1</v>
      </c>
      <c r="J93" s="29">
        <v>0.2</v>
      </c>
      <c r="K93" s="19">
        <v>5</v>
      </c>
      <c r="L93" s="19">
        <v>5</v>
      </c>
      <c r="M93" s="19">
        <v>1</v>
      </c>
      <c r="N93" s="19">
        <v>1</v>
      </c>
      <c r="O93" s="19">
        <v>1</v>
      </c>
      <c r="P93" s="19">
        <v>0</v>
      </c>
      <c r="Q93" s="19">
        <v>0</v>
      </c>
      <c r="R93" s="19">
        <v>0</v>
      </c>
      <c r="S93" s="19">
        <v>0</v>
      </c>
      <c r="T93" t="s" s="18">
        <v>43</v>
      </c>
    </row>
    <row r="94" ht="20.05" customHeight="1">
      <c r="A94" t="s" s="16">
        <v>14</v>
      </c>
      <c r="B94" t="s" s="17">
        <v>41</v>
      </c>
      <c r="C94" t="s" s="18">
        <v>57</v>
      </c>
      <c r="D94" s="19">
        <v>771294</v>
      </c>
      <c r="E94" s="19">
        <v>771298</v>
      </c>
      <c r="F94" s="19">
        <v>771313</v>
      </c>
      <c r="G94" s="19">
        <v>771319</v>
      </c>
      <c r="H94" s="19">
        <v>1</v>
      </c>
      <c r="I94" s="19">
        <v>4</v>
      </c>
      <c r="J94" s="30">
        <v>0.16</v>
      </c>
      <c r="K94" s="19">
        <v>6</v>
      </c>
      <c r="L94" s="19">
        <v>25</v>
      </c>
      <c r="M94" s="30">
        <v>0.25</v>
      </c>
      <c r="N94" s="19">
        <v>4</v>
      </c>
      <c r="O94" s="19">
        <v>16</v>
      </c>
      <c r="P94" s="19">
        <v>0</v>
      </c>
      <c r="Q94" s="19">
        <v>0</v>
      </c>
      <c r="R94" s="19">
        <v>0</v>
      </c>
      <c r="S94" s="19">
        <v>0</v>
      </c>
      <c r="T94" t="s" s="18">
        <v>56</v>
      </c>
    </row>
    <row r="95" ht="20.05" customHeight="1">
      <c r="A95" t="s" s="16">
        <v>14</v>
      </c>
      <c r="B95" t="s" s="17">
        <v>41</v>
      </c>
      <c r="C95" t="s" s="18">
        <v>57</v>
      </c>
      <c r="D95" s="19">
        <v>771320</v>
      </c>
      <c r="E95" s="19">
        <v>771328</v>
      </c>
      <c r="F95" s="19">
        <v>1005637</v>
      </c>
      <c r="G95" s="19">
        <v>1022186</v>
      </c>
      <c r="H95" s="19">
        <v>1</v>
      </c>
      <c r="I95" s="19">
        <v>16084</v>
      </c>
      <c r="J95" s="22">
        <v>0.0641</v>
      </c>
      <c r="K95" s="19">
        <v>16</v>
      </c>
      <c r="L95" s="19">
        <v>250866</v>
      </c>
      <c r="M95" s="22">
        <v>0.06859999999999999</v>
      </c>
      <c r="N95" s="19">
        <v>15</v>
      </c>
      <c r="O95" s="19">
        <v>234310</v>
      </c>
      <c r="P95" s="19">
        <v>0</v>
      </c>
      <c r="Q95" s="19">
        <v>0</v>
      </c>
      <c r="R95" s="19">
        <v>0</v>
      </c>
      <c r="S95" s="19">
        <v>0</v>
      </c>
      <c r="T95" t="s" s="18">
        <v>43</v>
      </c>
    </row>
    <row r="96" ht="20.05" customHeight="1">
      <c r="A96" t="s" s="16">
        <v>14</v>
      </c>
      <c r="B96" t="s" s="17">
        <v>41</v>
      </c>
      <c r="C96" t="s" s="18">
        <v>58</v>
      </c>
      <c r="D96" s="19">
        <v>1</v>
      </c>
      <c r="E96" s="19">
        <v>9884</v>
      </c>
      <c r="F96" s="19">
        <v>897644</v>
      </c>
      <c r="G96" s="19">
        <v>913017</v>
      </c>
      <c r="H96" s="19">
        <v>1</v>
      </c>
      <c r="I96" s="19">
        <v>59408</v>
      </c>
      <c r="J96" s="22">
        <v>0.06510000000000001</v>
      </c>
      <c r="K96" s="19">
        <v>15</v>
      </c>
      <c r="L96" s="19">
        <v>913016</v>
      </c>
      <c r="M96" s="22">
        <v>0.0669</v>
      </c>
      <c r="N96" s="19">
        <v>15</v>
      </c>
      <c r="O96" s="19">
        <v>887761</v>
      </c>
      <c r="P96" s="19">
        <v>1</v>
      </c>
      <c r="Q96" s="25">
        <v>1.1e-06</v>
      </c>
      <c r="R96" s="19">
        <v>0</v>
      </c>
      <c r="S96" s="19">
        <v>0</v>
      </c>
      <c r="T96" t="s" s="18">
        <v>43</v>
      </c>
    </row>
    <row r="97" ht="20.05" customHeight="1">
      <c r="A97" t="s" s="16">
        <v>14</v>
      </c>
      <c r="B97" t="s" s="17">
        <v>41</v>
      </c>
      <c r="C97" t="s" s="18">
        <v>59</v>
      </c>
      <c r="D97" s="19">
        <v>1</v>
      </c>
      <c r="E97" s="19">
        <v>11286</v>
      </c>
      <c r="F97" s="19">
        <v>752372</v>
      </c>
      <c r="G97" s="19">
        <v>765110</v>
      </c>
      <c r="H97" s="19">
        <v>1</v>
      </c>
      <c r="I97" s="19">
        <v>48565</v>
      </c>
      <c r="J97" s="22">
        <v>0.0635</v>
      </c>
      <c r="K97" s="19">
        <v>16</v>
      </c>
      <c r="L97" s="19">
        <v>765109</v>
      </c>
      <c r="M97" s="22">
        <v>0.0655</v>
      </c>
      <c r="N97" s="19">
        <v>15</v>
      </c>
      <c r="O97" s="19">
        <v>741087</v>
      </c>
      <c r="P97" s="19">
        <v>2</v>
      </c>
      <c r="Q97" s="25">
        <v>2.7e-06</v>
      </c>
      <c r="R97" s="19">
        <v>0</v>
      </c>
      <c r="S97" s="19">
        <v>0</v>
      </c>
      <c r="T97" t="s" s="18">
        <v>43</v>
      </c>
    </row>
    <row r="98" ht="20.05" customHeight="1">
      <c r="A98" t="s" s="16">
        <v>14</v>
      </c>
      <c r="B98" t="s" s="17">
        <v>41</v>
      </c>
      <c r="C98" t="s" s="18">
        <v>60</v>
      </c>
      <c r="D98" s="19">
        <v>1</v>
      </c>
      <c r="E98" s="19">
        <v>23009</v>
      </c>
      <c r="F98" s="19">
        <v>1041541</v>
      </c>
      <c r="G98" s="19">
        <v>1120088</v>
      </c>
      <c r="H98" s="19">
        <v>1</v>
      </c>
      <c r="I98" s="19">
        <v>67215</v>
      </c>
      <c r="J98" s="30">
        <v>0.06</v>
      </c>
      <c r="K98" s="19">
        <v>17</v>
      </c>
      <c r="L98" s="19">
        <v>1120087</v>
      </c>
      <c r="M98" s="23">
        <v>0.066</v>
      </c>
      <c r="N98" s="19">
        <v>15</v>
      </c>
      <c r="O98" s="19">
        <v>1018533</v>
      </c>
      <c r="P98" s="19">
        <v>0</v>
      </c>
      <c r="Q98" s="19">
        <v>0</v>
      </c>
      <c r="R98" s="19">
        <v>0</v>
      </c>
      <c r="S98" s="19">
        <v>0</v>
      </c>
      <c r="T98" t="s" s="18">
        <v>43</v>
      </c>
    </row>
    <row r="99" ht="20.05" customHeight="1">
      <c r="A99" t="s" s="16">
        <v>14</v>
      </c>
      <c r="B99" t="s" s="17">
        <v>41</v>
      </c>
      <c r="C99" t="s" s="18">
        <v>61</v>
      </c>
      <c r="D99" s="19">
        <v>1</v>
      </c>
      <c r="E99" s="19">
        <v>29468</v>
      </c>
      <c r="F99" s="19">
        <v>894675</v>
      </c>
      <c r="G99" s="19">
        <v>920208</v>
      </c>
      <c r="H99" s="19">
        <v>1</v>
      </c>
      <c r="I99" s="19">
        <v>57357</v>
      </c>
      <c r="J99" s="22">
        <v>0.0623</v>
      </c>
      <c r="K99" s="19">
        <v>16</v>
      </c>
      <c r="L99" s="19">
        <v>920207</v>
      </c>
      <c r="M99" s="22">
        <v>0.0663</v>
      </c>
      <c r="N99" s="19">
        <v>15</v>
      </c>
      <c r="O99" s="19">
        <v>865208</v>
      </c>
      <c r="P99" s="19">
        <v>0</v>
      </c>
      <c r="Q99" s="19">
        <v>0</v>
      </c>
      <c r="R99" s="19">
        <v>0</v>
      </c>
      <c r="S99" s="19">
        <v>0</v>
      </c>
      <c r="T99" t="s" s="18">
        <v>43</v>
      </c>
    </row>
    <row r="100" ht="20.05" customHeight="1">
      <c r="A100" t="s" s="16">
        <v>14</v>
      </c>
      <c r="B100" t="s" s="17">
        <v>66</v>
      </c>
      <c r="C100" t="s" s="18">
        <v>42</v>
      </c>
      <c r="D100" s="19">
        <v>1</v>
      </c>
      <c r="E100" s="19">
        <v>21784</v>
      </c>
      <c r="F100" s="19">
        <v>164144</v>
      </c>
      <c r="G100" s="19">
        <v>166591</v>
      </c>
      <c r="H100" s="19">
        <v>1</v>
      </c>
      <c r="I100" s="19">
        <v>10207</v>
      </c>
      <c r="J100" s="20">
        <v>0.06127</v>
      </c>
      <c r="K100" s="19">
        <v>16</v>
      </c>
      <c r="L100" s="19">
        <v>166590</v>
      </c>
      <c r="M100" s="22">
        <v>0.0717</v>
      </c>
      <c r="N100" s="19">
        <v>14</v>
      </c>
      <c r="O100" s="19">
        <v>142361</v>
      </c>
      <c r="P100" s="19">
        <v>0</v>
      </c>
      <c r="Q100" s="19">
        <v>0</v>
      </c>
      <c r="R100" s="19">
        <v>0</v>
      </c>
      <c r="S100" s="19">
        <v>0</v>
      </c>
      <c r="T100" t="s" s="18">
        <v>43</v>
      </c>
    </row>
    <row r="101" ht="20.05" customHeight="1">
      <c r="A101" t="s" s="16">
        <v>14</v>
      </c>
      <c r="B101" t="s" s="17">
        <v>66</v>
      </c>
      <c r="C101" t="s" s="18">
        <v>42</v>
      </c>
      <c r="D101" s="19">
        <v>174967</v>
      </c>
      <c r="E101" s="19">
        <v>179106</v>
      </c>
      <c r="F101" s="19">
        <v>186378</v>
      </c>
      <c r="G101" s="19">
        <v>235613</v>
      </c>
      <c r="H101" s="19">
        <v>1</v>
      </c>
      <c r="I101" s="19">
        <v>504</v>
      </c>
      <c r="J101" s="20">
        <v>0.00831</v>
      </c>
      <c r="K101" s="19">
        <v>120</v>
      </c>
      <c r="L101" s="19">
        <v>60646</v>
      </c>
      <c r="M101" s="22">
        <v>0.0693</v>
      </c>
      <c r="N101" s="19">
        <v>14</v>
      </c>
      <c r="O101" s="19">
        <v>7273</v>
      </c>
      <c r="P101" s="19">
        <v>0</v>
      </c>
      <c r="Q101" s="19">
        <v>0</v>
      </c>
      <c r="R101" s="19">
        <v>0</v>
      </c>
      <c r="S101" s="19">
        <v>0</v>
      </c>
      <c r="T101" t="s" s="18">
        <v>43</v>
      </c>
    </row>
    <row r="102" ht="20.05" customHeight="1">
      <c r="A102" t="s" s="16">
        <v>14</v>
      </c>
      <c r="B102" t="s" s="17">
        <v>66</v>
      </c>
      <c r="C102" t="s" s="18">
        <v>45</v>
      </c>
      <c r="D102" s="19">
        <v>1</v>
      </c>
      <c r="E102" s="19">
        <v>36380</v>
      </c>
      <c r="F102" s="19">
        <v>120066</v>
      </c>
      <c r="G102" s="19">
        <v>120120</v>
      </c>
      <c r="H102" s="19">
        <v>1</v>
      </c>
      <c r="I102" s="19">
        <v>6128</v>
      </c>
      <c r="J102" s="23">
        <v>0.051</v>
      </c>
      <c r="K102" s="19">
        <v>20</v>
      </c>
      <c r="L102" s="19">
        <v>120119</v>
      </c>
      <c r="M102" s="22">
        <v>0.0732</v>
      </c>
      <c r="N102" s="19">
        <v>14</v>
      </c>
      <c r="O102" s="19">
        <v>83687</v>
      </c>
      <c r="P102" s="19">
        <v>0</v>
      </c>
      <c r="Q102" s="19">
        <v>0</v>
      </c>
      <c r="R102" s="19">
        <v>0</v>
      </c>
      <c r="S102" s="19">
        <v>0</v>
      </c>
      <c r="T102" t="s" s="18">
        <v>43</v>
      </c>
    </row>
    <row r="103" ht="20.05" customHeight="1">
      <c r="A103" t="s" s="16">
        <v>14</v>
      </c>
      <c r="B103" t="s" s="17">
        <v>66</v>
      </c>
      <c r="C103" t="s" s="18">
        <v>45</v>
      </c>
      <c r="D103" s="19">
        <v>120121</v>
      </c>
      <c r="E103" s="19">
        <v>120176</v>
      </c>
      <c r="F103" s="19">
        <v>123628</v>
      </c>
      <c r="G103" s="19">
        <v>123633</v>
      </c>
      <c r="H103" s="19">
        <v>0</v>
      </c>
      <c r="I103" s="19">
        <v>243</v>
      </c>
      <c r="J103" s="22">
        <v>0.0692</v>
      </c>
      <c r="K103" s="19">
        <v>14</v>
      </c>
      <c r="L103" s="19">
        <v>3512</v>
      </c>
      <c r="M103" s="22">
        <v>0.0704</v>
      </c>
      <c r="N103" s="19">
        <v>14</v>
      </c>
      <c r="O103" s="19">
        <v>3453</v>
      </c>
      <c r="P103" s="19">
        <v>0</v>
      </c>
      <c r="Q103" s="19">
        <v>0</v>
      </c>
      <c r="R103" s="19">
        <v>0</v>
      </c>
      <c r="S103" s="19">
        <v>0</v>
      </c>
      <c r="T103" t="s" s="18">
        <v>44</v>
      </c>
    </row>
    <row r="104" ht="20.05" customHeight="1">
      <c r="A104" t="s" s="16">
        <v>14</v>
      </c>
      <c r="B104" t="s" s="17">
        <v>66</v>
      </c>
      <c r="C104" t="s" s="18">
        <v>45</v>
      </c>
      <c r="D104" s="19">
        <v>123634</v>
      </c>
      <c r="E104" s="19">
        <v>123640</v>
      </c>
      <c r="F104" s="19">
        <v>166491</v>
      </c>
      <c r="G104" s="19">
        <v>166493</v>
      </c>
      <c r="H104" s="19">
        <v>1</v>
      </c>
      <c r="I104" s="19">
        <v>2981</v>
      </c>
      <c r="J104" s="22">
        <v>0.0696</v>
      </c>
      <c r="K104" s="19">
        <v>14</v>
      </c>
      <c r="L104" s="19">
        <v>42859</v>
      </c>
      <c r="M104" s="22">
        <v>0.0696</v>
      </c>
      <c r="N104" s="19">
        <v>14</v>
      </c>
      <c r="O104" s="19">
        <v>42852</v>
      </c>
      <c r="P104" s="19">
        <v>0</v>
      </c>
      <c r="Q104" s="19">
        <v>0</v>
      </c>
      <c r="R104" s="19">
        <v>0</v>
      </c>
      <c r="S104" s="19">
        <v>0</v>
      </c>
      <c r="T104" t="s" s="18">
        <v>43</v>
      </c>
    </row>
    <row r="105" ht="20.05" customHeight="1">
      <c r="A105" t="s" s="16">
        <v>14</v>
      </c>
      <c r="B105" t="s" s="17">
        <v>66</v>
      </c>
      <c r="C105" t="s" s="18">
        <v>45</v>
      </c>
      <c r="D105" s="19">
        <v>189139</v>
      </c>
      <c r="E105" s="19">
        <v>189451</v>
      </c>
      <c r="F105" s="19">
        <v>380917</v>
      </c>
      <c r="G105" s="19">
        <v>380984</v>
      </c>
      <c r="H105" s="19">
        <v>1</v>
      </c>
      <c r="I105" s="19">
        <v>12215</v>
      </c>
      <c r="J105" s="22">
        <v>0.06370000000000001</v>
      </c>
      <c r="K105" s="19">
        <v>16</v>
      </c>
      <c r="L105" s="19">
        <v>191845</v>
      </c>
      <c r="M105" s="22">
        <v>0.0638</v>
      </c>
      <c r="N105" s="19">
        <v>16</v>
      </c>
      <c r="O105" s="19">
        <v>191467</v>
      </c>
      <c r="P105" s="19">
        <v>1</v>
      </c>
      <c r="Q105" s="26">
        <v>5.02e-06</v>
      </c>
      <c r="R105" s="19">
        <v>0</v>
      </c>
      <c r="S105" s="19">
        <v>0</v>
      </c>
      <c r="T105" t="s" s="18">
        <v>43</v>
      </c>
    </row>
    <row r="106" ht="20.05" customHeight="1">
      <c r="A106" t="s" s="16">
        <v>14</v>
      </c>
      <c r="B106" t="s" s="17">
        <v>66</v>
      </c>
      <c r="C106" t="s" s="18">
        <v>45</v>
      </c>
      <c r="D106" s="19">
        <v>380985</v>
      </c>
      <c r="E106" s="19">
        <v>381053</v>
      </c>
      <c r="F106" s="19">
        <v>381053</v>
      </c>
      <c r="G106" s="19">
        <v>381070</v>
      </c>
      <c r="H106" s="19">
        <v>0</v>
      </c>
      <c r="I106" s="19">
        <v>1</v>
      </c>
      <c r="J106" s="22">
        <v>0.0118</v>
      </c>
      <c r="K106" s="19">
        <v>85</v>
      </c>
      <c r="L106" s="19">
        <v>85</v>
      </c>
      <c r="M106" s="19">
        <v>1</v>
      </c>
      <c r="N106" s="19">
        <v>1</v>
      </c>
      <c r="O106" s="19">
        <v>1</v>
      </c>
      <c r="P106" s="19">
        <v>0</v>
      </c>
      <c r="Q106" s="19">
        <v>0</v>
      </c>
      <c r="R106" s="19">
        <v>0</v>
      </c>
      <c r="S106" s="19">
        <v>0</v>
      </c>
      <c r="T106" t="s" s="18">
        <v>44</v>
      </c>
    </row>
    <row r="107" ht="20.05" customHeight="1">
      <c r="A107" t="s" s="16">
        <v>14</v>
      </c>
      <c r="B107" t="s" s="17">
        <v>66</v>
      </c>
      <c r="C107" t="s" s="18">
        <v>45</v>
      </c>
      <c r="D107" s="19">
        <v>381071</v>
      </c>
      <c r="E107" s="19">
        <v>381090</v>
      </c>
      <c r="F107" s="19">
        <v>817964</v>
      </c>
      <c r="G107" s="19">
        <v>835781</v>
      </c>
      <c r="H107" s="19">
        <v>1</v>
      </c>
      <c r="I107" s="19">
        <v>29416</v>
      </c>
      <c r="J107" s="22">
        <v>0.06469999999999999</v>
      </c>
      <c r="K107" s="19">
        <v>15</v>
      </c>
      <c r="L107" s="19">
        <v>454710</v>
      </c>
      <c r="M107" s="22">
        <v>0.0673</v>
      </c>
      <c r="N107" s="19">
        <v>15</v>
      </c>
      <c r="O107" s="19">
        <v>436875</v>
      </c>
      <c r="P107" s="19">
        <v>0</v>
      </c>
      <c r="Q107" s="19">
        <v>0</v>
      </c>
      <c r="R107" s="19">
        <v>0</v>
      </c>
      <c r="S107" s="19">
        <v>0</v>
      </c>
      <c r="T107" t="s" s="18">
        <v>43</v>
      </c>
    </row>
    <row r="108" ht="20.05" customHeight="1">
      <c r="A108" t="s" s="16">
        <v>14</v>
      </c>
      <c r="B108" t="s" s="17">
        <v>66</v>
      </c>
      <c r="C108" t="s" s="18">
        <v>46</v>
      </c>
      <c r="D108" s="19">
        <v>1</v>
      </c>
      <c r="E108" s="19">
        <v>46425</v>
      </c>
      <c r="F108" s="19">
        <v>316926</v>
      </c>
      <c r="G108" s="19">
        <v>357637</v>
      </c>
      <c r="H108" s="19">
        <v>1</v>
      </c>
      <c r="I108" s="19">
        <v>16826</v>
      </c>
      <c r="J108" s="23">
        <v>0.047</v>
      </c>
      <c r="K108" s="19">
        <v>21</v>
      </c>
      <c r="L108" s="19">
        <v>357636</v>
      </c>
      <c r="M108" s="22">
        <v>0.0622</v>
      </c>
      <c r="N108" s="19">
        <v>16</v>
      </c>
      <c r="O108" s="19">
        <v>270502</v>
      </c>
      <c r="P108" s="19">
        <v>0</v>
      </c>
      <c r="Q108" s="25">
        <v>0</v>
      </c>
      <c r="R108" s="19">
        <v>0</v>
      </c>
      <c r="S108" s="19">
        <v>0</v>
      </c>
      <c r="T108" t="s" s="18">
        <v>43</v>
      </c>
    </row>
    <row r="109" ht="20.05" customHeight="1">
      <c r="A109" t="s" s="16">
        <v>14</v>
      </c>
      <c r="B109" t="s" s="17">
        <v>66</v>
      </c>
      <c r="C109" t="s" s="18">
        <v>47</v>
      </c>
      <c r="D109" s="19">
        <v>1</v>
      </c>
      <c r="E109" s="19">
        <v>24963</v>
      </c>
      <c r="F109" s="19">
        <v>1475436</v>
      </c>
      <c r="G109" s="19">
        <v>1477866</v>
      </c>
      <c r="H109" s="19">
        <v>1</v>
      </c>
      <c r="I109" s="19">
        <v>92579</v>
      </c>
      <c r="J109" s="22">
        <v>0.0626</v>
      </c>
      <c r="K109" s="19">
        <v>16</v>
      </c>
      <c r="L109" s="19">
        <v>1477865</v>
      </c>
      <c r="M109" s="22">
        <v>0.0638</v>
      </c>
      <c r="N109" s="19">
        <v>16</v>
      </c>
      <c r="O109" s="19">
        <v>1450474</v>
      </c>
      <c r="P109" s="19">
        <v>0</v>
      </c>
      <c r="Q109" s="19">
        <v>0</v>
      </c>
      <c r="R109" s="25">
        <v>0</v>
      </c>
      <c r="S109" s="25">
        <v>0</v>
      </c>
      <c r="T109" t="s" s="18">
        <v>43</v>
      </c>
    </row>
    <row r="110" ht="20.05" customHeight="1">
      <c r="A110" t="s" s="16">
        <v>14</v>
      </c>
      <c r="B110" t="s" s="17">
        <v>66</v>
      </c>
      <c r="C110" t="s" s="18">
        <v>49</v>
      </c>
      <c r="D110" s="19">
        <v>1</v>
      </c>
      <c r="E110" s="19">
        <v>24885</v>
      </c>
      <c r="F110" s="19">
        <v>551756</v>
      </c>
      <c r="G110" s="19">
        <v>565194</v>
      </c>
      <c r="H110" s="19">
        <v>1</v>
      </c>
      <c r="I110" s="19">
        <v>32739</v>
      </c>
      <c r="J110" s="22">
        <v>0.0579</v>
      </c>
      <c r="K110" s="19">
        <v>17</v>
      </c>
      <c r="L110" s="19">
        <v>565193</v>
      </c>
      <c r="M110" s="22">
        <v>0.0621</v>
      </c>
      <c r="N110" s="19">
        <v>16</v>
      </c>
      <c r="O110" s="19">
        <v>526872</v>
      </c>
      <c r="P110" s="19">
        <v>1</v>
      </c>
      <c r="Q110" s="25">
        <v>1.9e-06</v>
      </c>
      <c r="R110" s="19">
        <v>0</v>
      </c>
      <c r="S110" s="19">
        <v>0</v>
      </c>
      <c r="T110" t="s" s="18">
        <v>43</v>
      </c>
    </row>
    <row r="111" ht="20.05" customHeight="1">
      <c r="A111" t="s" s="16">
        <v>14</v>
      </c>
      <c r="B111" t="s" s="17">
        <v>66</v>
      </c>
      <c r="C111" t="s" s="18">
        <v>50</v>
      </c>
      <c r="D111" s="19">
        <v>1</v>
      </c>
      <c r="E111" s="19">
        <v>53864</v>
      </c>
      <c r="F111" s="19">
        <v>281036</v>
      </c>
      <c r="G111" s="19">
        <v>296042</v>
      </c>
      <c r="H111" s="19">
        <v>1</v>
      </c>
      <c r="I111" s="19">
        <v>14178</v>
      </c>
      <c r="J111" s="22">
        <v>0.0479</v>
      </c>
      <c r="K111" s="19">
        <v>21</v>
      </c>
      <c r="L111" s="19">
        <v>296041</v>
      </c>
      <c r="M111" s="22">
        <v>0.0624</v>
      </c>
      <c r="N111" s="19">
        <v>16</v>
      </c>
      <c r="O111" s="19">
        <v>227173</v>
      </c>
      <c r="P111" s="19">
        <v>0</v>
      </c>
      <c r="Q111" s="19">
        <v>0</v>
      </c>
      <c r="R111" s="19">
        <v>0</v>
      </c>
      <c r="S111" s="19">
        <v>0</v>
      </c>
      <c r="T111" t="s" s="18">
        <v>43</v>
      </c>
    </row>
    <row r="112" ht="20.05" customHeight="1">
      <c r="A112" t="s" s="16">
        <v>14</v>
      </c>
      <c r="B112" t="s" s="17">
        <v>66</v>
      </c>
      <c r="C112" t="s" s="18">
        <v>51</v>
      </c>
      <c r="D112" s="19">
        <v>1</v>
      </c>
      <c r="E112" s="19">
        <v>12345</v>
      </c>
      <c r="F112" s="19">
        <v>238766</v>
      </c>
      <c r="G112" s="19">
        <v>238777</v>
      </c>
      <c r="H112" s="19">
        <v>1</v>
      </c>
      <c r="I112" s="19">
        <v>15058</v>
      </c>
      <c r="J112" s="22">
        <v>0.0631</v>
      </c>
      <c r="K112" s="19">
        <v>16</v>
      </c>
      <c r="L112" s="19">
        <v>238776</v>
      </c>
      <c r="M112" s="22">
        <v>0.0665</v>
      </c>
      <c r="N112" s="19">
        <v>15</v>
      </c>
      <c r="O112" s="19">
        <v>226422</v>
      </c>
      <c r="P112" s="19">
        <v>0</v>
      </c>
      <c r="Q112" s="19">
        <v>0</v>
      </c>
      <c r="R112" s="25">
        <v>0</v>
      </c>
      <c r="S112" s="25">
        <v>0</v>
      </c>
      <c r="T112" t="s" s="18">
        <v>43</v>
      </c>
    </row>
    <row r="113" ht="20.05" customHeight="1">
      <c r="A113" t="s" s="16">
        <v>14</v>
      </c>
      <c r="B113" t="s" s="17">
        <v>66</v>
      </c>
      <c r="C113" t="s" s="18">
        <v>51</v>
      </c>
      <c r="D113" s="19">
        <v>239075</v>
      </c>
      <c r="E113" s="19">
        <v>239102</v>
      </c>
      <c r="F113" s="19">
        <v>1039299</v>
      </c>
      <c r="G113" s="19">
        <v>1119276</v>
      </c>
      <c r="H113" s="19">
        <v>1</v>
      </c>
      <c r="I113" s="19">
        <v>50616</v>
      </c>
      <c r="J113" s="22">
        <v>0.0575</v>
      </c>
      <c r="K113" s="19">
        <v>17</v>
      </c>
      <c r="L113" s="19">
        <v>880201</v>
      </c>
      <c r="M113" s="22">
        <v>0.0633</v>
      </c>
      <c r="N113" s="19">
        <v>16</v>
      </c>
      <c r="O113" s="19">
        <v>800198</v>
      </c>
      <c r="P113" s="19">
        <v>0</v>
      </c>
      <c r="Q113" s="19">
        <v>0</v>
      </c>
      <c r="R113" s="25">
        <v>0</v>
      </c>
      <c r="S113" s="25">
        <v>0</v>
      </c>
      <c r="T113" t="s" s="18">
        <v>43</v>
      </c>
    </row>
    <row r="114" ht="20.05" customHeight="1">
      <c r="A114" t="s" s="16">
        <v>14</v>
      </c>
      <c r="B114" t="s" s="17">
        <v>66</v>
      </c>
      <c r="C114" t="s" s="18">
        <v>52</v>
      </c>
      <c r="D114" s="19">
        <v>1</v>
      </c>
      <c r="E114" s="19">
        <v>13109</v>
      </c>
      <c r="F114" s="19">
        <v>507739</v>
      </c>
      <c r="G114" s="19">
        <v>531189</v>
      </c>
      <c r="H114" s="19">
        <v>1</v>
      </c>
      <c r="I114" s="19">
        <v>32561</v>
      </c>
      <c r="J114" s="22">
        <v>0.0613</v>
      </c>
      <c r="K114" s="19">
        <v>16</v>
      </c>
      <c r="L114" s="19">
        <v>531188</v>
      </c>
      <c r="M114" s="22">
        <v>0.0658</v>
      </c>
      <c r="N114" s="19">
        <v>15</v>
      </c>
      <c r="O114" s="19">
        <v>494631</v>
      </c>
      <c r="P114" s="19">
        <v>0</v>
      </c>
      <c r="Q114" s="19">
        <v>0</v>
      </c>
      <c r="R114" s="19">
        <v>0</v>
      </c>
      <c r="S114" s="19">
        <v>0</v>
      </c>
      <c r="T114" t="s" s="18">
        <v>43</v>
      </c>
    </row>
    <row r="115" ht="20.05" customHeight="1">
      <c r="A115" t="s" s="16">
        <v>14</v>
      </c>
      <c r="B115" t="s" s="17">
        <v>66</v>
      </c>
      <c r="C115" t="s" s="18">
        <v>53</v>
      </c>
      <c r="D115" s="19">
        <v>1</v>
      </c>
      <c r="E115" s="19">
        <v>24759</v>
      </c>
      <c r="F115" s="19">
        <v>420017</v>
      </c>
      <c r="G115" s="19">
        <v>443081</v>
      </c>
      <c r="H115" s="19">
        <v>1</v>
      </c>
      <c r="I115" s="19">
        <v>26122</v>
      </c>
      <c r="J115" s="23">
        <v>0.059</v>
      </c>
      <c r="K115" s="19">
        <v>17</v>
      </c>
      <c r="L115" s="19">
        <v>443080</v>
      </c>
      <c r="M115" s="22">
        <v>0.06610000000000001</v>
      </c>
      <c r="N115" s="19">
        <v>15</v>
      </c>
      <c r="O115" s="19">
        <v>395259</v>
      </c>
      <c r="P115" s="19">
        <v>0</v>
      </c>
      <c r="Q115" s="19">
        <v>0</v>
      </c>
      <c r="R115" s="25">
        <v>0</v>
      </c>
      <c r="S115" s="25">
        <v>0</v>
      </c>
      <c r="T115" t="s" s="18">
        <v>43</v>
      </c>
    </row>
    <row r="116" ht="20.05" customHeight="1">
      <c r="A116" t="s" s="16">
        <v>14</v>
      </c>
      <c r="B116" t="s" s="17">
        <v>66</v>
      </c>
      <c r="C116" t="s" s="18">
        <v>54</v>
      </c>
      <c r="D116" s="19">
        <v>1</v>
      </c>
      <c r="E116" s="19">
        <v>34748</v>
      </c>
      <c r="F116" s="19">
        <v>516113</v>
      </c>
      <c r="G116" s="19">
        <v>516129</v>
      </c>
      <c r="H116" s="19">
        <v>1</v>
      </c>
      <c r="I116" s="19">
        <v>33741</v>
      </c>
      <c r="J116" s="22">
        <v>0.0654</v>
      </c>
      <c r="K116" s="19">
        <v>15</v>
      </c>
      <c r="L116" s="19">
        <v>516128</v>
      </c>
      <c r="M116" s="22">
        <v>0.0701</v>
      </c>
      <c r="N116" s="19">
        <v>14</v>
      </c>
      <c r="O116" s="19">
        <v>481366</v>
      </c>
      <c r="P116" s="19">
        <v>1</v>
      </c>
      <c r="Q116" s="25">
        <v>2.1e-06</v>
      </c>
      <c r="R116" s="19">
        <v>0</v>
      </c>
      <c r="S116" s="19">
        <v>0</v>
      </c>
      <c r="T116" t="s" s="18">
        <v>43</v>
      </c>
    </row>
    <row r="117" ht="20.05" customHeight="1">
      <c r="A117" t="s" s="16">
        <v>14</v>
      </c>
      <c r="B117" t="s" s="17">
        <v>66</v>
      </c>
      <c r="C117" t="s" s="18">
        <v>54</v>
      </c>
      <c r="D117" s="19">
        <v>516162</v>
      </c>
      <c r="E117" s="19">
        <v>516177</v>
      </c>
      <c r="F117" s="19">
        <v>722276</v>
      </c>
      <c r="G117" s="19">
        <v>743733</v>
      </c>
      <c r="H117" s="19">
        <v>1</v>
      </c>
      <c r="I117" s="19">
        <v>12836</v>
      </c>
      <c r="J117" s="22">
        <v>0.0564</v>
      </c>
      <c r="K117" s="19">
        <v>18</v>
      </c>
      <c r="L117" s="19">
        <v>227571</v>
      </c>
      <c r="M117" s="22">
        <v>0.0623</v>
      </c>
      <c r="N117" s="19">
        <v>16</v>
      </c>
      <c r="O117" s="19">
        <v>206100</v>
      </c>
      <c r="P117" s="19">
        <v>0</v>
      </c>
      <c r="Q117" s="19">
        <v>0</v>
      </c>
      <c r="R117" s="19">
        <v>0</v>
      </c>
      <c r="S117" s="19">
        <v>0</v>
      </c>
      <c r="T117" t="s" s="18">
        <v>43</v>
      </c>
    </row>
    <row r="118" ht="20.05" customHeight="1">
      <c r="A118" t="s" s="16">
        <v>14</v>
      </c>
      <c r="B118" t="s" s="17">
        <v>66</v>
      </c>
      <c r="C118" t="s" s="18">
        <v>55</v>
      </c>
      <c r="D118" s="19">
        <v>1</v>
      </c>
      <c r="E118" s="19">
        <v>9949</v>
      </c>
      <c r="F118" s="19">
        <v>663574</v>
      </c>
      <c r="G118" s="19">
        <v>690470</v>
      </c>
      <c r="H118" s="19">
        <v>1</v>
      </c>
      <c r="I118" s="19">
        <v>42489</v>
      </c>
      <c r="J118" s="22">
        <v>0.0615</v>
      </c>
      <c r="K118" s="19">
        <v>16</v>
      </c>
      <c r="L118" s="19">
        <v>690469</v>
      </c>
      <c r="M118" s="23">
        <v>0.065</v>
      </c>
      <c r="N118" s="19">
        <v>15</v>
      </c>
      <c r="O118" s="19">
        <v>653626</v>
      </c>
      <c r="P118" s="19">
        <v>1</v>
      </c>
      <c r="Q118" s="25">
        <v>1.5e-06</v>
      </c>
      <c r="R118" s="25">
        <v>0</v>
      </c>
      <c r="S118" s="25">
        <v>0</v>
      </c>
      <c r="T118" t="s" s="18">
        <v>43</v>
      </c>
    </row>
    <row r="119" ht="20.05" customHeight="1">
      <c r="A119" t="s" s="16">
        <v>14</v>
      </c>
      <c r="B119" t="s" s="17">
        <v>66</v>
      </c>
      <c r="C119" t="s" s="18">
        <v>57</v>
      </c>
      <c r="D119" s="19">
        <v>1</v>
      </c>
      <c r="E119" s="19">
        <v>19325</v>
      </c>
      <c r="F119" s="19">
        <v>205878</v>
      </c>
      <c r="G119" s="19">
        <v>205925</v>
      </c>
      <c r="H119" s="19">
        <v>1</v>
      </c>
      <c r="I119" s="19">
        <v>12550</v>
      </c>
      <c r="J119" s="22">
        <v>0.0609</v>
      </c>
      <c r="K119" s="19">
        <v>16</v>
      </c>
      <c r="L119" s="19">
        <v>205924</v>
      </c>
      <c r="M119" s="22">
        <v>0.0673</v>
      </c>
      <c r="N119" s="19">
        <v>15</v>
      </c>
      <c r="O119" s="19">
        <v>186554</v>
      </c>
      <c r="P119" s="19">
        <v>0</v>
      </c>
      <c r="Q119" s="19">
        <v>0</v>
      </c>
      <c r="R119" s="19">
        <v>0</v>
      </c>
      <c r="S119" s="19">
        <v>0</v>
      </c>
      <c r="T119" t="s" s="18">
        <v>43</v>
      </c>
    </row>
    <row r="120" ht="20.05" customHeight="1">
      <c r="A120" t="s" s="16">
        <v>14</v>
      </c>
      <c r="B120" t="s" s="17">
        <v>66</v>
      </c>
      <c r="C120" t="s" s="18">
        <v>57</v>
      </c>
      <c r="D120" s="19">
        <v>205993</v>
      </c>
      <c r="E120" s="19">
        <v>206012</v>
      </c>
      <c r="F120" s="19">
        <v>772119</v>
      </c>
      <c r="G120" s="19">
        <v>772128</v>
      </c>
      <c r="H120" s="19">
        <v>1</v>
      </c>
      <c r="I120" s="19">
        <v>37309</v>
      </c>
      <c r="J120" s="22">
        <v>0.0659</v>
      </c>
      <c r="K120" s="19">
        <v>15</v>
      </c>
      <c r="L120" s="19">
        <v>566135</v>
      </c>
      <c r="M120" s="22">
        <v>0.0659</v>
      </c>
      <c r="N120" s="19">
        <v>15</v>
      </c>
      <c r="O120" s="19">
        <v>566108</v>
      </c>
      <c r="P120" s="19">
        <v>1</v>
      </c>
      <c r="Q120" s="25">
        <v>1.8e-06</v>
      </c>
      <c r="R120" s="19">
        <v>0</v>
      </c>
      <c r="S120" s="19">
        <v>0</v>
      </c>
      <c r="T120" t="s" s="18">
        <v>43</v>
      </c>
    </row>
    <row r="121" ht="20.05" customHeight="1">
      <c r="A121" t="s" s="16">
        <v>14</v>
      </c>
      <c r="B121" t="s" s="17">
        <v>66</v>
      </c>
      <c r="C121" t="s" s="18">
        <v>57</v>
      </c>
      <c r="D121" s="19">
        <v>772148</v>
      </c>
      <c r="E121" s="19">
        <v>772150</v>
      </c>
      <c r="F121" s="19">
        <v>772150</v>
      </c>
      <c r="G121" s="19">
        <v>772151</v>
      </c>
      <c r="H121" s="19">
        <v>1</v>
      </c>
      <c r="I121" s="19">
        <v>1</v>
      </c>
      <c r="J121" s="22">
        <v>0.3333</v>
      </c>
      <c r="K121" s="19">
        <v>3</v>
      </c>
      <c r="L121" s="19">
        <v>3</v>
      </c>
      <c r="M121" s="19">
        <v>1</v>
      </c>
      <c r="N121" s="19">
        <v>1</v>
      </c>
      <c r="O121" s="19">
        <v>1</v>
      </c>
      <c r="P121" s="19">
        <v>0</v>
      </c>
      <c r="Q121" s="19">
        <v>0</v>
      </c>
      <c r="R121" s="19">
        <v>0</v>
      </c>
      <c r="S121" s="19">
        <v>0</v>
      </c>
      <c r="T121" t="s" s="18">
        <v>43</v>
      </c>
    </row>
    <row r="122" ht="20.05" customHeight="1">
      <c r="A122" t="s" s="16">
        <v>14</v>
      </c>
      <c r="B122" t="s" s="17">
        <v>66</v>
      </c>
      <c r="C122" t="s" s="18">
        <v>57</v>
      </c>
      <c r="D122" s="19">
        <v>772189</v>
      </c>
      <c r="E122" s="19">
        <v>772206</v>
      </c>
      <c r="F122" s="19">
        <v>774806</v>
      </c>
      <c r="G122" s="19">
        <v>774814</v>
      </c>
      <c r="H122" s="19">
        <v>1</v>
      </c>
      <c r="I122" s="19">
        <v>248</v>
      </c>
      <c r="J122" s="22">
        <v>0.0945</v>
      </c>
      <c r="K122" s="19">
        <v>11</v>
      </c>
      <c r="L122" s="19">
        <v>2625</v>
      </c>
      <c r="M122" s="22">
        <v>0.0953</v>
      </c>
      <c r="N122" s="19">
        <v>10</v>
      </c>
      <c r="O122" s="19">
        <v>2601</v>
      </c>
      <c r="P122" s="19">
        <v>0</v>
      </c>
      <c r="Q122" s="19">
        <v>0</v>
      </c>
      <c r="R122" s="19">
        <v>0</v>
      </c>
      <c r="S122" s="19">
        <v>0</v>
      </c>
      <c r="T122" t="s" s="18">
        <v>43</v>
      </c>
    </row>
    <row r="123" ht="20.05" customHeight="1">
      <c r="A123" t="s" s="16">
        <v>14</v>
      </c>
      <c r="B123" t="s" s="17">
        <v>66</v>
      </c>
      <c r="C123" t="s" s="18">
        <v>57</v>
      </c>
      <c r="D123" s="19">
        <v>774846</v>
      </c>
      <c r="E123" s="19">
        <v>774849</v>
      </c>
      <c r="F123" s="19">
        <v>774849</v>
      </c>
      <c r="G123" s="19">
        <v>774851</v>
      </c>
      <c r="H123" s="19">
        <v>1</v>
      </c>
      <c r="I123" s="19">
        <v>1</v>
      </c>
      <c r="J123" s="29">
        <v>0.2</v>
      </c>
      <c r="K123" s="19">
        <v>5</v>
      </c>
      <c r="L123" s="19">
        <v>5</v>
      </c>
      <c r="M123" s="19">
        <v>1</v>
      </c>
      <c r="N123" s="19">
        <v>1</v>
      </c>
      <c r="O123" s="19">
        <v>1</v>
      </c>
      <c r="P123" s="19">
        <v>0</v>
      </c>
      <c r="Q123" s="19">
        <v>0</v>
      </c>
      <c r="R123" s="19">
        <v>0</v>
      </c>
      <c r="S123" s="19">
        <v>0</v>
      </c>
      <c r="T123" t="s" s="18">
        <v>43</v>
      </c>
    </row>
    <row r="124" ht="20.05" customHeight="1">
      <c r="A124" t="s" s="16">
        <v>14</v>
      </c>
      <c r="B124" t="s" s="17">
        <v>66</v>
      </c>
      <c r="C124" t="s" s="18">
        <v>57</v>
      </c>
      <c r="D124" s="19">
        <v>774857</v>
      </c>
      <c r="E124" s="19">
        <v>774860</v>
      </c>
      <c r="F124" s="19">
        <v>774860</v>
      </c>
      <c r="G124" s="19">
        <v>774862</v>
      </c>
      <c r="H124" s="19">
        <v>1</v>
      </c>
      <c r="I124" s="19">
        <v>1</v>
      </c>
      <c r="J124" s="29">
        <v>0.2</v>
      </c>
      <c r="K124" s="19">
        <v>5</v>
      </c>
      <c r="L124" s="19">
        <v>5</v>
      </c>
      <c r="M124" s="19">
        <v>1</v>
      </c>
      <c r="N124" s="19">
        <v>1</v>
      </c>
      <c r="O124" s="19">
        <v>1</v>
      </c>
      <c r="P124" s="19">
        <v>0</v>
      </c>
      <c r="Q124" s="19">
        <v>0</v>
      </c>
      <c r="R124" s="19">
        <v>0</v>
      </c>
      <c r="S124" s="19">
        <v>0</v>
      </c>
      <c r="T124" t="s" s="18">
        <v>43</v>
      </c>
    </row>
    <row r="125" ht="20.05" customHeight="1">
      <c r="A125" t="s" s="16">
        <v>14</v>
      </c>
      <c r="B125" t="s" s="17">
        <v>66</v>
      </c>
      <c r="C125" t="s" s="18">
        <v>57</v>
      </c>
      <c r="D125" s="19">
        <v>774889</v>
      </c>
      <c r="E125" s="19">
        <v>774897</v>
      </c>
      <c r="F125" s="19">
        <v>1009463</v>
      </c>
      <c r="G125" s="19">
        <v>1023116</v>
      </c>
      <c r="H125" s="19">
        <v>1</v>
      </c>
      <c r="I125" s="19">
        <v>16084</v>
      </c>
      <c r="J125" s="22">
        <v>0.0648</v>
      </c>
      <c r="K125" s="19">
        <v>15</v>
      </c>
      <c r="L125" s="19">
        <v>248227</v>
      </c>
      <c r="M125" s="22">
        <v>0.06859999999999999</v>
      </c>
      <c r="N125" s="19">
        <v>15</v>
      </c>
      <c r="O125" s="19">
        <v>234567</v>
      </c>
      <c r="P125" s="19">
        <v>0</v>
      </c>
      <c r="Q125" s="19">
        <v>0</v>
      </c>
      <c r="R125" s="19">
        <v>0</v>
      </c>
      <c r="S125" s="19">
        <v>0</v>
      </c>
      <c r="T125" t="s" s="18">
        <v>43</v>
      </c>
    </row>
    <row r="126" ht="20.05" customHeight="1">
      <c r="A126" t="s" s="16">
        <v>14</v>
      </c>
      <c r="B126" t="s" s="17">
        <v>66</v>
      </c>
      <c r="C126" t="s" s="18">
        <v>58</v>
      </c>
      <c r="D126" s="19">
        <v>1</v>
      </c>
      <c r="E126" s="19">
        <v>15034</v>
      </c>
      <c r="F126" s="19">
        <v>907626</v>
      </c>
      <c r="G126" s="19">
        <v>941379</v>
      </c>
      <c r="H126" s="19">
        <v>1</v>
      </c>
      <c r="I126" s="19">
        <v>59408</v>
      </c>
      <c r="J126" s="22">
        <v>0.0631</v>
      </c>
      <c r="K126" s="19">
        <v>16</v>
      </c>
      <c r="L126" s="19">
        <v>941378</v>
      </c>
      <c r="M126" s="22">
        <v>0.06660000000000001</v>
      </c>
      <c r="N126" s="19">
        <v>15</v>
      </c>
      <c r="O126" s="19">
        <v>892593</v>
      </c>
      <c r="P126" s="19">
        <v>1</v>
      </c>
      <c r="Q126" s="25">
        <v>1.1e-06</v>
      </c>
      <c r="R126" s="25">
        <v>0</v>
      </c>
      <c r="S126" s="25">
        <v>0</v>
      </c>
      <c r="T126" t="s" s="18">
        <v>43</v>
      </c>
    </row>
    <row r="127" ht="20.05" customHeight="1">
      <c r="A127" t="s" s="16">
        <v>14</v>
      </c>
      <c r="B127" t="s" s="17">
        <v>66</v>
      </c>
      <c r="C127" t="s" s="18">
        <v>59</v>
      </c>
      <c r="D127" s="19">
        <v>1</v>
      </c>
      <c r="E127" s="19">
        <v>19633</v>
      </c>
      <c r="F127" s="19">
        <v>761610</v>
      </c>
      <c r="G127" s="19">
        <v>778957</v>
      </c>
      <c r="H127" s="19">
        <v>1</v>
      </c>
      <c r="I127" s="19">
        <v>48565</v>
      </c>
      <c r="J127" s="22">
        <v>0.0623</v>
      </c>
      <c r="K127" s="19">
        <v>16</v>
      </c>
      <c r="L127" s="19">
        <v>778956</v>
      </c>
      <c r="M127" s="22">
        <v>0.0655</v>
      </c>
      <c r="N127" s="19">
        <v>15</v>
      </c>
      <c r="O127" s="19">
        <v>741978</v>
      </c>
      <c r="P127" s="19">
        <v>0</v>
      </c>
      <c r="Q127" s="19">
        <v>0</v>
      </c>
      <c r="R127" s="19">
        <v>0</v>
      </c>
      <c r="S127" s="19">
        <v>0</v>
      </c>
      <c r="T127" t="s" s="18">
        <v>43</v>
      </c>
    </row>
    <row r="128" ht="20.05" customHeight="1">
      <c r="A128" t="s" s="16">
        <v>14</v>
      </c>
      <c r="B128" t="s" s="17">
        <v>66</v>
      </c>
      <c r="C128" t="s" s="18">
        <v>60</v>
      </c>
      <c r="D128" s="19">
        <v>1</v>
      </c>
      <c r="E128" s="19">
        <v>24723</v>
      </c>
      <c r="F128" s="19">
        <v>1043004</v>
      </c>
      <c r="G128" s="19">
        <v>1078320</v>
      </c>
      <c r="H128" s="19">
        <v>1</v>
      </c>
      <c r="I128" s="19">
        <v>67215</v>
      </c>
      <c r="J128" s="22">
        <v>0.0623</v>
      </c>
      <c r="K128" s="19">
        <v>16</v>
      </c>
      <c r="L128" s="19">
        <v>1078319</v>
      </c>
      <c r="M128" s="23">
        <v>0.066</v>
      </c>
      <c r="N128" s="19">
        <v>15</v>
      </c>
      <c r="O128" s="19">
        <v>1018282</v>
      </c>
      <c r="P128" s="19">
        <v>1</v>
      </c>
      <c r="Q128" s="24">
        <v>1e-06</v>
      </c>
      <c r="R128" s="19">
        <v>0</v>
      </c>
      <c r="S128" s="19">
        <v>0</v>
      </c>
      <c r="T128" t="s" s="18">
        <v>43</v>
      </c>
    </row>
    <row r="129" ht="20.05" customHeight="1">
      <c r="A129" t="s" s="16">
        <v>14</v>
      </c>
      <c r="B129" t="s" s="17">
        <v>66</v>
      </c>
      <c r="C129" t="s" s="18">
        <v>61</v>
      </c>
      <c r="D129" s="19">
        <v>1</v>
      </c>
      <c r="E129" s="19">
        <v>18308</v>
      </c>
      <c r="F129" s="19">
        <v>883114</v>
      </c>
      <c r="G129" s="19">
        <v>903013</v>
      </c>
      <c r="H129" s="19">
        <v>1</v>
      </c>
      <c r="I129" s="19">
        <v>57357</v>
      </c>
      <c r="J129" s="22">
        <v>0.0635</v>
      </c>
      <c r="K129" s="19">
        <v>16</v>
      </c>
      <c r="L129" s="19">
        <v>903012</v>
      </c>
      <c r="M129" s="22">
        <v>0.0663</v>
      </c>
      <c r="N129" s="19">
        <v>15</v>
      </c>
      <c r="O129" s="19">
        <v>864807</v>
      </c>
      <c r="P129" s="19">
        <v>0</v>
      </c>
      <c r="Q129" s="19">
        <v>0</v>
      </c>
      <c r="R129" s="19">
        <v>0</v>
      </c>
      <c r="S129" s="19">
        <v>0</v>
      </c>
      <c r="T129" t="s" s="18">
        <v>43</v>
      </c>
    </row>
    <row r="130" ht="20.05" customHeight="1">
      <c r="A130" t="s" s="16">
        <v>15</v>
      </c>
      <c r="B130" t="s" s="17">
        <v>41</v>
      </c>
      <c r="C130" t="s" s="18">
        <v>42</v>
      </c>
      <c r="D130" s="19">
        <v>1</v>
      </c>
      <c r="E130" s="19">
        <v>18184</v>
      </c>
      <c r="F130" s="19">
        <v>170388</v>
      </c>
      <c r="G130" s="19">
        <v>170576</v>
      </c>
      <c r="H130" s="19">
        <v>1</v>
      </c>
      <c r="I130" s="19">
        <v>10163</v>
      </c>
      <c r="J130" s="20">
        <v>0.05958</v>
      </c>
      <c r="K130" s="19">
        <v>17</v>
      </c>
      <c r="L130" s="19">
        <v>170575</v>
      </c>
      <c r="M130" s="22">
        <v>0.0668</v>
      </c>
      <c r="N130" s="19">
        <v>15</v>
      </c>
      <c r="O130" s="19">
        <v>152205</v>
      </c>
      <c r="P130" s="19">
        <v>0</v>
      </c>
      <c r="Q130" s="19">
        <v>0</v>
      </c>
      <c r="R130" s="19">
        <v>0</v>
      </c>
      <c r="S130" s="19">
        <v>0</v>
      </c>
      <c r="T130" t="s" s="18">
        <v>43</v>
      </c>
    </row>
    <row r="131" ht="20.05" customHeight="1">
      <c r="A131" t="s" s="16">
        <v>15</v>
      </c>
      <c r="B131" t="s" s="17">
        <v>41</v>
      </c>
      <c r="C131" t="s" s="18">
        <v>42</v>
      </c>
      <c r="D131" s="19">
        <v>170577</v>
      </c>
      <c r="E131" s="19">
        <v>170767</v>
      </c>
      <c r="F131" s="19">
        <v>172350</v>
      </c>
      <c r="G131" s="19">
        <v>173775</v>
      </c>
      <c r="H131" s="19">
        <v>1</v>
      </c>
      <c r="I131" s="19">
        <v>23</v>
      </c>
      <c r="J131" s="20">
        <v>0.00719</v>
      </c>
      <c r="K131" s="19">
        <v>139</v>
      </c>
      <c r="L131" s="19">
        <v>3198</v>
      </c>
      <c r="M131" s="22">
        <v>0.0145</v>
      </c>
      <c r="N131" s="19">
        <v>69</v>
      </c>
      <c r="O131" s="19">
        <v>1584</v>
      </c>
      <c r="P131" s="19">
        <v>0</v>
      </c>
      <c r="Q131" s="19">
        <v>0</v>
      </c>
      <c r="R131" s="19">
        <v>0</v>
      </c>
      <c r="S131" s="19">
        <v>0</v>
      </c>
      <c r="T131" t="s" s="18">
        <v>56</v>
      </c>
    </row>
    <row r="132" ht="20.05" customHeight="1">
      <c r="A132" t="s" s="16">
        <v>15</v>
      </c>
      <c r="B132" t="s" s="17">
        <v>41</v>
      </c>
      <c r="C132" t="s" s="18">
        <v>42</v>
      </c>
      <c r="D132" s="19">
        <v>173776</v>
      </c>
      <c r="E132" s="19">
        <v>175203</v>
      </c>
      <c r="F132" s="19">
        <v>182811</v>
      </c>
      <c r="G132" s="19">
        <v>215496</v>
      </c>
      <c r="H132" s="19">
        <v>1</v>
      </c>
      <c r="I132" s="19">
        <v>508</v>
      </c>
      <c r="J132" s="20">
        <v>0.01218</v>
      </c>
      <c r="K132" s="19">
        <v>82</v>
      </c>
      <c r="L132" s="19">
        <v>41720</v>
      </c>
      <c r="M132" s="22">
        <v>0.0668</v>
      </c>
      <c r="N132" s="19">
        <v>15</v>
      </c>
      <c r="O132" s="19">
        <v>7609</v>
      </c>
      <c r="P132" s="19">
        <v>0</v>
      </c>
      <c r="Q132" s="19">
        <v>0</v>
      </c>
      <c r="R132" s="19">
        <v>0</v>
      </c>
      <c r="S132" s="19">
        <v>0</v>
      </c>
      <c r="T132" t="s" s="18">
        <v>43</v>
      </c>
    </row>
    <row r="133" ht="20.05" customHeight="1">
      <c r="A133" t="s" s="16">
        <v>15</v>
      </c>
      <c r="B133" t="s" s="17">
        <v>41</v>
      </c>
      <c r="C133" t="s" s="18">
        <v>45</v>
      </c>
      <c r="D133" s="19">
        <v>1</v>
      </c>
      <c r="E133" s="19">
        <v>4248</v>
      </c>
      <c r="F133" s="19">
        <v>784221</v>
      </c>
      <c r="G133" s="19">
        <v>795659</v>
      </c>
      <c r="H133" s="19">
        <v>1</v>
      </c>
      <c r="I133" s="19">
        <v>52751</v>
      </c>
      <c r="J133" s="22">
        <v>0.0663</v>
      </c>
      <c r="K133" s="19">
        <v>15</v>
      </c>
      <c r="L133" s="19">
        <v>795658</v>
      </c>
      <c r="M133" s="22">
        <v>0.06759999999999999</v>
      </c>
      <c r="N133" s="19">
        <v>15</v>
      </c>
      <c r="O133" s="19">
        <v>779974</v>
      </c>
      <c r="P133" s="19">
        <v>0</v>
      </c>
      <c r="Q133" s="19">
        <v>0</v>
      </c>
      <c r="R133" s="19">
        <v>0</v>
      </c>
      <c r="S133" s="19">
        <v>0</v>
      </c>
      <c r="T133" t="s" s="18">
        <v>43</v>
      </c>
    </row>
    <row r="134" ht="20.05" customHeight="1">
      <c r="A134" t="s" s="16">
        <v>15</v>
      </c>
      <c r="B134" t="s" s="17">
        <v>41</v>
      </c>
      <c r="C134" t="s" s="18">
        <v>46</v>
      </c>
      <c r="D134" s="19">
        <v>1</v>
      </c>
      <c r="E134" s="19">
        <v>15647</v>
      </c>
      <c r="F134" s="19">
        <v>288077</v>
      </c>
      <c r="G134" s="19">
        <v>327289</v>
      </c>
      <c r="H134" s="19">
        <v>1</v>
      </c>
      <c r="I134" s="19">
        <v>16891</v>
      </c>
      <c r="J134" s="22">
        <v>0.0516</v>
      </c>
      <c r="K134" s="19">
        <v>19</v>
      </c>
      <c r="L134" s="19">
        <v>327288</v>
      </c>
      <c r="M134" s="23">
        <v>0.062</v>
      </c>
      <c r="N134" s="19">
        <v>16</v>
      </c>
      <c r="O134" s="19">
        <v>272431</v>
      </c>
      <c r="P134" s="19">
        <v>0</v>
      </c>
      <c r="Q134" s="19">
        <v>0</v>
      </c>
      <c r="R134" s="19">
        <v>0</v>
      </c>
      <c r="S134" s="19">
        <v>0</v>
      </c>
      <c r="T134" t="s" s="18">
        <v>43</v>
      </c>
    </row>
    <row r="135" ht="20.05" customHeight="1">
      <c r="A135" t="s" s="16">
        <v>15</v>
      </c>
      <c r="B135" t="s" s="17">
        <v>41</v>
      </c>
      <c r="C135" t="s" s="18">
        <v>47</v>
      </c>
      <c r="D135" s="19">
        <v>1</v>
      </c>
      <c r="E135" s="19">
        <v>22633</v>
      </c>
      <c r="F135" s="19">
        <v>1483321</v>
      </c>
      <c r="G135" s="19">
        <v>1488087</v>
      </c>
      <c r="H135" s="19">
        <v>1</v>
      </c>
      <c r="I135" s="19">
        <v>93179</v>
      </c>
      <c r="J135" s="22">
        <v>0.0626</v>
      </c>
      <c r="K135" s="19">
        <v>16</v>
      </c>
      <c r="L135" s="19">
        <v>1488086</v>
      </c>
      <c r="M135" s="22">
        <v>0.0638</v>
      </c>
      <c r="N135" s="19">
        <v>16</v>
      </c>
      <c r="O135" s="19">
        <v>1460689</v>
      </c>
      <c r="P135" s="19">
        <v>0</v>
      </c>
      <c r="Q135" s="19">
        <v>0</v>
      </c>
      <c r="R135" s="19">
        <v>0</v>
      </c>
      <c r="S135" s="19">
        <v>0</v>
      </c>
      <c r="T135" t="s" s="18">
        <v>43</v>
      </c>
    </row>
    <row r="136" ht="20.05" customHeight="1">
      <c r="A136" t="s" s="16">
        <v>15</v>
      </c>
      <c r="B136" t="s" s="17">
        <v>41</v>
      </c>
      <c r="C136" t="s" s="18">
        <v>49</v>
      </c>
      <c r="D136" s="19">
        <v>1</v>
      </c>
      <c r="E136" s="19">
        <v>28016</v>
      </c>
      <c r="F136" s="19">
        <v>562241</v>
      </c>
      <c r="G136" s="19">
        <v>576784</v>
      </c>
      <c r="H136" s="19">
        <v>1</v>
      </c>
      <c r="I136" s="19">
        <v>32776</v>
      </c>
      <c r="J136" s="22">
        <v>0.0568</v>
      </c>
      <c r="K136" s="19">
        <v>18</v>
      </c>
      <c r="L136" s="19">
        <v>576783</v>
      </c>
      <c r="M136" s="22">
        <v>0.0614</v>
      </c>
      <c r="N136" s="19">
        <v>16</v>
      </c>
      <c r="O136" s="19">
        <v>534226</v>
      </c>
      <c r="P136" s="19">
        <v>0</v>
      </c>
      <c r="Q136" s="19">
        <v>0</v>
      </c>
      <c r="R136" s="19">
        <v>0</v>
      </c>
      <c r="S136" s="19">
        <v>0</v>
      </c>
      <c r="T136" t="s" s="18">
        <v>43</v>
      </c>
    </row>
    <row r="137" ht="20.05" customHeight="1">
      <c r="A137" t="s" s="16">
        <v>15</v>
      </c>
      <c r="B137" t="s" s="17">
        <v>41</v>
      </c>
      <c r="C137" t="s" s="18">
        <v>50</v>
      </c>
      <c r="D137" s="19">
        <v>1</v>
      </c>
      <c r="E137" s="19">
        <v>15269</v>
      </c>
      <c r="F137" s="19">
        <v>79431</v>
      </c>
      <c r="G137" s="19">
        <v>81636</v>
      </c>
      <c r="H137" s="19">
        <v>1</v>
      </c>
      <c r="I137" s="19">
        <v>4519</v>
      </c>
      <c r="J137" s="21">
        <v>0.055356</v>
      </c>
      <c r="K137" s="19">
        <v>18</v>
      </c>
      <c r="L137" s="19">
        <v>81635</v>
      </c>
      <c r="M137" s="22">
        <v>0.0704</v>
      </c>
      <c r="N137" s="19">
        <v>14</v>
      </c>
      <c r="O137" s="19">
        <v>64163</v>
      </c>
      <c r="P137" s="19">
        <v>0</v>
      </c>
      <c r="Q137" s="19">
        <v>0</v>
      </c>
      <c r="R137" s="19">
        <v>0</v>
      </c>
      <c r="S137" s="19">
        <v>0</v>
      </c>
      <c r="T137" t="s" s="18">
        <v>43</v>
      </c>
    </row>
    <row r="138" ht="20.05" customHeight="1">
      <c r="A138" t="s" s="16">
        <v>15</v>
      </c>
      <c r="B138" t="s" s="17">
        <v>41</v>
      </c>
      <c r="C138" t="s" s="18">
        <v>50</v>
      </c>
      <c r="D138" s="19">
        <v>81637</v>
      </c>
      <c r="E138" s="19">
        <v>83843</v>
      </c>
      <c r="F138" s="19">
        <v>83843</v>
      </c>
      <c r="G138" s="19">
        <v>83848</v>
      </c>
      <c r="H138" s="19">
        <v>0</v>
      </c>
      <c r="I138" s="19">
        <v>1</v>
      </c>
      <c r="J138" s="21">
        <v>0.000452</v>
      </c>
      <c r="K138" s="19">
        <v>2211</v>
      </c>
      <c r="L138" s="19">
        <v>2211</v>
      </c>
      <c r="M138" s="19">
        <v>1</v>
      </c>
      <c r="N138" s="19">
        <v>1</v>
      </c>
      <c r="O138" s="19">
        <v>1</v>
      </c>
      <c r="P138" s="19">
        <v>0</v>
      </c>
      <c r="Q138" s="19">
        <v>0</v>
      </c>
      <c r="R138" s="19">
        <v>0</v>
      </c>
      <c r="S138" s="19">
        <v>0</v>
      </c>
      <c r="T138" t="s" s="18">
        <v>44</v>
      </c>
    </row>
    <row r="139" ht="20.05" customHeight="1">
      <c r="A139" t="s" s="16">
        <v>15</v>
      </c>
      <c r="B139" t="s" s="17">
        <v>41</v>
      </c>
      <c r="C139" t="s" s="18">
        <v>50</v>
      </c>
      <c r="D139" s="19">
        <v>83849</v>
      </c>
      <c r="E139" s="19">
        <v>83855</v>
      </c>
      <c r="F139" s="19">
        <v>246751</v>
      </c>
      <c r="G139" s="19">
        <v>257436</v>
      </c>
      <c r="H139" s="19">
        <v>1</v>
      </c>
      <c r="I139" s="19">
        <v>9736</v>
      </c>
      <c r="J139" s="21">
        <v>0.056087</v>
      </c>
      <c r="K139" s="19">
        <v>18</v>
      </c>
      <c r="L139" s="19">
        <v>173587</v>
      </c>
      <c r="M139" s="22">
        <v>0.0598</v>
      </c>
      <c r="N139" s="19">
        <v>17</v>
      </c>
      <c r="O139" s="19">
        <v>162897</v>
      </c>
      <c r="P139" s="19">
        <v>0</v>
      </c>
      <c r="Q139" s="19">
        <v>0</v>
      </c>
      <c r="R139" s="19">
        <v>0</v>
      </c>
      <c r="S139" s="19">
        <v>0</v>
      </c>
      <c r="T139" t="s" s="18">
        <v>43</v>
      </c>
    </row>
    <row r="140" ht="20.05" customHeight="1">
      <c r="A140" t="s" s="16">
        <v>15</v>
      </c>
      <c r="B140" t="s" s="17">
        <v>41</v>
      </c>
      <c r="C140" t="s" s="18">
        <v>51</v>
      </c>
      <c r="D140" s="19">
        <v>1</v>
      </c>
      <c r="E140" s="19">
        <v>11728</v>
      </c>
      <c r="F140" s="19">
        <v>1042632</v>
      </c>
      <c r="G140" s="19">
        <v>1070236</v>
      </c>
      <c r="H140" s="19">
        <v>1</v>
      </c>
      <c r="I140" s="19">
        <v>65988</v>
      </c>
      <c r="J140" s="22">
        <v>0.0617</v>
      </c>
      <c r="K140" s="19">
        <v>16</v>
      </c>
      <c r="L140" s="19">
        <v>1070235</v>
      </c>
      <c r="M140" s="23">
        <v>0.064</v>
      </c>
      <c r="N140" s="19">
        <v>16</v>
      </c>
      <c r="O140" s="19">
        <v>1030905</v>
      </c>
      <c r="P140" s="19">
        <v>0</v>
      </c>
      <c r="Q140" s="19">
        <v>0</v>
      </c>
      <c r="R140" s="19">
        <v>0</v>
      </c>
      <c r="S140" s="19">
        <v>0</v>
      </c>
      <c r="T140" t="s" s="18">
        <v>43</v>
      </c>
    </row>
    <row r="141" ht="20.05" customHeight="1">
      <c r="A141" t="s" s="16">
        <v>15</v>
      </c>
      <c r="B141" t="s" s="17">
        <v>41</v>
      </c>
      <c r="C141" t="s" s="18">
        <v>52</v>
      </c>
      <c r="D141" s="19">
        <v>1</v>
      </c>
      <c r="E141" s="19">
        <v>14544</v>
      </c>
      <c r="F141" s="19">
        <v>515069</v>
      </c>
      <c r="G141" s="19">
        <v>533397</v>
      </c>
      <c r="H141" s="19">
        <v>1</v>
      </c>
      <c r="I141" s="19">
        <v>33093</v>
      </c>
      <c r="J141" s="23">
        <v>0.062</v>
      </c>
      <c r="K141" s="19">
        <v>16</v>
      </c>
      <c r="L141" s="19">
        <v>533396</v>
      </c>
      <c r="M141" s="22">
        <v>0.06610000000000001</v>
      </c>
      <c r="N141" s="19">
        <v>15</v>
      </c>
      <c r="O141" s="19">
        <v>500526</v>
      </c>
      <c r="P141" s="19">
        <v>0</v>
      </c>
      <c r="Q141" s="19">
        <v>0</v>
      </c>
      <c r="R141" s="19">
        <v>0</v>
      </c>
      <c r="S141" s="19">
        <v>0</v>
      </c>
      <c r="T141" t="s" s="18">
        <v>43</v>
      </c>
    </row>
    <row r="142" ht="20.05" customHeight="1">
      <c r="A142" t="s" s="16">
        <v>15</v>
      </c>
      <c r="B142" t="s" s="17">
        <v>41</v>
      </c>
      <c r="C142" t="s" s="18">
        <v>53</v>
      </c>
      <c r="D142" s="19">
        <v>1</v>
      </c>
      <c r="E142" s="19">
        <v>16702</v>
      </c>
      <c r="F142" s="19">
        <v>402350</v>
      </c>
      <c r="G142" s="19">
        <v>419821</v>
      </c>
      <c r="H142" s="19">
        <v>1</v>
      </c>
      <c r="I142" s="19">
        <v>26156</v>
      </c>
      <c r="J142" s="22">
        <v>0.0623</v>
      </c>
      <c r="K142" s="19">
        <v>16</v>
      </c>
      <c r="L142" s="19">
        <v>419820</v>
      </c>
      <c r="M142" s="22">
        <v>0.0678</v>
      </c>
      <c r="N142" s="19">
        <v>15</v>
      </c>
      <c r="O142" s="19">
        <v>385649</v>
      </c>
      <c r="P142" s="19">
        <v>0</v>
      </c>
      <c r="Q142" s="19">
        <v>0</v>
      </c>
      <c r="R142" s="19">
        <v>0</v>
      </c>
      <c r="S142" s="19">
        <v>0</v>
      </c>
      <c r="T142" t="s" s="18">
        <v>43</v>
      </c>
    </row>
    <row r="143" ht="20.05" customHeight="1">
      <c r="A143" t="s" s="16">
        <v>15</v>
      </c>
      <c r="B143" t="s" s="17">
        <v>41</v>
      </c>
      <c r="C143" t="s" s="18">
        <v>54</v>
      </c>
      <c r="D143" s="19">
        <v>1</v>
      </c>
      <c r="E143" s="19">
        <v>36416</v>
      </c>
      <c r="F143" s="19">
        <v>522231</v>
      </c>
      <c r="G143" s="19">
        <v>522246</v>
      </c>
      <c r="H143" s="19">
        <v>1</v>
      </c>
      <c r="I143" s="19">
        <v>33922</v>
      </c>
      <c r="J143" s="23">
        <v>0.065</v>
      </c>
      <c r="K143" s="19">
        <v>15</v>
      </c>
      <c r="L143" s="19">
        <v>522245</v>
      </c>
      <c r="M143" s="22">
        <v>0.0698</v>
      </c>
      <c r="N143" s="19">
        <v>14</v>
      </c>
      <c r="O143" s="19">
        <v>485816</v>
      </c>
      <c r="P143" s="19">
        <v>0</v>
      </c>
      <c r="Q143" s="19">
        <v>0</v>
      </c>
      <c r="R143" s="19">
        <v>0</v>
      </c>
      <c r="S143" s="19">
        <v>0</v>
      </c>
      <c r="T143" t="s" s="18">
        <v>43</v>
      </c>
    </row>
    <row r="144" ht="20.05" customHeight="1">
      <c r="A144" t="s" s="16">
        <v>15</v>
      </c>
      <c r="B144" t="s" s="17">
        <v>41</v>
      </c>
      <c r="C144" t="s" s="18">
        <v>54</v>
      </c>
      <c r="D144" s="19">
        <v>522247</v>
      </c>
      <c r="E144" s="19">
        <v>522264</v>
      </c>
      <c r="F144" s="19">
        <v>522264</v>
      </c>
      <c r="G144" s="19">
        <v>522278</v>
      </c>
      <c r="H144" s="19">
        <v>0</v>
      </c>
      <c r="I144" s="19">
        <v>1</v>
      </c>
      <c r="J144" s="22">
        <v>0.0323</v>
      </c>
      <c r="K144" s="19">
        <v>31</v>
      </c>
      <c r="L144" s="19">
        <v>31</v>
      </c>
      <c r="M144" s="19">
        <v>1</v>
      </c>
      <c r="N144" s="19">
        <v>1</v>
      </c>
      <c r="O144" s="19">
        <v>1</v>
      </c>
      <c r="P144" s="19">
        <v>0</v>
      </c>
      <c r="Q144" s="19">
        <v>0</v>
      </c>
      <c r="R144" s="19">
        <v>0</v>
      </c>
      <c r="S144" s="19">
        <v>0</v>
      </c>
      <c r="T144" t="s" s="18">
        <v>44</v>
      </c>
    </row>
    <row r="145" ht="20.05" customHeight="1">
      <c r="A145" t="s" s="16">
        <v>15</v>
      </c>
      <c r="B145" t="s" s="17">
        <v>41</v>
      </c>
      <c r="C145" t="s" s="18">
        <v>54</v>
      </c>
      <c r="D145" s="19">
        <v>522279</v>
      </c>
      <c r="E145" s="19">
        <v>522294</v>
      </c>
      <c r="F145" s="19">
        <v>692017</v>
      </c>
      <c r="G145" s="19">
        <v>692024</v>
      </c>
      <c r="H145" s="19">
        <v>1</v>
      </c>
      <c r="I145" s="19">
        <v>11763</v>
      </c>
      <c r="J145" s="22">
        <v>0.0693</v>
      </c>
      <c r="K145" s="19">
        <v>14</v>
      </c>
      <c r="L145" s="19">
        <v>169745</v>
      </c>
      <c r="M145" s="22">
        <v>0.0693</v>
      </c>
      <c r="N145" s="19">
        <v>14</v>
      </c>
      <c r="O145" s="19">
        <v>169724</v>
      </c>
      <c r="P145" s="19">
        <v>0</v>
      </c>
      <c r="Q145" s="19">
        <v>0</v>
      </c>
      <c r="R145" s="19">
        <v>0</v>
      </c>
      <c r="S145" s="19">
        <v>0</v>
      </c>
      <c r="T145" t="s" s="18">
        <v>43</v>
      </c>
    </row>
    <row r="146" ht="20.05" customHeight="1">
      <c r="A146" t="s" s="16">
        <v>15</v>
      </c>
      <c r="B146" t="s" s="17">
        <v>41</v>
      </c>
      <c r="C146" t="s" s="18">
        <v>54</v>
      </c>
      <c r="D146" s="19">
        <v>692025</v>
      </c>
      <c r="E146" s="19">
        <v>692033</v>
      </c>
      <c r="F146" s="19">
        <v>692033</v>
      </c>
      <c r="G146" s="19">
        <v>692040</v>
      </c>
      <c r="H146" s="19">
        <v>0</v>
      </c>
      <c r="I146" s="19">
        <v>1</v>
      </c>
      <c r="J146" s="22">
        <v>0.0667</v>
      </c>
      <c r="K146" s="19">
        <v>15</v>
      </c>
      <c r="L146" s="19">
        <v>15</v>
      </c>
      <c r="M146" s="19">
        <v>1</v>
      </c>
      <c r="N146" s="19">
        <v>1</v>
      </c>
      <c r="O146" s="19">
        <v>1</v>
      </c>
      <c r="P146" s="19">
        <v>0</v>
      </c>
      <c r="Q146" s="19">
        <v>0</v>
      </c>
      <c r="R146" s="19">
        <v>0</v>
      </c>
      <c r="S146" s="19">
        <v>0</v>
      </c>
      <c r="T146" t="s" s="18">
        <v>44</v>
      </c>
    </row>
    <row r="147" ht="20.05" customHeight="1">
      <c r="A147" t="s" s="16">
        <v>15</v>
      </c>
      <c r="B147" t="s" s="17">
        <v>41</v>
      </c>
      <c r="C147" t="s" s="18">
        <v>54</v>
      </c>
      <c r="D147" s="19">
        <v>692041</v>
      </c>
      <c r="E147" s="19">
        <v>692050</v>
      </c>
      <c r="F147" s="19">
        <v>720270</v>
      </c>
      <c r="G147" s="19">
        <v>730957</v>
      </c>
      <c r="H147" s="19">
        <v>1</v>
      </c>
      <c r="I147" s="19">
        <v>1053</v>
      </c>
      <c r="J147" s="22">
        <v>0.0271</v>
      </c>
      <c r="K147" s="19">
        <v>37</v>
      </c>
      <c r="L147" s="19">
        <v>38916</v>
      </c>
      <c r="M147" s="22">
        <v>0.0373</v>
      </c>
      <c r="N147" s="19">
        <v>27</v>
      </c>
      <c r="O147" s="19">
        <v>28221</v>
      </c>
      <c r="P147" s="19">
        <v>0</v>
      </c>
      <c r="Q147" s="19">
        <v>0</v>
      </c>
      <c r="R147" s="19">
        <v>0</v>
      </c>
      <c r="S147" s="19">
        <v>0</v>
      </c>
      <c r="T147" t="s" s="18">
        <v>43</v>
      </c>
    </row>
    <row r="148" ht="20.05" customHeight="1">
      <c r="A148" t="s" s="16">
        <v>15</v>
      </c>
      <c r="B148" t="s" s="17">
        <v>41</v>
      </c>
      <c r="C148" t="s" s="18">
        <v>55</v>
      </c>
      <c r="D148" s="19">
        <v>1</v>
      </c>
      <c r="E148" s="19">
        <v>3648</v>
      </c>
      <c r="F148" s="19">
        <v>111398</v>
      </c>
      <c r="G148" s="19">
        <v>111398</v>
      </c>
      <c r="H148" s="19">
        <v>1</v>
      </c>
      <c r="I148" s="19">
        <v>7104</v>
      </c>
      <c r="J148" s="20">
        <v>0.06376999999999999</v>
      </c>
      <c r="K148" s="19">
        <v>16</v>
      </c>
      <c r="L148" s="19">
        <v>111397</v>
      </c>
      <c r="M148" s="22">
        <v>0.0659</v>
      </c>
      <c r="N148" s="19">
        <v>15</v>
      </c>
      <c r="O148" s="19">
        <v>107751</v>
      </c>
      <c r="P148" s="19">
        <v>0</v>
      </c>
      <c r="Q148" s="19">
        <v>0</v>
      </c>
      <c r="R148" s="19">
        <v>0</v>
      </c>
      <c r="S148" s="19">
        <v>0</v>
      </c>
      <c r="T148" t="s" s="18">
        <v>43</v>
      </c>
    </row>
    <row r="149" ht="20.05" customHeight="1">
      <c r="A149" t="s" s="16">
        <v>15</v>
      </c>
      <c r="B149" t="s" s="17">
        <v>41</v>
      </c>
      <c r="C149" t="s" s="18">
        <v>55</v>
      </c>
      <c r="D149" s="19">
        <v>111402</v>
      </c>
      <c r="E149" s="19">
        <v>111404</v>
      </c>
      <c r="F149" s="19">
        <v>142486</v>
      </c>
      <c r="G149" s="19">
        <v>142579</v>
      </c>
      <c r="H149" s="19">
        <v>1</v>
      </c>
      <c r="I149" s="19">
        <v>2214</v>
      </c>
      <c r="J149" s="20">
        <v>0.07101</v>
      </c>
      <c r="K149" s="19">
        <v>14</v>
      </c>
      <c r="L149" s="19">
        <v>31177</v>
      </c>
      <c r="M149" s="22">
        <v>0.0712</v>
      </c>
      <c r="N149" s="19">
        <v>14</v>
      </c>
      <c r="O149" s="19">
        <v>31083</v>
      </c>
      <c r="P149" s="19">
        <v>0</v>
      </c>
      <c r="Q149" s="19">
        <v>0</v>
      </c>
      <c r="R149" s="19">
        <v>0</v>
      </c>
      <c r="S149" s="19">
        <v>0</v>
      </c>
      <c r="T149" t="s" s="18">
        <v>43</v>
      </c>
    </row>
    <row r="150" ht="20.05" customHeight="1">
      <c r="A150" t="s" s="16">
        <v>15</v>
      </c>
      <c r="B150" t="s" s="17">
        <v>41</v>
      </c>
      <c r="C150" t="s" s="18">
        <v>55</v>
      </c>
      <c r="D150" s="19">
        <v>142580</v>
      </c>
      <c r="E150" s="19">
        <v>142675</v>
      </c>
      <c r="F150" s="19">
        <v>142675</v>
      </c>
      <c r="G150" s="19">
        <v>142689</v>
      </c>
      <c r="H150" s="19">
        <v>0</v>
      </c>
      <c r="I150" s="19">
        <v>1</v>
      </c>
      <c r="J150" s="20">
        <v>0.009169999999999999</v>
      </c>
      <c r="K150" s="19">
        <v>109</v>
      </c>
      <c r="L150" s="19">
        <v>109</v>
      </c>
      <c r="M150" s="19">
        <v>1</v>
      </c>
      <c r="N150" s="19">
        <v>1</v>
      </c>
      <c r="O150" s="19">
        <v>1</v>
      </c>
      <c r="P150" s="19">
        <v>0</v>
      </c>
      <c r="Q150" s="19">
        <v>0</v>
      </c>
      <c r="R150" s="19">
        <v>0</v>
      </c>
      <c r="S150" s="19">
        <v>0</v>
      </c>
      <c r="T150" t="s" s="18">
        <v>44</v>
      </c>
    </row>
    <row r="151" ht="20.05" customHeight="1">
      <c r="A151" t="s" s="16">
        <v>15</v>
      </c>
      <c r="B151" t="s" s="17">
        <v>41</v>
      </c>
      <c r="C151" t="s" s="18">
        <v>55</v>
      </c>
      <c r="D151" s="19">
        <v>142690</v>
      </c>
      <c r="E151" s="19">
        <v>142705</v>
      </c>
      <c r="F151" s="19">
        <v>142705</v>
      </c>
      <c r="G151" s="19">
        <v>142708</v>
      </c>
      <c r="H151" s="19">
        <v>1</v>
      </c>
      <c r="I151" s="19">
        <v>1</v>
      </c>
      <c r="J151" s="20">
        <v>0.05556</v>
      </c>
      <c r="K151" s="19">
        <v>18</v>
      </c>
      <c r="L151" s="19">
        <v>18</v>
      </c>
      <c r="M151" s="19">
        <v>1</v>
      </c>
      <c r="N151" s="19">
        <v>1</v>
      </c>
      <c r="O151" s="19">
        <v>1</v>
      </c>
      <c r="P151" s="19">
        <v>0</v>
      </c>
      <c r="Q151" s="19">
        <v>0</v>
      </c>
      <c r="R151" s="19">
        <v>0</v>
      </c>
      <c r="S151" s="19">
        <v>0</v>
      </c>
      <c r="T151" t="s" s="18">
        <v>43</v>
      </c>
    </row>
    <row r="152" ht="20.05" customHeight="1">
      <c r="A152" t="s" s="16">
        <v>15</v>
      </c>
      <c r="B152" t="s" s="17">
        <v>41</v>
      </c>
      <c r="C152" t="s" s="18">
        <v>55</v>
      </c>
      <c r="D152" s="19">
        <v>142709</v>
      </c>
      <c r="E152" s="19">
        <v>142714</v>
      </c>
      <c r="F152" s="19">
        <v>142714</v>
      </c>
      <c r="G152" s="19">
        <v>142719</v>
      </c>
      <c r="H152" s="19">
        <v>0</v>
      </c>
      <c r="I152" s="19">
        <v>1</v>
      </c>
      <c r="J152" s="29">
        <v>0.1</v>
      </c>
      <c r="K152" s="19">
        <v>10</v>
      </c>
      <c r="L152" s="19">
        <v>10</v>
      </c>
      <c r="M152" s="19">
        <v>1</v>
      </c>
      <c r="N152" s="19">
        <v>1</v>
      </c>
      <c r="O152" s="19">
        <v>1</v>
      </c>
      <c r="P152" s="19">
        <v>0</v>
      </c>
      <c r="Q152" s="19">
        <v>0</v>
      </c>
      <c r="R152" s="19">
        <v>0</v>
      </c>
      <c r="S152" s="19">
        <v>0</v>
      </c>
      <c r="T152" t="s" s="18">
        <v>44</v>
      </c>
    </row>
    <row r="153" ht="20.05" customHeight="1">
      <c r="A153" t="s" s="16">
        <v>15</v>
      </c>
      <c r="B153" t="s" s="17">
        <v>41</v>
      </c>
      <c r="C153" t="s" s="18">
        <v>55</v>
      </c>
      <c r="D153" s="19">
        <v>142720</v>
      </c>
      <c r="E153" s="19">
        <v>142726</v>
      </c>
      <c r="F153" s="19">
        <v>641531</v>
      </c>
      <c r="G153" s="19">
        <v>657417</v>
      </c>
      <c r="H153" s="19">
        <v>1</v>
      </c>
      <c r="I153" s="19">
        <v>33270</v>
      </c>
      <c r="J153" s="20">
        <v>0.06464</v>
      </c>
      <c r="K153" s="19">
        <v>15</v>
      </c>
      <c r="L153" s="19">
        <v>514697</v>
      </c>
      <c r="M153" s="22">
        <v>0.0667</v>
      </c>
      <c r="N153" s="19">
        <v>15</v>
      </c>
      <c r="O153" s="19">
        <v>498806</v>
      </c>
      <c r="P153" s="19">
        <v>0</v>
      </c>
      <c r="Q153" s="19">
        <v>0</v>
      </c>
      <c r="R153" s="19">
        <v>0</v>
      </c>
      <c r="S153" s="19">
        <v>0</v>
      </c>
      <c r="T153" t="s" s="18">
        <v>43</v>
      </c>
    </row>
    <row r="154" ht="20.05" customHeight="1">
      <c r="A154" t="s" s="16">
        <v>15</v>
      </c>
      <c r="B154" t="s" s="17">
        <v>41</v>
      </c>
      <c r="C154" t="s" s="18">
        <v>57</v>
      </c>
      <c r="D154" s="19">
        <v>1</v>
      </c>
      <c r="E154" s="19">
        <v>12028</v>
      </c>
      <c r="F154" s="19">
        <v>768550</v>
      </c>
      <c r="G154" s="19">
        <v>768559</v>
      </c>
      <c r="H154" s="19">
        <v>1</v>
      </c>
      <c r="I154" s="19">
        <v>49571</v>
      </c>
      <c r="J154" s="22">
        <v>0.0645</v>
      </c>
      <c r="K154" s="19">
        <v>16</v>
      </c>
      <c r="L154" s="19">
        <v>768558</v>
      </c>
      <c r="M154" s="22">
        <v>0.0655</v>
      </c>
      <c r="N154" s="19">
        <v>15</v>
      </c>
      <c r="O154" s="19">
        <v>756523</v>
      </c>
      <c r="P154" s="19">
        <v>0</v>
      </c>
      <c r="Q154" s="19">
        <v>0</v>
      </c>
      <c r="R154" s="19">
        <v>0</v>
      </c>
      <c r="S154" s="19">
        <v>0</v>
      </c>
      <c r="T154" t="s" s="18">
        <v>43</v>
      </c>
    </row>
    <row r="155" ht="20.05" customHeight="1">
      <c r="A155" t="s" s="16">
        <v>15</v>
      </c>
      <c r="B155" t="s" s="17">
        <v>41</v>
      </c>
      <c r="C155" t="s" s="18">
        <v>57</v>
      </c>
      <c r="D155" s="19">
        <v>768560</v>
      </c>
      <c r="E155" s="19">
        <v>768571</v>
      </c>
      <c r="F155" s="19">
        <v>768577</v>
      </c>
      <c r="G155" s="19">
        <v>768578</v>
      </c>
      <c r="H155" s="19">
        <v>1</v>
      </c>
      <c r="I155" s="19">
        <v>2</v>
      </c>
      <c r="J155" s="22">
        <v>0.1111</v>
      </c>
      <c r="K155" s="19">
        <v>9</v>
      </c>
      <c r="L155" s="19">
        <v>18</v>
      </c>
      <c r="M155" s="22">
        <v>0.2857</v>
      </c>
      <c r="N155" s="19">
        <v>4</v>
      </c>
      <c r="O155" s="19">
        <v>7</v>
      </c>
      <c r="P155" s="19">
        <v>0</v>
      </c>
      <c r="Q155" s="19">
        <v>0</v>
      </c>
      <c r="R155" s="19">
        <v>0</v>
      </c>
      <c r="S155" s="19">
        <v>0</v>
      </c>
      <c r="T155" t="s" s="18">
        <v>56</v>
      </c>
    </row>
    <row r="156" ht="20.05" customHeight="1">
      <c r="A156" t="s" s="16">
        <v>15</v>
      </c>
      <c r="B156" t="s" s="17">
        <v>41</v>
      </c>
      <c r="C156" t="s" s="18">
        <v>57</v>
      </c>
      <c r="D156" s="19">
        <v>768579</v>
      </c>
      <c r="E156" s="19">
        <v>768581</v>
      </c>
      <c r="F156" s="19">
        <v>768581</v>
      </c>
      <c r="G156" s="19">
        <v>768582</v>
      </c>
      <c r="H156" s="19">
        <v>1</v>
      </c>
      <c r="I156" s="19">
        <v>1</v>
      </c>
      <c r="J156" s="22">
        <v>0.3333</v>
      </c>
      <c r="K156" s="19">
        <v>3</v>
      </c>
      <c r="L156" s="19">
        <v>3</v>
      </c>
      <c r="M156" s="19">
        <v>1</v>
      </c>
      <c r="N156" s="19">
        <v>1</v>
      </c>
      <c r="O156" s="19">
        <v>1</v>
      </c>
      <c r="P156" s="19">
        <v>0</v>
      </c>
      <c r="Q156" s="19">
        <v>0</v>
      </c>
      <c r="R156" s="19">
        <v>0</v>
      </c>
      <c r="S156" s="19">
        <v>0</v>
      </c>
      <c r="T156" t="s" s="18">
        <v>43</v>
      </c>
    </row>
    <row r="157" ht="20.05" customHeight="1">
      <c r="A157" t="s" s="16">
        <v>15</v>
      </c>
      <c r="B157" t="s" s="17">
        <v>41</v>
      </c>
      <c r="C157" t="s" s="18">
        <v>57</v>
      </c>
      <c r="D157" s="19">
        <v>768583</v>
      </c>
      <c r="E157" s="19">
        <v>768586</v>
      </c>
      <c r="F157" s="19">
        <v>768604</v>
      </c>
      <c r="G157" s="19">
        <v>768619</v>
      </c>
      <c r="H157" s="19">
        <v>1</v>
      </c>
      <c r="I157" s="19">
        <v>5</v>
      </c>
      <c r="J157" s="22">
        <v>0.1389</v>
      </c>
      <c r="K157" s="19">
        <v>7</v>
      </c>
      <c r="L157" s="19">
        <v>36</v>
      </c>
      <c r="M157" s="22">
        <v>0.2632</v>
      </c>
      <c r="N157" s="19">
        <v>4</v>
      </c>
      <c r="O157" s="19">
        <v>19</v>
      </c>
      <c r="P157" s="19">
        <v>0</v>
      </c>
      <c r="Q157" s="19">
        <v>0</v>
      </c>
      <c r="R157" s="19">
        <v>0</v>
      </c>
      <c r="S157" s="19">
        <v>0</v>
      </c>
      <c r="T157" t="s" s="18">
        <v>56</v>
      </c>
    </row>
    <row r="158" ht="20.05" customHeight="1">
      <c r="A158" t="s" s="16">
        <v>15</v>
      </c>
      <c r="B158" t="s" s="17">
        <v>41</v>
      </c>
      <c r="C158" t="s" s="18">
        <v>57</v>
      </c>
      <c r="D158" s="19">
        <v>768620</v>
      </c>
      <c r="E158" s="19">
        <v>768637</v>
      </c>
      <c r="F158" s="19">
        <v>771175</v>
      </c>
      <c r="G158" s="19">
        <v>771214</v>
      </c>
      <c r="H158" s="19">
        <v>1</v>
      </c>
      <c r="I158" s="19">
        <v>244</v>
      </c>
      <c r="J158" s="22">
        <v>0.0941</v>
      </c>
      <c r="K158" s="19">
        <v>11</v>
      </c>
      <c r="L158" s="19">
        <v>2594</v>
      </c>
      <c r="M158" s="22">
        <v>0.0961</v>
      </c>
      <c r="N158" s="19">
        <v>10</v>
      </c>
      <c r="O158" s="19">
        <v>2539</v>
      </c>
      <c r="P158" s="19">
        <v>0</v>
      </c>
      <c r="Q158" s="19">
        <v>0</v>
      </c>
      <c r="R158" s="19">
        <v>0</v>
      </c>
      <c r="S158" s="19">
        <v>0</v>
      </c>
      <c r="T158" t="s" s="18">
        <v>43</v>
      </c>
    </row>
    <row r="159" ht="20.05" customHeight="1">
      <c r="A159" t="s" s="16">
        <v>15</v>
      </c>
      <c r="B159" t="s" s="17">
        <v>41</v>
      </c>
      <c r="C159" t="s" s="18">
        <v>57</v>
      </c>
      <c r="D159" s="19">
        <v>771215</v>
      </c>
      <c r="E159" s="19">
        <v>771256</v>
      </c>
      <c r="F159" s="19">
        <v>771286</v>
      </c>
      <c r="G159" s="19">
        <v>771287</v>
      </c>
      <c r="H159" s="19">
        <v>1</v>
      </c>
      <c r="I159" s="19">
        <v>4</v>
      </c>
      <c r="J159" s="22">
        <v>0.0556</v>
      </c>
      <c r="K159" s="19">
        <v>18</v>
      </c>
      <c r="L159" s="19">
        <v>72</v>
      </c>
      <c r="M159" s="23">
        <v>0.129</v>
      </c>
      <c r="N159" s="19">
        <v>8</v>
      </c>
      <c r="O159" s="19">
        <v>31</v>
      </c>
      <c r="P159" s="19">
        <v>0</v>
      </c>
      <c r="Q159" s="19">
        <v>0</v>
      </c>
      <c r="R159" s="19">
        <v>0</v>
      </c>
      <c r="S159" s="19">
        <v>0</v>
      </c>
      <c r="T159" t="s" s="18">
        <v>56</v>
      </c>
    </row>
    <row r="160" ht="20.05" customHeight="1">
      <c r="A160" t="s" s="16">
        <v>15</v>
      </c>
      <c r="B160" t="s" s="17">
        <v>41</v>
      </c>
      <c r="C160" t="s" s="18">
        <v>57</v>
      </c>
      <c r="D160" s="19">
        <v>771288</v>
      </c>
      <c r="E160" s="19">
        <v>771291</v>
      </c>
      <c r="F160" s="19">
        <v>771291</v>
      </c>
      <c r="G160" s="19">
        <v>771293</v>
      </c>
      <c r="H160" s="19">
        <v>1</v>
      </c>
      <c r="I160" s="19">
        <v>1</v>
      </c>
      <c r="J160" s="29">
        <v>0.2</v>
      </c>
      <c r="K160" s="19">
        <v>5</v>
      </c>
      <c r="L160" s="19">
        <v>5</v>
      </c>
      <c r="M160" s="19">
        <v>1</v>
      </c>
      <c r="N160" s="19">
        <v>1</v>
      </c>
      <c r="O160" s="19">
        <v>1</v>
      </c>
      <c r="P160" s="19">
        <v>0</v>
      </c>
      <c r="Q160" s="19">
        <v>0</v>
      </c>
      <c r="R160" s="19">
        <v>0</v>
      </c>
      <c r="S160" s="19">
        <v>0</v>
      </c>
      <c r="T160" t="s" s="18">
        <v>43</v>
      </c>
    </row>
    <row r="161" ht="20.05" customHeight="1">
      <c r="A161" t="s" s="16">
        <v>15</v>
      </c>
      <c r="B161" t="s" s="17">
        <v>41</v>
      </c>
      <c r="C161" t="s" s="18">
        <v>57</v>
      </c>
      <c r="D161" s="19">
        <v>771294</v>
      </c>
      <c r="E161" s="19">
        <v>771298</v>
      </c>
      <c r="F161" s="19">
        <v>771313</v>
      </c>
      <c r="G161" s="19">
        <v>771319</v>
      </c>
      <c r="H161" s="19">
        <v>1</v>
      </c>
      <c r="I161" s="19">
        <v>4</v>
      </c>
      <c r="J161" s="30">
        <v>0.16</v>
      </c>
      <c r="K161" s="19">
        <v>6</v>
      </c>
      <c r="L161" s="19">
        <v>25</v>
      </c>
      <c r="M161" s="30">
        <v>0.25</v>
      </c>
      <c r="N161" s="19">
        <v>4</v>
      </c>
      <c r="O161" s="19">
        <v>16</v>
      </c>
      <c r="P161" s="19">
        <v>0</v>
      </c>
      <c r="Q161" s="19">
        <v>0</v>
      </c>
      <c r="R161" s="19">
        <v>0</v>
      </c>
      <c r="S161" s="19">
        <v>0</v>
      </c>
      <c r="T161" t="s" s="18">
        <v>56</v>
      </c>
    </row>
    <row r="162" ht="20.05" customHeight="1">
      <c r="A162" t="s" s="16">
        <v>15</v>
      </c>
      <c r="B162" t="s" s="17">
        <v>41</v>
      </c>
      <c r="C162" t="s" s="18">
        <v>57</v>
      </c>
      <c r="D162" s="19">
        <v>771320</v>
      </c>
      <c r="E162" s="19">
        <v>771328</v>
      </c>
      <c r="F162" s="19">
        <v>1005044</v>
      </c>
      <c r="G162" s="19">
        <v>1022186</v>
      </c>
      <c r="H162" s="19">
        <v>1</v>
      </c>
      <c r="I162" s="19">
        <v>16174</v>
      </c>
      <c r="J162" s="22">
        <v>0.0645</v>
      </c>
      <c r="K162" s="19">
        <v>16</v>
      </c>
      <c r="L162" s="19">
        <v>250866</v>
      </c>
      <c r="M162" s="22">
        <v>0.0692</v>
      </c>
      <c r="N162" s="19">
        <v>14</v>
      </c>
      <c r="O162" s="19">
        <v>233717</v>
      </c>
      <c r="P162" s="19">
        <v>0</v>
      </c>
      <c r="Q162" s="19">
        <v>0</v>
      </c>
      <c r="R162" s="19">
        <v>0</v>
      </c>
      <c r="S162" s="19">
        <v>0</v>
      </c>
      <c r="T162" t="s" s="18">
        <v>43</v>
      </c>
    </row>
    <row r="163" ht="20.05" customHeight="1">
      <c r="A163" t="s" s="16">
        <v>15</v>
      </c>
      <c r="B163" t="s" s="17">
        <v>41</v>
      </c>
      <c r="C163" t="s" s="18">
        <v>58</v>
      </c>
      <c r="D163" s="19">
        <v>1</v>
      </c>
      <c r="E163" s="19">
        <v>9702</v>
      </c>
      <c r="F163" s="19">
        <v>698550</v>
      </c>
      <c r="G163" s="19">
        <v>698551</v>
      </c>
      <c r="H163" s="19">
        <v>1</v>
      </c>
      <c r="I163" s="19">
        <v>45470</v>
      </c>
      <c r="J163" s="22">
        <v>0.06510000000000001</v>
      </c>
      <c r="K163" s="19">
        <v>15</v>
      </c>
      <c r="L163" s="19">
        <v>698550</v>
      </c>
      <c r="M163" s="23">
        <v>0.066</v>
      </c>
      <c r="N163" s="19">
        <v>15</v>
      </c>
      <c r="O163" s="19">
        <v>688849</v>
      </c>
      <c r="P163" s="19">
        <v>0</v>
      </c>
      <c r="Q163" s="19">
        <v>0</v>
      </c>
      <c r="R163" s="19">
        <v>0</v>
      </c>
      <c r="S163" s="19">
        <v>0</v>
      </c>
      <c r="T163" t="s" s="18">
        <v>43</v>
      </c>
    </row>
    <row r="164" ht="20.05" customHeight="1">
      <c r="A164" t="s" s="16">
        <v>15</v>
      </c>
      <c r="B164" t="s" s="17">
        <v>41</v>
      </c>
      <c r="C164" t="s" s="18">
        <v>58</v>
      </c>
      <c r="D164" s="19">
        <v>698552</v>
      </c>
      <c r="E164" s="19">
        <v>698555</v>
      </c>
      <c r="F164" s="19">
        <v>705540</v>
      </c>
      <c r="G164" s="19">
        <v>705557</v>
      </c>
      <c r="H164" s="19">
        <v>0</v>
      </c>
      <c r="I164" s="19">
        <v>544</v>
      </c>
      <c r="J164" s="22">
        <v>0.07770000000000001</v>
      </c>
      <c r="K164" s="19">
        <v>13</v>
      </c>
      <c r="L164" s="19">
        <v>7005</v>
      </c>
      <c r="M164" s="22">
        <v>0.0779</v>
      </c>
      <c r="N164" s="19">
        <v>13</v>
      </c>
      <c r="O164" s="19">
        <v>6986</v>
      </c>
      <c r="P164" s="19">
        <v>0</v>
      </c>
      <c r="Q164" s="19">
        <v>0</v>
      </c>
      <c r="R164" s="19">
        <v>0</v>
      </c>
      <c r="S164" s="19">
        <v>0</v>
      </c>
      <c r="T164" t="s" s="18">
        <v>44</v>
      </c>
    </row>
    <row r="165" ht="20.05" customHeight="1">
      <c r="A165" t="s" s="16">
        <v>15</v>
      </c>
      <c r="B165" t="s" s="17">
        <v>41</v>
      </c>
      <c r="C165" t="s" s="18">
        <v>58</v>
      </c>
      <c r="D165" s="19">
        <v>705558</v>
      </c>
      <c r="E165" s="19">
        <v>705577</v>
      </c>
      <c r="F165" s="19">
        <v>897644</v>
      </c>
      <c r="G165" s="19">
        <v>913017</v>
      </c>
      <c r="H165" s="19">
        <v>1</v>
      </c>
      <c r="I165" s="19">
        <v>13443</v>
      </c>
      <c r="J165" s="22">
        <v>0.0648</v>
      </c>
      <c r="K165" s="19">
        <v>15</v>
      </c>
      <c r="L165" s="19">
        <v>207459</v>
      </c>
      <c r="M165" s="30">
        <v>0.07000000000000001</v>
      </c>
      <c r="N165" s="19">
        <v>14</v>
      </c>
      <c r="O165" s="19">
        <v>192068</v>
      </c>
      <c r="P165" s="19">
        <v>0</v>
      </c>
      <c r="Q165" s="19">
        <v>0</v>
      </c>
      <c r="R165" s="19">
        <v>0</v>
      </c>
      <c r="S165" s="19">
        <v>0</v>
      </c>
      <c r="T165" t="s" s="18">
        <v>43</v>
      </c>
    </row>
    <row r="166" ht="20.05" customHeight="1">
      <c r="A166" t="s" s="16">
        <v>15</v>
      </c>
      <c r="B166" t="s" s="17">
        <v>41</v>
      </c>
      <c r="C166" t="s" s="18">
        <v>59</v>
      </c>
      <c r="D166" s="19">
        <v>1</v>
      </c>
      <c r="E166" s="19">
        <v>11286</v>
      </c>
      <c r="F166" s="19">
        <v>752492</v>
      </c>
      <c r="G166" s="19">
        <v>765110</v>
      </c>
      <c r="H166" s="19">
        <v>1</v>
      </c>
      <c r="I166" s="19">
        <v>48680</v>
      </c>
      <c r="J166" s="22">
        <v>0.0636</v>
      </c>
      <c r="K166" s="19">
        <v>16</v>
      </c>
      <c r="L166" s="19">
        <v>765109</v>
      </c>
      <c r="M166" s="22">
        <v>0.06569999999999999</v>
      </c>
      <c r="N166" s="19">
        <v>15</v>
      </c>
      <c r="O166" s="19">
        <v>741207</v>
      </c>
      <c r="P166" s="19">
        <v>1</v>
      </c>
      <c r="Q166" s="25">
        <v>1.3e-06</v>
      </c>
      <c r="R166" s="19">
        <v>0</v>
      </c>
      <c r="S166" s="19">
        <v>0</v>
      </c>
      <c r="T166" t="s" s="18">
        <v>43</v>
      </c>
    </row>
    <row r="167" ht="20.05" customHeight="1">
      <c r="A167" t="s" s="16">
        <v>15</v>
      </c>
      <c r="B167" t="s" s="17">
        <v>41</v>
      </c>
      <c r="C167" t="s" s="18">
        <v>60</v>
      </c>
      <c r="D167" s="19">
        <v>1</v>
      </c>
      <c r="E167" s="19">
        <v>23009</v>
      </c>
      <c r="F167" s="19">
        <v>1041751</v>
      </c>
      <c r="G167" s="19">
        <v>1120088</v>
      </c>
      <c r="H167" s="19">
        <v>1</v>
      </c>
      <c r="I167" s="19">
        <v>67077</v>
      </c>
      <c r="J167" s="22">
        <v>0.0599</v>
      </c>
      <c r="K167" s="19">
        <v>17</v>
      </c>
      <c r="L167" s="19">
        <v>1120087</v>
      </c>
      <c r="M167" s="22">
        <v>0.0658</v>
      </c>
      <c r="N167" s="19">
        <v>15</v>
      </c>
      <c r="O167" s="19">
        <v>1018743</v>
      </c>
      <c r="P167" s="19">
        <v>2</v>
      </c>
      <c r="Q167" s="24">
        <v>2e-06</v>
      </c>
      <c r="R167" s="19">
        <v>0</v>
      </c>
      <c r="S167" s="19">
        <v>0</v>
      </c>
      <c r="T167" t="s" s="18">
        <v>43</v>
      </c>
    </row>
    <row r="168" ht="20.05" customHeight="1">
      <c r="A168" t="s" s="16">
        <v>15</v>
      </c>
      <c r="B168" t="s" s="17">
        <v>41</v>
      </c>
      <c r="C168" t="s" s="18">
        <v>61</v>
      </c>
      <c r="D168" s="19">
        <v>1</v>
      </c>
      <c r="E168" s="19">
        <v>29391</v>
      </c>
      <c r="F168" s="19">
        <v>803570</v>
      </c>
      <c r="G168" s="19">
        <v>803585</v>
      </c>
      <c r="H168" s="19">
        <v>1</v>
      </c>
      <c r="I168" s="19">
        <v>51432</v>
      </c>
      <c r="J168" s="23">
        <v>0.064</v>
      </c>
      <c r="K168" s="19">
        <v>16</v>
      </c>
      <c r="L168" s="19">
        <v>803584</v>
      </c>
      <c r="M168" s="22">
        <v>0.0664</v>
      </c>
      <c r="N168" s="19">
        <v>15</v>
      </c>
      <c r="O168" s="19">
        <v>774180</v>
      </c>
      <c r="P168" s="19">
        <v>0</v>
      </c>
      <c r="Q168" s="19">
        <v>0</v>
      </c>
      <c r="R168" s="19">
        <v>0</v>
      </c>
      <c r="S168" s="19">
        <v>0</v>
      </c>
      <c r="T168" t="s" s="18">
        <v>43</v>
      </c>
    </row>
    <row r="169" ht="20.05" customHeight="1">
      <c r="A169" t="s" s="16">
        <v>15</v>
      </c>
      <c r="B169" t="s" s="17">
        <v>41</v>
      </c>
      <c r="C169" t="s" s="18">
        <v>61</v>
      </c>
      <c r="D169" s="19">
        <v>803586</v>
      </c>
      <c r="E169" s="19">
        <v>803603</v>
      </c>
      <c r="F169" s="19">
        <v>803603</v>
      </c>
      <c r="G169" s="19">
        <v>803602</v>
      </c>
      <c r="H169" s="19">
        <v>0</v>
      </c>
      <c r="I169" s="19">
        <v>1</v>
      </c>
      <c r="J169" s="22">
        <v>0.0625</v>
      </c>
      <c r="K169" s="19">
        <v>16</v>
      </c>
      <c r="L169" s="19">
        <v>16</v>
      </c>
      <c r="M169" s="19">
        <v>1</v>
      </c>
      <c r="N169" s="19">
        <v>1</v>
      </c>
      <c r="O169" s="19">
        <v>1</v>
      </c>
      <c r="P169" s="19">
        <v>0</v>
      </c>
      <c r="Q169" s="19">
        <v>0</v>
      </c>
      <c r="R169" s="19">
        <v>0</v>
      </c>
      <c r="S169" s="19">
        <v>0</v>
      </c>
      <c r="T169" t="s" s="18">
        <v>44</v>
      </c>
    </row>
    <row r="170" ht="20.05" customHeight="1">
      <c r="A170" t="s" s="16">
        <v>15</v>
      </c>
      <c r="B170" t="s" s="17">
        <v>41</v>
      </c>
      <c r="C170" t="s" s="18">
        <v>61</v>
      </c>
      <c r="D170" s="19">
        <v>803603</v>
      </c>
      <c r="E170" s="19">
        <v>803604</v>
      </c>
      <c r="F170" s="19">
        <v>894675</v>
      </c>
      <c r="G170" s="19">
        <v>920208</v>
      </c>
      <c r="H170" s="19">
        <v>1</v>
      </c>
      <c r="I170" s="19">
        <v>6121</v>
      </c>
      <c r="J170" s="22">
        <v>0.0525</v>
      </c>
      <c r="K170" s="19">
        <v>19</v>
      </c>
      <c r="L170" s="19">
        <v>116605</v>
      </c>
      <c r="M170" s="22">
        <v>0.0672</v>
      </c>
      <c r="N170" s="19">
        <v>15</v>
      </c>
      <c r="O170" s="19">
        <v>91072</v>
      </c>
      <c r="P170" s="19">
        <v>0</v>
      </c>
      <c r="Q170" s="19">
        <v>0</v>
      </c>
      <c r="R170" s="19">
        <v>0</v>
      </c>
      <c r="S170" s="19">
        <v>0</v>
      </c>
      <c r="T170" t="s" s="18">
        <v>43</v>
      </c>
    </row>
    <row r="171" ht="20.05" customHeight="1">
      <c r="A171" t="s" s="16">
        <v>15</v>
      </c>
      <c r="B171" t="s" s="17">
        <v>66</v>
      </c>
      <c r="C171" t="s" s="18">
        <v>42</v>
      </c>
      <c r="D171" s="19">
        <v>1</v>
      </c>
      <c r="E171" s="19">
        <v>21784</v>
      </c>
      <c r="F171" s="19">
        <v>168832</v>
      </c>
      <c r="G171" s="19">
        <v>169020</v>
      </c>
      <c r="H171" s="19">
        <v>1</v>
      </c>
      <c r="I171" s="19">
        <v>10163</v>
      </c>
      <c r="J171" s="20">
        <v>0.06013</v>
      </c>
      <c r="K171" s="19">
        <v>17</v>
      </c>
      <c r="L171" s="19">
        <v>169019</v>
      </c>
      <c r="M171" s="22">
        <v>0.06909999999999999</v>
      </c>
      <c r="N171" s="19">
        <v>14</v>
      </c>
      <c r="O171" s="19">
        <v>147049</v>
      </c>
      <c r="P171" s="19">
        <v>0</v>
      </c>
      <c r="Q171" s="19">
        <v>0</v>
      </c>
      <c r="R171" s="19">
        <v>0</v>
      </c>
      <c r="S171" s="19">
        <v>0</v>
      </c>
      <c r="T171" t="s" s="18">
        <v>43</v>
      </c>
    </row>
    <row r="172" ht="20.05" customHeight="1">
      <c r="A172" t="s" s="16">
        <v>15</v>
      </c>
      <c r="B172" t="s" s="17">
        <v>66</v>
      </c>
      <c r="C172" t="s" s="18">
        <v>42</v>
      </c>
      <c r="D172" s="19">
        <v>174945</v>
      </c>
      <c r="E172" s="19">
        <v>179106</v>
      </c>
      <c r="F172" s="19">
        <v>186378</v>
      </c>
      <c r="G172" s="19">
        <v>235613</v>
      </c>
      <c r="H172" s="19">
        <v>1</v>
      </c>
      <c r="I172" s="19">
        <v>508</v>
      </c>
      <c r="J172" s="20">
        <v>0.008370000000000001</v>
      </c>
      <c r="K172" s="19">
        <v>119</v>
      </c>
      <c r="L172" s="19">
        <v>60668</v>
      </c>
      <c r="M172" s="22">
        <v>0.0698</v>
      </c>
      <c r="N172" s="19">
        <v>14</v>
      </c>
      <c r="O172" s="19">
        <v>7273</v>
      </c>
      <c r="P172" s="19">
        <v>0</v>
      </c>
      <c r="Q172" s="19">
        <v>0</v>
      </c>
      <c r="R172" s="19">
        <v>0</v>
      </c>
      <c r="S172" s="19">
        <v>0</v>
      </c>
      <c r="T172" t="s" s="18">
        <v>43</v>
      </c>
    </row>
    <row r="173" ht="20.05" customHeight="1">
      <c r="A173" t="s" s="16">
        <v>15</v>
      </c>
      <c r="B173" t="s" s="17">
        <v>66</v>
      </c>
      <c r="C173" t="s" s="18">
        <v>45</v>
      </c>
      <c r="D173" s="19">
        <v>1</v>
      </c>
      <c r="E173" s="19">
        <v>36380</v>
      </c>
      <c r="F173" s="19">
        <v>817964</v>
      </c>
      <c r="G173" s="19">
        <v>835781</v>
      </c>
      <c r="H173" s="19">
        <v>1</v>
      </c>
      <c r="I173" s="19">
        <v>52751</v>
      </c>
      <c r="J173" s="22">
        <v>0.0631</v>
      </c>
      <c r="K173" s="19">
        <v>16</v>
      </c>
      <c r="L173" s="19">
        <v>835780</v>
      </c>
      <c r="M173" s="22">
        <v>0.0675</v>
      </c>
      <c r="N173" s="19">
        <v>15</v>
      </c>
      <c r="O173" s="19">
        <v>781585</v>
      </c>
      <c r="P173" s="19">
        <v>1</v>
      </c>
      <c r="Q173" s="25">
        <v>1.3e-06</v>
      </c>
      <c r="R173" s="25">
        <v>0</v>
      </c>
      <c r="S173" s="25">
        <v>0</v>
      </c>
      <c r="T173" t="s" s="18">
        <v>43</v>
      </c>
    </row>
    <row r="174" ht="20.05" customHeight="1">
      <c r="A174" t="s" s="16">
        <v>15</v>
      </c>
      <c r="B174" t="s" s="17">
        <v>66</v>
      </c>
      <c r="C174" t="s" s="18">
        <v>46</v>
      </c>
      <c r="D174" s="19">
        <v>1</v>
      </c>
      <c r="E174" s="19">
        <v>46566</v>
      </c>
      <c r="F174" s="19">
        <v>316926</v>
      </c>
      <c r="G174" s="19">
        <v>357637</v>
      </c>
      <c r="H174" s="19">
        <v>1</v>
      </c>
      <c r="I174" s="19">
        <v>16891</v>
      </c>
      <c r="J174" s="22">
        <v>0.0472</v>
      </c>
      <c r="K174" s="19">
        <v>21</v>
      </c>
      <c r="L174" s="19">
        <v>357636</v>
      </c>
      <c r="M174" s="22">
        <v>0.0625</v>
      </c>
      <c r="N174" s="19">
        <v>16</v>
      </c>
      <c r="O174" s="19">
        <v>270361</v>
      </c>
      <c r="P174" s="19">
        <v>0</v>
      </c>
      <c r="Q174" s="25">
        <v>0</v>
      </c>
      <c r="R174" s="19">
        <v>0</v>
      </c>
      <c r="S174" s="19">
        <v>0</v>
      </c>
      <c r="T174" t="s" s="18">
        <v>43</v>
      </c>
    </row>
    <row r="175" ht="20.05" customHeight="1">
      <c r="A175" t="s" s="16">
        <v>15</v>
      </c>
      <c r="B175" t="s" s="17">
        <v>66</v>
      </c>
      <c r="C175" t="s" s="18">
        <v>47</v>
      </c>
      <c r="D175" s="19">
        <v>1</v>
      </c>
      <c r="E175" s="19">
        <v>24963</v>
      </c>
      <c r="F175" s="19">
        <v>1475466</v>
      </c>
      <c r="G175" s="19">
        <v>1477866</v>
      </c>
      <c r="H175" s="19">
        <v>1</v>
      </c>
      <c r="I175" s="19">
        <v>93179</v>
      </c>
      <c r="J175" s="23">
        <v>0.063</v>
      </c>
      <c r="K175" s="19">
        <v>16</v>
      </c>
      <c r="L175" s="19">
        <v>1477865</v>
      </c>
      <c r="M175" s="22">
        <v>0.06419999999999999</v>
      </c>
      <c r="N175" s="19">
        <v>16</v>
      </c>
      <c r="O175" s="19">
        <v>1450504</v>
      </c>
      <c r="P175" s="19">
        <v>1</v>
      </c>
      <c r="Q175" s="24">
        <v>7e-07</v>
      </c>
      <c r="R175" s="25">
        <v>0</v>
      </c>
      <c r="S175" s="25">
        <v>0</v>
      </c>
      <c r="T175" t="s" s="18">
        <v>43</v>
      </c>
    </row>
    <row r="176" ht="20.05" customHeight="1">
      <c r="A176" t="s" s="16">
        <v>15</v>
      </c>
      <c r="B176" t="s" s="17">
        <v>66</v>
      </c>
      <c r="C176" t="s" s="18">
        <v>49</v>
      </c>
      <c r="D176" s="19">
        <v>1</v>
      </c>
      <c r="E176" s="19">
        <v>24885</v>
      </c>
      <c r="F176" s="19">
        <v>551756</v>
      </c>
      <c r="G176" s="19">
        <v>565194</v>
      </c>
      <c r="H176" s="19">
        <v>1</v>
      </c>
      <c r="I176" s="19">
        <v>32776</v>
      </c>
      <c r="J176" s="23">
        <v>0.058</v>
      </c>
      <c r="K176" s="19">
        <v>17</v>
      </c>
      <c r="L176" s="19">
        <v>565193</v>
      </c>
      <c r="M176" s="22">
        <v>0.0622</v>
      </c>
      <c r="N176" s="19">
        <v>16</v>
      </c>
      <c r="O176" s="19">
        <v>526872</v>
      </c>
      <c r="P176" s="19">
        <v>0</v>
      </c>
      <c r="Q176" s="19">
        <v>0</v>
      </c>
      <c r="R176" s="19">
        <v>0</v>
      </c>
      <c r="S176" s="19">
        <v>0</v>
      </c>
      <c r="T176" t="s" s="18">
        <v>43</v>
      </c>
    </row>
    <row r="177" ht="20.05" customHeight="1">
      <c r="A177" t="s" s="16">
        <v>15</v>
      </c>
      <c r="B177" t="s" s="17">
        <v>66</v>
      </c>
      <c r="C177" t="s" s="18">
        <v>50</v>
      </c>
      <c r="D177" s="19">
        <v>1</v>
      </c>
      <c r="E177" s="19">
        <v>53816</v>
      </c>
      <c r="F177" s="19">
        <v>117943</v>
      </c>
      <c r="G177" s="19">
        <v>120215</v>
      </c>
      <c r="H177" s="19">
        <v>1</v>
      </c>
      <c r="I177" s="19">
        <v>4519</v>
      </c>
      <c r="J177" s="21">
        <v>0.037591</v>
      </c>
      <c r="K177" s="19">
        <v>27</v>
      </c>
      <c r="L177" s="19">
        <v>120214</v>
      </c>
      <c r="M177" s="22">
        <v>0.07049999999999999</v>
      </c>
      <c r="N177" s="19">
        <v>14</v>
      </c>
      <c r="O177" s="19">
        <v>64128</v>
      </c>
      <c r="P177" s="19">
        <v>0</v>
      </c>
      <c r="Q177" s="19">
        <v>0</v>
      </c>
      <c r="R177" s="25">
        <v>0</v>
      </c>
      <c r="S177" s="25">
        <v>0</v>
      </c>
      <c r="T177" t="s" s="18">
        <v>43</v>
      </c>
    </row>
    <row r="178" ht="20.05" customHeight="1">
      <c r="A178" t="s" s="16">
        <v>15</v>
      </c>
      <c r="B178" t="s" s="17">
        <v>66</v>
      </c>
      <c r="C178" t="s" s="18">
        <v>50</v>
      </c>
      <c r="D178" s="19">
        <v>122495</v>
      </c>
      <c r="E178" s="19">
        <v>122501</v>
      </c>
      <c r="F178" s="19">
        <v>281036</v>
      </c>
      <c r="G178" s="19">
        <v>296042</v>
      </c>
      <c r="H178" s="19">
        <v>1</v>
      </c>
      <c r="I178" s="19">
        <v>9736</v>
      </c>
      <c r="J178" s="22">
        <v>0.0561</v>
      </c>
      <c r="K178" s="19">
        <v>18</v>
      </c>
      <c r="L178" s="19">
        <v>173547</v>
      </c>
      <c r="M178" s="22">
        <v>0.0614</v>
      </c>
      <c r="N178" s="19">
        <v>16</v>
      </c>
      <c r="O178" s="19">
        <v>158536</v>
      </c>
      <c r="P178" s="19">
        <v>0</v>
      </c>
      <c r="Q178" s="19">
        <v>0</v>
      </c>
      <c r="R178" s="19">
        <v>0</v>
      </c>
      <c r="S178" s="19">
        <v>0</v>
      </c>
      <c r="T178" t="s" s="18">
        <v>43</v>
      </c>
    </row>
    <row r="179" ht="20.05" customHeight="1">
      <c r="A179" t="s" s="16">
        <v>15</v>
      </c>
      <c r="B179" t="s" s="17">
        <v>66</v>
      </c>
      <c r="C179" t="s" s="18">
        <v>51</v>
      </c>
      <c r="D179" s="19">
        <v>1</v>
      </c>
      <c r="E179" s="19">
        <v>12420</v>
      </c>
      <c r="F179" s="19">
        <v>1039308</v>
      </c>
      <c r="G179" s="19">
        <v>1119276</v>
      </c>
      <c r="H179" s="19">
        <v>1</v>
      </c>
      <c r="I179" s="19">
        <v>65988</v>
      </c>
      <c r="J179" s="23">
        <v>0.059</v>
      </c>
      <c r="K179" s="19">
        <v>17</v>
      </c>
      <c r="L179" s="19">
        <v>1119275</v>
      </c>
      <c r="M179" s="22">
        <v>0.0643</v>
      </c>
      <c r="N179" s="19">
        <v>16</v>
      </c>
      <c r="O179" s="19">
        <v>1026889</v>
      </c>
      <c r="P179" s="19">
        <v>1</v>
      </c>
      <c r="Q179" s="25">
        <v>9.5e-07</v>
      </c>
      <c r="R179" s="25">
        <v>0</v>
      </c>
      <c r="S179" s="25">
        <v>0</v>
      </c>
      <c r="T179" t="s" s="18">
        <v>43</v>
      </c>
    </row>
    <row r="180" ht="20.05" customHeight="1">
      <c r="A180" t="s" s="16">
        <v>15</v>
      </c>
      <c r="B180" t="s" s="17">
        <v>66</v>
      </c>
      <c r="C180" t="s" s="18">
        <v>52</v>
      </c>
      <c r="D180" s="19">
        <v>1</v>
      </c>
      <c r="E180" s="19">
        <v>13109</v>
      </c>
      <c r="F180" s="19">
        <v>507739</v>
      </c>
      <c r="G180" s="19">
        <v>531189</v>
      </c>
      <c r="H180" s="19">
        <v>1</v>
      </c>
      <c r="I180" s="19">
        <v>33093</v>
      </c>
      <c r="J180" s="22">
        <v>0.0623</v>
      </c>
      <c r="K180" s="19">
        <v>16</v>
      </c>
      <c r="L180" s="19">
        <v>531188</v>
      </c>
      <c r="M180" s="22">
        <v>0.0669</v>
      </c>
      <c r="N180" s="19">
        <v>15</v>
      </c>
      <c r="O180" s="19">
        <v>494631</v>
      </c>
      <c r="P180" s="19">
        <v>0</v>
      </c>
      <c r="Q180" s="19">
        <v>0</v>
      </c>
      <c r="R180" s="19">
        <v>0</v>
      </c>
      <c r="S180" s="19">
        <v>0</v>
      </c>
      <c r="T180" t="s" s="18">
        <v>43</v>
      </c>
    </row>
    <row r="181" ht="20.05" customHeight="1">
      <c r="A181" t="s" s="16">
        <v>15</v>
      </c>
      <c r="B181" t="s" s="17">
        <v>66</v>
      </c>
      <c r="C181" t="s" s="18">
        <v>53</v>
      </c>
      <c r="D181" s="19">
        <v>1</v>
      </c>
      <c r="E181" s="19">
        <v>24771</v>
      </c>
      <c r="F181" s="19">
        <v>420017</v>
      </c>
      <c r="G181" s="19">
        <v>443081</v>
      </c>
      <c r="H181" s="19">
        <v>1</v>
      </c>
      <c r="I181" s="19">
        <v>26156</v>
      </c>
      <c r="J181" s="23">
        <v>0.059</v>
      </c>
      <c r="K181" s="19">
        <v>17</v>
      </c>
      <c r="L181" s="19">
        <v>443080</v>
      </c>
      <c r="M181" s="22">
        <v>0.06619999999999999</v>
      </c>
      <c r="N181" s="19">
        <v>15</v>
      </c>
      <c r="O181" s="19">
        <v>395247</v>
      </c>
      <c r="P181" s="19">
        <v>0</v>
      </c>
      <c r="Q181" s="19">
        <v>0</v>
      </c>
      <c r="R181" s="19">
        <v>0</v>
      </c>
      <c r="S181" s="19">
        <v>0</v>
      </c>
      <c r="T181" t="s" s="18">
        <v>43</v>
      </c>
    </row>
    <row r="182" ht="20.05" customHeight="1">
      <c r="A182" t="s" s="16">
        <v>15</v>
      </c>
      <c r="B182" t="s" s="17">
        <v>66</v>
      </c>
      <c r="C182" t="s" s="18">
        <v>54</v>
      </c>
      <c r="D182" s="19">
        <v>1</v>
      </c>
      <c r="E182" s="19">
        <v>34966</v>
      </c>
      <c r="F182" s="19">
        <v>516113</v>
      </c>
      <c r="G182" s="19">
        <v>516129</v>
      </c>
      <c r="H182" s="19">
        <v>1</v>
      </c>
      <c r="I182" s="19">
        <v>33922</v>
      </c>
      <c r="J182" s="22">
        <v>0.06569999999999999</v>
      </c>
      <c r="K182" s="19">
        <v>15</v>
      </c>
      <c r="L182" s="19">
        <v>516128</v>
      </c>
      <c r="M182" s="22">
        <v>0.07049999999999999</v>
      </c>
      <c r="N182" s="19">
        <v>14</v>
      </c>
      <c r="O182" s="19">
        <v>481148</v>
      </c>
      <c r="P182" s="19">
        <v>0</v>
      </c>
      <c r="Q182" s="19">
        <v>0</v>
      </c>
      <c r="R182" s="19">
        <v>0</v>
      </c>
      <c r="S182" s="19">
        <v>0</v>
      </c>
      <c r="T182" t="s" s="18">
        <v>43</v>
      </c>
    </row>
    <row r="183" ht="20.05" customHeight="1">
      <c r="A183" t="s" s="16">
        <v>15</v>
      </c>
      <c r="B183" t="s" s="17">
        <v>66</v>
      </c>
      <c r="C183" t="s" s="18">
        <v>54</v>
      </c>
      <c r="D183" s="19">
        <v>516162</v>
      </c>
      <c r="E183" s="19">
        <v>516177</v>
      </c>
      <c r="F183" s="19">
        <v>693700</v>
      </c>
      <c r="G183" s="19">
        <v>693707</v>
      </c>
      <c r="H183" s="19">
        <v>1</v>
      </c>
      <c r="I183" s="19">
        <v>11763</v>
      </c>
      <c r="J183" s="22">
        <v>0.0663</v>
      </c>
      <c r="K183" s="19">
        <v>15</v>
      </c>
      <c r="L183" s="19">
        <v>177545</v>
      </c>
      <c r="M183" s="22">
        <v>0.0663</v>
      </c>
      <c r="N183" s="19">
        <v>15</v>
      </c>
      <c r="O183" s="19">
        <v>177524</v>
      </c>
      <c r="P183" s="19">
        <v>0</v>
      </c>
      <c r="Q183" s="19">
        <v>0</v>
      </c>
      <c r="R183" s="19">
        <v>0</v>
      </c>
      <c r="S183" s="19">
        <v>0</v>
      </c>
      <c r="T183" t="s" s="18">
        <v>43</v>
      </c>
    </row>
    <row r="184" ht="20.05" customHeight="1">
      <c r="A184" t="s" s="16">
        <v>15</v>
      </c>
      <c r="B184" t="s" s="17">
        <v>66</v>
      </c>
      <c r="C184" t="s" s="18">
        <v>54</v>
      </c>
      <c r="D184" s="19">
        <v>693724</v>
      </c>
      <c r="E184" s="19">
        <v>693733</v>
      </c>
      <c r="F184" s="19">
        <v>722276</v>
      </c>
      <c r="G184" s="19">
        <v>743733</v>
      </c>
      <c r="H184" s="19">
        <v>1</v>
      </c>
      <c r="I184" s="19">
        <v>1053</v>
      </c>
      <c r="J184" s="22">
        <v>0.0211</v>
      </c>
      <c r="K184" s="19">
        <v>47</v>
      </c>
      <c r="L184" s="19">
        <v>50009</v>
      </c>
      <c r="M184" s="22">
        <v>0.0369</v>
      </c>
      <c r="N184" s="19">
        <v>27</v>
      </c>
      <c r="O184" s="19">
        <v>28544</v>
      </c>
      <c r="P184" s="19">
        <v>0</v>
      </c>
      <c r="Q184" s="19">
        <v>0</v>
      </c>
      <c r="R184" s="19">
        <v>0</v>
      </c>
      <c r="S184" s="19">
        <v>0</v>
      </c>
      <c r="T184" t="s" s="18">
        <v>43</v>
      </c>
    </row>
    <row r="185" ht="20.05" customHeight="1">
      <c r="A185" t="s" s="16">
        <v>15</v>
      </c>
      <c r="B185" t="s" s="17">
        <v>66</v>
      </c>
      <c r="C185" t="s" s="18">
        <v>55</v>
      </c>
      <c r="D185" s="19">
        <v>1</v>
      </c>
      <c r="E185" s="19">
        <v>9949</v>
      </c>
      <c r="F185" s="19">
        <v>123352</v>
      </c>
      <c r="G185" s="19">
        <v>123352</v>
      </c>
      <c r="H185" s="19">
        <v>1</v>
      </c>
      <c r="I185" s="19">
        <v>7104</v>
      </c>
      <c r="J185" s="22">
        <v>0.0576</v>
      </c>
      <c r="K185" s="19">
        <v>17</v>
      </c>
      <c r="L185" s="19">
        <v>123351</v>
      </c>
      <c r="M185" s="22">
        <v>0.0626</v>
      </c>
      <c r="N185" s="19">
        <v>16</v>
      </c>
      <c r="O185" s="19">
        <v>113404</v>
      </c>
      <c r="P185" s="19">
        <v>0</v>
      </c>
      <c r="Q185" s="19">
        <v>0</v>
      </c>
      <c r="R185" s="19">
        <v>0</v>
      </c>
      <c r="S185" s="19">
        <v>0</v>
      </c>
      <c r="T185" t="s" s="18">
        <v>43</v>
      </c>
    </row>
    <row r="186" ht="20.05" customHeight="1">
      <c r="A186" t="s" s="16">
        <v>15</v>
      </c>
      <c r="B186" t="s" s="17">
        <v>66</v>
      </c>
      <c r="C186" t="s" s="18">
        <v>55</v>
      </c>
      <c r="D186" s="19">
        <v>123353</v>
      </c>
      <c r="E186" s="19">
        <v>123355</v>
      </c>
      <c r="F186" s="19">
        <v>123355</v>
      </c>
      <c r="G186" s="19">
        <v>123355</v>
      </c>
      <c r="H186" s="19">
        <v>0</v>
      </c>
      <c r="I186" s="19">
        <v>1</v>
      </c>
      <c r="J186" s="29">
        <v>0.5</v>
      </c>
      <c r="K186" s="19">
        <v>2</v>
      </c>
      <c r="L186" s="19">
        <v>2</v>
      </c>
      <c r="M186" s="19">
        <v>1</v>
      </c>
      <c r="N186" s="19">
        <v>1</v>
      </c>
      <c r="O186" s="19">
        <v>1</v>
      </c>
      <c r="P186" s="19">
        <v>0</v>
      </c>
      <c r="Q186" s="19">
        <v>0</v>
      </c>
      <c r="R186" s="19">
        <v>0</v>
      </c>
      <c r="S186" s="19">
        <v>0</v>
      </c>
      <c r="T186" t="s" s="18">
        <v>44</v>
      </c>
    </row>
    <row r="187" ht="20.05" customHeight="1">
      <c r="A187" t="s" s="16">
        <v>15</v>
      </c>
      <c r="B187" t="s" s="17">
        <v>66</v>
      </c>
      <c r="C187" t="s" s="18">
        <v>55</v>
      </c>
      <c r="D187" s="19">
        <v>123356</v>
      </c>
      <c r="E187" s="19">
        <v>123358</v>
      </c>
      <c r="F187" s="19">
        <v>155644</v>
      </c>
      <c r="G187" s="19">
        <v>155730</v>
      </c>
      <c r="H187" s="19">
        <v>1</v>
      </c>
      <c r="I187" s="19">
        <v>2214</v>
      </c>
      <c r="J187" s="22">
        <v>0.0684</v>
      </c>
      <c r="K187" s="19">
        <v>15</v>
      </c>
      <c r="L187" s="19">
        <v>32374</v>
      </c>
      <c r="M187" s="22">
        <v>0.06859999999999999</v>
      </c>
      <c r="N187" s="19">
        <v>15</v>
      </c>
      <c r="O187" s="19">
        <v>32287</v>
      </c>
      <c r="P187" s="19">
        <v>0</v>
      </c>
      <c r="Q187" s="19">
        <v>0</v>
      </c>
      <c r="R187" s="19">
        <v>0</v>
      </c>
      <c r="S187" s="19">
        <v>0</v>
      </c>
      <c r="T187" t="s" s="18">
        <v>43</v>
      </c>
    </row>
    <row r="188" ht="20.05" customHeight="1">
      <c r="A188" t="s" s="16">
        <v>15</v>
      </c>
      <c r="B188" t="s" s="17">
        <v>66</v>
      </c>
      <c r="C188" t="s" s="18">
        <v>55</v>
      </c>
      <c r="D188" s="19">
        <v>155833</v>
      </c>
      <c r="E188" s="19">
        <v>155848</v>
      </c>
      <c r="F188" s="19">
        <v>155848</v>
      </c>
      <c r="G188" s="19">
        <v>155851</v>
      </c>
      <c r="H188" s="19">
        <v>1</v>
      </c>
      <c r="I188" s="19">
        <v>1</v>
      </c>
      <c r="J188" s="22">
        <v>0.0556</v>
      </c>
      <c r="K188" s="19">
        <v>18</v>
      </c>
      <c r="L188" s="19">
        <v>18</v>
      </c>
      <c r="M188" s="19">
        <v>1</v>
      </c>
      <c r="N188" s="19">
        <v>1</v>
      </c>
      <c r="O188" s="19">
        <v>1</v>
      </c>
      <c r="P188" s="19">
        <v>0</v>
      </c>
      <c r="Q188" s="19">
        <v>0</v>
      </c>
      <c r="R188" s="19">
        <v>0</v>
      </c>
      <c r="S188" s="19">
        <v>0</v>
      </c>
      <c r="T188" t="s" s="18">
        <v>43</v>
      </c>
    </row>
    <row r="189" ht="20.05" customHeight="1">
      <c r="A189" t="s" s="16">
        <v>15</v>
      </c>
      <c r="B189" t="s" s="17">
        <v>66</v>
      </c>
      <c r="C189" t="s" s="18">
        <v>55</v>
      </c>
      <c r="D189" s="19">
        <v>155863</v>
      </c>
      <c r="E189" s="19">
        <v>155869</v>
      </c>
      <c r="F189" s="19">
        <v>663574</v>
      </c>
      <c r="G189" s="19">
        <v>690470</v>
      </c>
      <c r="H189" s="19">
        <v>1</v>
      </c>
      <c r="I189" s="19">
        <v>33270</v>
      </c>
      <c r="J189" s="22">
        <v>0.0622</v>
      </c>
      <c r="K189" s="19">
        <v>16</v>
      </c>
      <c r="L189" s="19">
        <v>534607</v>
      </c>
      <c r="M189" s="22">
        <v>0.0655</v>
      </c>
      <c r="N189" s="19">
        <v>15</v>
      </c>
      <c r="O189" s="19">
        <v>507706</v>
      </c>
      <c r="P189" s="19">
        <v>0</v>
      </c>
      <c r="Q189" s="24">
        <v>0</v>
      </c>
      <c r="R189" s="19">
        <v>0</v>
      </c>
      <c r="S189" s="19">
        <v>0</v>
      </c>
      <c r="T189" t="s" s="18">
        <v>43</v>
      </c>
    </row>
    <row r="190" ht="20.05" customHeight="1">
      <c r="A190" t="s" s="16">
        <v>15</v>
      </c>
      <c r="B190" t="s" s="17">
        <v>66</v>
      </c>
      <c r="C190" t="s" s="18">
        <v>57</v>
      </c>
      <c r="D190" s="19">
        <v>1</v>
      </c>
      <c r="E190" s="19">
        <v>19338</v>
      </c>
      <c r="F190" s="19">
        <v>772119</v>
      </c>
      <c r="G190" s="19">
        <v>772128</v>
      </c>
      <c r="H190" s="19">
        <v>1</v>
      </c>
      <c r="I190" s="19">
        <v>49571</v>
      </c>
      <c r="J190" s="22">
        <v>0.06419999999999999</v>
      </c>
      <c r="K190" s="19">
        <v>16</v>
      </c>
      <c r="L190" s="19">
        <v>772127</v>
      </c>
      <c r="M190" s="22">
        <v>0.0659</v>
      </c>
      <c r="N190" s="19">
        <v>15</v>
      </c>
      <c r="O190" s="19">
        <v>752782</v>
      </c>
      <c r="P190" s="19">
        <v>0</v>
      </c>
      <c r="Q190" s="19">
        <v>0</v>
      </c>
      <c r="R190" s="19">
        <v>0</v>
      </c>
      <c r="S190" s="19">
        <v>0</v>
      </c>
      <c r="T190" t="s" s="18">
        <v>43</v>
      </c>
    </row>
    <row r="191" ht="20.05" customHeight="1">
      <c r="A191" t="s" s="16">
        <v>15</v>
      </c>
      <c r="B191" t="s" s="17">
        <v>66</v>
      </c>
      <c r="C191" t="s" s="18">
        <v>57</v>
      </c>
      <c r="D191" s="19">
        <v>772148</v>
      </c>
      <c r="E191" s="19">
        <v>772150</v>
      </c>
      <c r="F191" s="19">
        <v>772150</v>
      </c>
      <c r="G191" s="19">
        <v>772151</v>
      </c>
      <c r="H191" s="19">
        <v>1</v>
      </c>
      <c r="I191" s="19">
        <v>1</v>
      </c>
      <c r="J191" s="22">
        <v>0.3333</v>
      </c>
      <c r="K191" s="19">
        <v>3</v>
      </c>
      <c r="L191" s="19">
        <v>3</v>
      </c>
      <c r="M191" s="19">
        <v>1</v>
      </c>
      <c r="N191" s="19">
        <v>1</v>
      </c>
      <c r="O191" s="19">
        <v>1</v>
      </c>
      <c r="P191" s="19">
        <v>0</v>
      </c>
      <c r="Q191" s="19">
        <v>0</v>
      </c>
      <c r="R191" s="19">
        <v>0</v>
      </c>
      <c r="S191" s="19">
        <v>0</v>
      </c>
      <c r="T191" t="s" s="18">
        <v>43</v>
      </c>
    </row>
    <row r="192" ht="20.05" customHeight="1">
      <c r="A192" t="s" s="16">
        <v>15</v>
      </c>
      <c r="B192" t="s" s="17">
        <v>66</v>
      </c>
      <c r="C192" t="s" s="18">
        <v>57</v>
      </c>
      <c r="D192" s="19">
        <v>772189</v>
      </c>
      <c r="E192" s="19">
        <v>772206</v>
      </c>
      <c r="F192" s="19">
        <v>774744</v>
      </c>
      <c r="G192" s="19">
        <v>774783</v>
      </c>
      <c r="H192" s="19">
        <v>1</v>
      </c>
      <c r="I192" s="19">
        <v>244</v>
      </c>
      <c r="J192" s="22">
        <v>0.0941</v>
      </c>
      <c r="K192" s="19">
        <v>11</v>
      </c>
      <c r="L192" s="19">
        <v>2594</v>
      </c>
      <c r="M192" s="22">
        <v>0.0961</v>
      </c>
      <c r="N192" s="19">
        <v>10</v>
      </c>
      <c r="O192" s="19">
        <v>2539</v>
      </c>
      <c r="P192" s="19">
        <v>0</v>
      </c>
      <c r="Q192" s="19">
        <v>0</v>
      </c>
      <c r="R192" s="19">
        <v>0</v>
      </c>
      <c r="S192" s="19">
        <v>0</v>
      </c>
      <c r="T192" t="s" s="18">
        <v>43</v>
      </c>
    </row>
    <row r="193" ht="20.05" customHeight="1">
      <c r="A193" t="s" s="16">
        <v>15</v>
      </c>
      <c r="B193" t="s" s="17">
        <v>66</v>
      </c>
      <c r="C193" t="s" s="18">
        <v>57</v>
      </c>
      <c r="D193" s="19">
        <v>774857</v>
      </c>
      <c r="E193" s="19">
        <v>774860</v>
      </c>
      <c r="F193" s="19">
        <v>774860</v>
      </c>
      <c r="G193" s="19">
        <v>774862</v>
      </c>
      <c r="H193" s="19">
        <v>1</v>
      </c>
      <c r="I193" s="19">
        <v>1</v>
      </c>
      <c r="J193" s="29">
        <v>0.2</v>
      </c>
      <c r="K193" s="19">
        <v>5</v>
      </c>
      <c r="L193" s="19">
        <v>5</v>
      </c>
      <c r="M193" s="19">
        <v>1</v>
      </c>
      <c r="N193" s="19">
        <v>1</v>
      </c>
      <c r="O193" s="19">
        <v>1</v>
      </c>
      <c r="P193" s="19">
        <v>0</v>
      </c>
      <c r="Q193" s="19">
        <v>0</v>
      </c>
      <c r="R193" s="19">
        <v>0</v>
      </c>
      <c r="S193" s="19">
        <v>0</v>
      </c>
      <c r="T193" t="s" s="18">
        <v>43</v>
      </c>
    </row>
    <row r="194" ht="20.05" customHeight="1">
      <c r="A194" t="s" s="16">
        <v>15</v>
      </c>
      <c r="B194" t="s" s="17">
        <v>66</v>
      </c>
      <c r="C194" t="s" s="18">
        <v>57</v>
      </c>
      <c r="D194" s="19">
        <v>774889</v>
      </c>
      <c r="E194" s="19">
        <v>774897</v>
      </c>
      <c r="F194" s="19">
        <v>1008882</v>
      </c>
      <c r="G194" s="19">
        <v>1023116</v>
      </c>
      <c r="H194" s="19">
        <v>1</v>
      </c>
      <c r="I194" s="19">
        <v>16174</v>
      </c>
      <c r="J194" s="22">
        <v>0.06519999999999999</v>
      </c>
      <c r="K194" s="19">
        <v>15</v>
      </c>
      <c r="L194" s="19">
        <v>248227</v>
      </c>
      <c r="M194" s="22">
        <v>0.06909999999999999</v>
      </c>
      <c r="N194" s="19">
        <v>14</v>
      </c>
      <c r="O194" s="19">
        <v>233986</v>
      </c>
      <c r="P194" s="19">
        <v>0</v>
      </c>
      <c r="Q194" s="19">
        <v>0</v>
      </c>
      <c r="R194" s="19">
        <v>0</v>
      </c>
      <c r="S194" s="19">
        <v>0</v>
      </c>
      <c r="T194" t="s" s="18">
        <v>43</v>
      </c>
    </row>
    <row r="195" ht="20.05" customHeight="1">
      <c r="A195" t="s" s="16">
        <v>15</v>
      </c>
      <c r="B195" t="s" s="17">
        <v>66</v>
      </c>
      <c r="C195" t="s" s="18">
        <v>58</v>
      </c>
      <c r="D195" s="19">
        <v>1</v>
      </c>
      <c r="E195" s="19">
        <v>14840</v>
      </c>
      <c r="F195" s="19">
        <v>707969</v>
      </c>
      <c r="G195" s="19">
        <v>707970</v>
      </c>
      <c r="H195" s="19">
        <v>1</v>
      </c>
      <c r="I195" s="19">
        <v>45470</v>
      </c>
      <c r="J195" s="22">
        <v>0.06419999999999999</v>
      </c>
      <c r="K195" s="19">
        <v>16</v>
      </c>
      <c r="L195" s="19">
        <v>707969</v>
      </c>
      <c r="M195" s="22">
        <v>0.06560000000000001</v>
      </c>
      <c r="N195" s="19">
        <v>15</v>
      </c>
      <c r="O195" s="19">
        <v>693130</v>
      </c>
      <c r="P195" s="19">
        <v>0</v>
      </c>
      <c r="Q195" s="19">
        <v>0</v>
      </c>
      <c r="R195" s="25">
        <v>0</v>
      </c>
      <c r="S195" s="25">
        <v>0</v>
      </c>
      <c r="T195" t="s" s="18">
        <v>43</v>
      </c>
    </row>
    <row r="196" ht="20.05" customHeight="1">
      <c r="A196" t="s" s="16">
        <v>15</v>
      </c>
      <c r="B196" t="s" s="17">
        <v>66</v>
      </c>
      <c r="C196" t="s" s="18">
        <v>58</v>
      </c>
      <c r="D196" s="19">
        <v>714978</v>
      </c>
      <c r="E196" s="19">
        <v>714997</v>
      </c>
      <c r="F196" s="19">
        <v>907626</v>
      </c>
      <c r="G196" s="19">
        <v>941379</v>
      </c>
      <c r="H196" s="19">
        <v>1</v>
      </c>
      <c r="I196" s="19">
        <v>13443</v>
      </c>
      <c r="J196" s="22">
        <v>0.0594</v>
      </c>
      <c r="K196" s="19">
        <v>17</v>
      </c>
      <c r="L196" s="19">
        <v>226401</v>
      </c>
      <c r="M196" s="22">
        <v>0.0698</v>
      </c>
      <c r="N196" s="19">
        <v>14</v>
      </c>
      <c r="O196" s="19">
        <v>192630</v>
      </c>
      <c r="P196" s="19">
        <v>0</v>
      </c>
      <c r="Q196" s="19">
        <v>0</v>
      </c>
      <c r="R196" s="19">
        <v>0</v>
      </c>
      <c r="S196" s="19">
        <v>0</v>
      </c>
      <c r="T196" t="s" s="18">
        <v>43</v>
      </c>
    </row>
    <row r="197" ht="20.05" customHeight="1">
      <c r="A197" t="s" s="16">
        <v>15</v>
      </c>
      <c r="B197" t="s" s="17">
        <v>66</v>
      </c>
      <c r="C197" t="s" s="18">
        <v>59</v>
      </c>
      <c r="D197" s="19">
        <v>1</v>
      </c>
      <c r="E197" s="19">
        <v>19633</v>
      </c>
      <c r="F197" s="19">
        <v>761730</v>
      </c>
      <c r="G197" s="19">
        <v>778957</v>
      </c>
      <c r="H197" s="19">
        <v>1</v>
      </c>
      <c r="I197" s="19">
        <v>48680</v>
      </c>
      <c r="J197" s="22">
        <v>0.0625</v>
      </c>
      <c r="K197" s="19">
        <v>16</v>
      </c>
      <c r="L197" s="19">
        <v>778956</v>
      </c>
      <c r="M197" s="22">
        <v>0.06560000000000001</v>
      </c>
      <c r="N197" s="19">
        <v>15</v>
      </c>
      <c r="O197" s="19">
        <v>742098</v>
      </c>
      <c r="P197" s="19">
        <v>0</v>
      </c>
      <c r="Q197" s="19">
        <v>0</v>
      </c>
      <c r="R197" s="19">
        <v>0</v>
      </c>
      <c r="S197" s="19">
        <v>0</v>
      </c>
      <c r="T197" t="s" s="18">
        <v>43</v>
      </c>
    </row>
    <row r="198" ht="20.05" customHeight="1">
      <c r="A198" t="s" s="16">
        <v>15</v>
      </c>
      <c r="B198" t="s" s="17">
        <v>66</v>
      </c>
      <c r="C198" t="s" s="18">
        <v>60</v>
      </c>
      <c r="D198" s="19">
        <v>1</v>
      </c>
      <c r="E198" s="19">
        <v>24723</v>
      </c>
      <c r="F198" s="19">
        <v>1043214</v>
      </c>
      <c r="G198" s="19">
        <v>1078320</v>
      </c>
      <c r="H198" s="19">
        <v>1</v>
      </c>
      <c r="I198" s="19">
        <v>67077</v>
      </c>
      <c r="J198" s="22">
        <v>0.0622</v>
      </c>
      <c r="K198" s="19">
        <v>16</v>
      </c>
      <c r="L198" s="19">
        <v>1078319</v>
      </c>
      <c r="M198" s="22">
        <v>0.0659</v>
      </c>
      <c r="N198" s="19">
        <v>15</v>
      </c>
      <c r="O198" s="19">
        <v>1018492</v>
      </c>
      <c r="P198" s="19">
        <v>0</v>
      </c>
      <c r="Q198" s="19">
        <v>0</v>
      </c>
      <c r="R198" s="25">
        <v>0</v>
      </c>
      <c r="S198" s="25">
        <v>0</v>
      </c>
      <c r="T198" t="s" s="18">
        <v>43</v>
      </c>
    </row>
    <row r="199" ht="20.05" customHeight="1">
      <c r="A199" t="s" s="16">
        <v>15</v>
      </c>
      <c r="B199" t="s" s="17">
        <v>66</v>
      </c>
      <c r="C199" t="s" s="18">
        <v>61</v>
      </c>
      <c r="D199" s="19">
        <v>1</v>
      </c>
      <c r="E199" s="19">
        <v>18230</v>
      </c>
      <c r="F199" s="19">
        <v>792513</v>
      </c>
      <c r="G199" s="19">
        <v>792529</v>
      </c>
      <c r="H199" s="19">
        <v>1</v>
      </c>
      <c r="I199" s="19">
        <v>51432</v>
      </c>
      <c r="J199" s="22">
        <v>0.0649</v>
      </c>
      <c r="K199" s="19">
        <v>15</v>
      </c>
      <c r="L199" s="19">
        <v>792528</v>
      </c>
      <c r="M199" s="22">
        <v>0.0664</v>
      </c>
      <c r="N199" s="19">
        <v>15</v>
      </c>
      <c r="O199" s="19">
        <v>774284</v>
      </c>
      <c r="P199" s="19">
        <v>0</v>
      </c>
      <c r="Q199" s="19">
        <v>0</v>
      </c>
      <c r="R199" s="19">
        <v>0</v>
      </c>
      <c r="S199" s="19">
        <v>0</v>
      </c>
      <c r="T199" t="s" s="18">
        <v>43</v>
      </c>
    </row>
    <row r="200" ht="20.05" customHeight="1">
      <c r="A200" t="s" s="16">
        <v>15</v>
      </c>
      <c r="B200" t="s" s="17">
        <v>66</v>
      </c>
      <c r="C200" t="s" s="18">
        <v>61</v>
      </c>
      <c r="D200" s="19">
        <v>792547</v>
      </c>
      <c r="E200" s="19">
        <v>792548</v>
      </c>
      <c r="F200" s="19">
        <v>883114</v>
      </c>
      <c r="G200" s="19">
        <v>903013</v>
      </c>
      <c r="H200" s="19">
        <v>1</v>
      </c>
      <c r="I200" s="19">
        <v>6121</v>
      </c>
      <c r="J200" s="22">
        <v>0.0554</v>
      </c>
      <c r="K200" s="19">
        <v>18</v>
      </c>
      <c r="L200" s="19">
        <v>110466</v>
      </c>
      <c r="M200" s="22">
        <v>0.06759999999999999</v>
      </c>
      <c r="N200" s="19">
        <v>15</v>
      </c>
      <c r="O200" s="19">
        <v>90567</v>
      </c>
      <c r="P200" s="19">
        <v>0</v>
      </c>
      <c r="Q200" s="19">
        <v>0</v>
      </c>
      <c r="R200" s="19">
        <v>0</v>
      </c>
      <c r="S200" s="19">
        <v>0</v>
      </c>
      <c r="T200" t="s" s="18">
        <v>43</v>
      </c>
    </row>
    <row r="201" ht="20.05" customHeight="1">
      <c r="A201" t="s" s="16">
        <v>16</v>
      </c>
      <c r="B201" t="s" s="17">
        <v>41</v>
      </c>
      <c r="C201" t="s" s="18">
        <v>42</v>
      </c>
      <c r="D201" s="19">
        <v>1</v>
      </c>
      <c r="E201" s="19">
        <v>18184</v>
      </c>
      <c r="F201" s="19">
        <v>170388</v>
      </c>
      <c r="G201" s="19">
        <v>170519</v>
      </c>
      <c r="H201" s="19">
        <v>1</v>
      </c>
      <c r="I201" s="19">
        <v>10213</v>
      </c>
      <c r="J201" s="20">
        <v>0.05989</v>
      </c>
      <c r="K201" s="19">
        <v>17</v>
      </c>
      <c r="L201" s="19">
        <v>170518</v>
      </c>
      <c r="M201" s="22">
        <v>0.06710000000000001</v>
      </c>
      <c r="N201" s="19">
        <v>15</v>
      </c>
      <c r="O201" s="19">
        <v>152205</v>
      </c>
      <c r="P201" s="19">
        <v>0</v>
      </c>
      <c r="Q201" s="19">
        <v>0</v>
      </c>
      <c r="R201" s="19">
        <v>0</v>
      </c>
      <c r="S201" s="19">
        <v>0</v>
      </c>
      <c r="T201" t="s" s="18">
        <v>43</v>
      </c>
    </row>
    <row r="202" ht="20.05" customHeight="1">
      <c r="A202" t="s" s="16">
        <v>16</v>
      </c>
      <c r="B202" t="s" s="17">
        <v>41</v>
      </c>
      <c r="C202" t="s" s="18">
        <v>42</v>
      </c>
      <c r="D202" s="19">
        <v>170520</v>
      </c>
      <c r="E202" s="19">
        <v>170653</v>
      </c>
      <c r="F202" s="19">
        <v>172350</v>
      </c>
      <c r="G202" s="19">
        <v>173775</v>
      </c>
      <c r="H202" s="19">
        <v>1</v>
      </c>
      <c r="I202" s="19">
        <v>21</v>
      </c>
      <c r="J202" s="20">
        <v>0.00645</v>
      </c>
      <c r="K202" s="19">
        <v>155</v>
      </c>
      <c r="L202" s="19">
        <v>3255</v>
      </c>
      <c r="M202" s="22">
        <v>0.0124</v>
      </c>
      <c r="N202" s="19">
        <v>81</v>
      </c>
      <c r="O202" s="19">
        <v>1698</v>
      </c>
      <c r="P202" s="19">
        <v>0</v>
      </c>
      <c r="Q202" s="19">
        <v>0</v>
      </c>
      <c r="R202" s="19">
        <v>0</v>
      </c>
      <c r="S202" s="19">
        <v>0</v>
      </c>
      <c r="T202" t="s" s="18">
        <v>56</v>
      </c>
    </row>
    <row r="203" ht="20.05" customHeight="1">
      <c r="A203" t="s" s="16">
        <v>16</v>
      </c>
      <c r="B203" t="s" s="17">
        <v>41</v>
      </c>
      <c r="C203" t="s" s="18">
        <v>42</v>
      </c>
      <c r="D203" s="19">
        <v>173776</v>
      </c>
      <c r="E203" s="19">
        <v>175203</v>
      </c>
      <c r="F203" s="19">
        <v>182811</v>
      </c>
      <c r="G203" s="19">
        <v>215496</v>
      </c>
      <c r="H203" s="19">
        <v>1</v>
      </c>
      <c r="I203" s="19">
        <v>516</v>
      </c>
      <c r="J203" s="20">
        <v>0.01237</v>
      </c>
      <c r="K203" s="19">
        <v>81</v>
      </c>
      <c r="L203" s="19">
        <v>41720</v>
      </c>
      <c r="M203" s="22">
        <v>0.0678</v>
      </c>
      <c r="N203" s="19">
        <v>15</v>
      </c>
      <c r="O203" s="19">
        <v>7609</v>
      </c>
      <c r="P203" s="19">
        <v>0</v>
      </c>
      <c r="Q203" s="19">
        <v>0</v>
      </c>
      <c r="R203" s="19">
        <v>0</v>
      </c>
      <c r="S203" s="19">
        <v>0</v>
      </c>
      <c r="T203" t="s" s="18">
        <v>43</v>
      </c>
    </row>
    <row r="204" ht="20.05" customHeight="1">
      <c r="A204" t="s" s="16">
        <v>16</v>
      </c>
      <c r="B204" t="s" s="17">
        <v>41</v>
      </c>
      <c r="C204" t="s" s="18">
        <v>45</v>
      </c>
      <c r="D204" s="19">
        <v>1</v>
      </c>
      <c r="E204" s="19">
        <v>4248</v>
      </c>
      <c r="F204" s="19">
        <v>411504</v>
      </c>
      <c r="G204" s="19">
        <v>411537</v>
      </c>
      <c r="H204" s="19">
        <v>1</v>
      </c>
      <c r="I204" s="19">
        <v>27019</v>
      </c>
      <c r="J204" s="22">
        <v>0.06569999999999999</v>
      </c>
      <c r="K204" s="19">
        <v>15</v>
      </c>
      <c r="L204" s="19">
        <v>411536</v>
      </c>
      <c r="M204" s="22">
        <v>0.0663</v>
      </c>
      <c r="N204" s="19">
        <v>15</v>
      </c>
      <c r="O204" s="19">
        <v>407257</v>
      </c>
      <c r="P204" s="19">
        <v>0</v>
      </c>
      <c r="Q204" s="19">
        <v>0</v>
      </c>
      <c r="R204" s="19">
        <v>0</v>
      </c>
      <c r="S204" s="19">
        <v>0</v>
      </c>
      <c r="T204" t="s" s="18">
        <v>43</v>
      </c>
    </row>
    <row r="205" ht="20.05" customHeight="1">
      <c r="A205" t="s" s="16">
        <v>16</v>
      </c>
      <c r="B205" t="s" s="17">
        <v>41</v>
      </c>
      <c r="C205" t="s" s="18">
        <v>45</v>
      </c>
      <c r="D205" s="19">
        <v>411538</v>
      </c>
      <c r="E205" s="19">
        <v>411572</v>
      </c>
      <c r="F205" s="19">
        <v>411572</v>
      </c>
      <c r="G205" s="19">
        <v>411576</v>
      </c>
      <c r="H205" s="19">
        <v>0</v>
      </c>
      <c r="I205" s="19">
        <v>1</v>
      </c>
      <c r="J205" s="22">
        <v>0.0263</v>
      </c>
      <c r="K205" s="19">
        <v>38</v>
      </c>
      <c r="L205" s="19">
        <v>38</v>
      </c>
      <c r="M205" s="19">
        <v>1</v>
      </c>
      <c r="N205" s="19">
        <v>1</v>
      </c>
      <c r="O205" s="19">
        <v>1</v>
      </c>
      <c r="P205" s="19">
        <v>0</v>
      </c>
      <c r="Q205" s="19">
        <v>0</v>
      </c>
      <c r="R205" s="19">
        <v>0</v>
      </c>
      <c r="S205" s="19">
        <v>0</v>
      </c>
      <c r="T205" t="s" s="18">
        <v>44</v>
      </c>
    </row>
    <row r="206" ht="20.05" customHeight="1">
      <c r="A206" t="s" s="16">
        <v>16</v>
      </c>
      <c r="B206" t="s" s="17">
        <v>41</v>
      </c>
      <c r="C206" t="s" s="18">
        <v>45</v>
      </c>
      <c r="D206" s="19">
        <v>411577</v>
      </c>
      <c r="E206" s="19">
        <v>411583</v>
      </c>
      <c r="F206" s="19">
        <v>784232</v>
      </c>
      <c r="G206" s="19">
        <v>795659</v>
      </c>
      <c r="H206" s="19">
        <v>1</v>
      </c>
      <c r="I206" s="19">
        <v>25875</v>
      </c>
      <c r="J206" s="22">
        <v>0.0674</v>
      </c>
      <c r="K206" s="19">
        <v>15</v>
      </c>
      <c r="L206" s="19">
        <v>384082</v>
      </c>
      <c r="M206" s="22">
        <v>0.0694</v>
      </c>
      <c r="N206" s="19">
        <v>14</v>
      </c>
      <c r="O206" s="19">
        <v>372650</v>
      </c>
      <c r="P206" s="19">
        <v>0</v>
      </c>
      <c r="Q206" s="19">
        <v>0</v>
      </c>
      <c r="R206" s="19">
        <v>0</v>
      </c>
      <c r="S206" s="19">
        <v>0</v>
      </c>
      <c r="T206" t="s" s="18">
        <v>43</v>
      </c>
    </row>
    <row r="207" ht="20.05" customHeight="1">
      <c r="A207" t="s" s="16">
        <v>16</v>
      </c>
      <c r="B207" t="s" s="17">
        <v>41</v>
      </c>
      <c r="C207" t="s" s="18">
        <v>46</v>
      </c>
      <c r="D207" s="19">
        <v>1</v>
      </c>
      <c r="E207" s="19">
        <v>15498</v>
      </c>
      <c r="F207" s="19">
        <v>288077</v>
      </c>
      <c r="G207" s="19">
        <v>327289</v>
      </c>
      <c r="H207" s="19">
        <v>1</v>
      </c>
      <c r="I207" s="19">
        <v>16698</v>
      </c>
      <c r="J207" s="23">
        <v>0.051</v>
      </c>
      <c r="K207" s="19">
        <v>20</v>
      </c>
      <c r="L207" s="19">
        <v>327288</v>
      </c>
      <c r="M207" s="22">
        <v>0.0613</v>
      </c>
      <c r="N207" s="19">
        <v>16</v>
      </c>
      <c r="O207" s="19">
        <v>272580</v>
      </c>
      <c r="P207" s="19">
        <v>0</v>
      </c>
      <c r="Q207" s="19">
        <v>0</v>
      </c>
      <c r="R207" s="19">
        <v>0</v>
      </c>
      <c r="S207" s="19">
        <v>0</v>
      </c>
      <c r="T207" t="s" s="18">
        <v>43</v>
      </c>
    </row>
    <row r="208" ht="20.05" customHeight="1">
      <c r="A208" t="s" s="16">
        <v>16</v>
      </c>
      <c r="B208" t="s" s="17">
        <v>41</v>
      </c>
      <c r="C208" t="s" s="18">
        <v>47</v>
      </c>
      <c r="D208" s="19">
        <v>1</v>
      </c>
      <c r="E208" s="19">
        <v>22633</v>
      </c>
      <c r="F208" s="19">
        <v>260599</v>
      </c>
      <c r="G208" s="19">
        <v>260604</v>
      </c>
      <c r="H208" s="19">
        <v>1</v>
      </c>
      <c r="I208" s="19">
        <v>15334</v>
      </c>
      <c r="J208" s="20">
        <v>0.05884</v>
      </c>
      <c r="K208" s="19">
        <v>17</v>
      </c>
      <c r="L208" s="19">
        <v>260603</v>
      </c>
      <c r="M208" s="22">
        <v>0.0644</v>
      </c>
      <c r="N208" s="19">
        <v>16</v>
      </c>
      <c r="O208" s="19">
        <v>237967</v>
      </c>
      <c r="P208" s="19">
        <v>0</v>
      </c>
      <c r="Q208" s="19">
        <v>0</v>
      </c>
      <c r="R208" s="19">
        <v>0</v>
      </c>
      <c r="S208" s="19">
        <v>0</v>
      </c>
      <c r="T208" t="s" s="18">
        <v>43</v>
      </c>
    </row>
    <row r="209" ht="20.05" customHeight="1">
      <c r="A209" t="s" s="16">
        <v>16</v>
      </c>
      <c r="B209" t="s" s="17">
        <v>41</v>
      </c>
      <c r="C209" t="s" s="18">
        <v>47</v>
      </c>
      <c r="D209" s="19">
        <v>262492</v>
      </c>
      <c r="E209" s="19">
        <v>262495</v>
      </c>
      <c r="F209" s="19">
        <v>1121597</v>
      </c>
      <c r="G209" s="19">
        <v>1122915</v>
      </c>
      <c r="H209" s="19">
        <v>1</v>
      </c>
      <c r="I209" s="19">
        <v>54281</v>
      </c>
      <c r="J209" s="20">
        <v>0.06308999999999999</v>
      </c>
      <c r="K209" s="19">
        <v>16</v>
      </c>
      <c r="L209" s="19">
        <v>860423</v>
      </c>
      <c r="M209" s="22">
        <v>0.06320000000000001</v>
      </c>
      <c r="N209" s="19">
        <v>16</v>
      </c>
      <c r="O209" s="19">
        <v>859103</v>
      </c>
      <c r="P209" s="19">
        <v>1</v>
      </c>
      <c r="Q209" s="25">
        <v>1.2e-06</v>
      </c>
      <c r="R209" s="19">
        <v>1</v>
      </c>
      <c r="S209" s="25">
        <v>1.2e-06</v>
      </c>
      <c r="T209" t="s" s="18">
        <v>43</v>
      </c>
    </row>
    <row r="210" ht="20.05" customHeight="1">
      <c r="A210" t="s" s="16">
        <v>16</v>
      </c>
      <c r="B210" t="s" s="17">
        <v>41</v>
      </c>
      <c r="C210" t="s" s="18">
        <v>47</v>
      </c>
      <c r="D210" s="19">
        <v>1127451</v>
      </c>
      <c r="E210" s="19">
        <v>1129534</v>
      </c>
      <c r="F210" s="19">
        <v>1483312</v>
      </c>
      <c r="G210" s="19">
        <v>1488087</v>
      </c>
      <c r="H210" s="19">
        <v>1</v>
      </c>
      <c r="I210" s="19">
        <v>23004</v>
      </c>
      <c r="J210" s="20">
        <v>0.06379</v>
      </c>
      <c r="K210" s="19">
        <v>16</v>
      </c>
      <c r="L210" s="19">
        <v>360636</v>
      </c>
      <c r="M210" s="23">
        <v>0.065</v>
      </c>
      <c r="N210" s="19">
        <v>15</v>
      </c>
      <c r="O210" s="19">
        <v>353779</v>
      </c>
      <c r="P210" s="19">
        <v>0</v>
      </c>
      <c r="Q210" s="19">
        <v>0</v>
      </c>
      <c r="R210" s="19">
        <v>0</v>
      </c>
      <c r="S210" s="19">
        <v>0</v>
      </c>
      <c r="T210" t="s" s="18">
        <v>43</v>
      </c>
    </row>
    <row r="211" ht="20.05" customHeight="1">
      <c r="A211" t="s" s="16">
        <v>16</v>
      </c>
      <c r="B211" t="s" s="17">
        <v>41</v>
      </c>
      <c r="C211" t="s" s="18">
        <v>49</v>
      </c>
      <c r="D211" s="19">
        <v>1</v>
      </c>
      <c r="E211" s="19">
        <v>28016</v>
      </c>
      <c r="F211" s="19">
        <v>562241</v>
      </c>
      <c r="G211" s="19">
        <v>576784</v>
      </c>
      <c r="H211" s="19">
        <v>1</v>
      </c>
      <c r="I211" s="19">
        <v>31887</v>
      </c>
      <c r="J211" s="22">
        <v>0.0553</v>
      </c>
      <c r="K211" s="19">
        <v>18</v>
      </c>
      <c r="L211" s="19">
        <v>576783</v>
      </c>
      <c r="M211" s="22">
        <v>0.0597</v>
      </c>
      <c r="N211" s="19">
        <v>17</v>
      </c>
      <c r="O211" s="19">
        <v>534226</v>
      </c>
      <c r="P211" s="19">
        <v>1</v>
      </c>
      <c r="Q211" s="25">
        <v>1.9e-06</v>
      </c>
      <c r="R211" s="19">
        <v>0</v>
      </c>
      <c r="S211" s="19">
        <v>0</v>
      </c>
      <c r="T211" t="s" s="18">
        <v>43</v>
      </c>
    </row>
    <row r="212" ht="20.05" customHeight="1">
      <c r="A212" t="s" s="16">
        <v>16</v>
      </c>
      <c r="B212" t="s" s="17">
        <v>41</v>
      </c>
      <c r="C212" t="s" s="18">
        <v>50</v>
      </c>
      <c r="D212" s="19">
        <v>1</v>
      </c>
      <c r="E212" s="19">
        <v>15104</v>
      </c>
      <c r="F212" s="19">
        <v>246751</v>
      </c>
      <c r="G212" s="19">
        <v>257436</v>
      </c>
      <c r="H212" s="19">
        <v>1</v>
      </c>
      <c r="I212" s="19">
        <v>14267</v>
      </c>
      <c r="J212" s="22">
        <v>0.0554</v>
      </c>
      <c r="K212" s="19">
        <v>18</v>
      </c>
      <c r="L212" s="19">
        <v>257435</v>
      </c>
      <c r="M212" s="22">
        <v>0.0616</v>
      </c>
      <c r="N212" s="19">
        <v>16</v>
      </c>
      <c r="O212" s="19">
        <v>231648</v>
      </c>
      <c r="P212" s="19">
        <v>0</v>
      </c>
      <c r="Q212" s="19">
        <v>0</v>
      </c>
      <c r="R212" s="19">
        <v>0</v>
      </c>
      <c r="S212" s="19">
        <v>0</v>
      </c>
      <c r="T212" t="s" s="18">
        <v>43</v>
      </c>
    </row>
    <row r="213" ht="20.05" customHeight="1">
      <c r="A213" t="s" s="16">
        <v>16</v>
      </c>
      <c r="B213" t="s" s="17">
        <v>41</v>
      </c>
      <c r="C213" t="s" s="18">
        <v>51</v>
      </c>
      <c r="D213" s="19">
        <v>1</v>
      </c>
      <c r="E213" s="19">
        <v>12940</v>
      </c>
      <c r="F213" s="19">
        <v>1042803</v>
      </c>
      <c r="G213" s="19">
        <v>1070236</v>
      </c>
      <c r="H213" s="19">
        <v>1</v>
      </c>
      <c r="I213" s="19">
        <v>66416</v>
      </c>
      <c r="J213" s="22">
        <v>0.0621</v>
      </c>
      <c r="K213" s="19">
        <v>16</v>
      </c>
      <c r="L213" s="19">
        <v>1070235</v>
      </c>
      <c r="M213" s="22">
        <v>0.0645</v>
      </c>
      <c r="N213" s="19">
        <v>16</v>
      </c>
      <c r="O213" s="19">
        <v>1029864</v>
      </c>
      <c r="P213" s="19">
        <v>1</v>
      </c>
      <c r="Q213" s="24">
        <v>1e-06</v>
      </c>
      <c r="R213" s="19">
        <v>0</v>
      </c>
      <c r="S213" s="19">
        <v>0</v>
      </c>
      <c r="T213" t="s" s="18">
        <v>43</v>
      </c>
    </row>
    <row r="214" ht="20.05" customHeight="1">
      <c r="A214" t="s" s="16">
        <v>16</v>
      </c>
      <c r="B214" t="s" s="17">
        <v>41</v>
      </c>
      <c r="C214" t="s" s="18">
        <v>52</v>
      </c>
      <c r="D214" s="19">
        <v>1</v>
      </c>
      <c r="E214" s="19">
        <v>14544</v>
      </c>
      <c r="F214" s="19">
        <v>515057</v>
      </c>
      <c r="G214" s="19">
        <v>533397</v>
      </c>
      <c r="H214" s="19">
        <v>1</v>
      </c>
      <c r="I214" s="19">
        <v>32914</v>
      </c>
      <c r="J214" s="22">
        <v>0.0617</v>
      </c>
      <c r="K214" s="19">
        <v>16</v>
      </c>
      <c r="L214" s="19">
        <v>533396</v>
      </c>
      <c r="M214" s="22">
        <v>0.0658</v>
      </c>
      <c r="N214" s="19">
        <v>15</v>
      </c>
      <c r="O214" s="19">
        <v>500514</v>
      </c>
      <c r="P214" s="19">
        <v>0</v>
      </c>
      <c r="Q214" s="19">
        <v>0</v>
      </c>
      <c r="R214" s="19">
        <v>0</v>
      </c>
      <c r="S214" s="19">
        <v>0</v>
      </c>
      <c r="T214" t="s" s="18">
        <v>43</v>
      </c>
    </row>
    <row r="215" ht="20.05" customHeight="1">
      <c r="A215" t="s" s="16">
        <v>16</v>
      </c>
      <c r="B215" t="s" s="17">
        <v>41</v>
      </c>
      <c r="C215" t="s" s="18">
        <v>53</v>
      </c>
      <c r="D215" s="19">
        <v>1</v>
      </c>
      <c r="E215" s="19">
        <v>16690</v>
      </c>
      <c r="F215" s="19">
        <v>402350</v>
      </c>
      <c r="G215" s="19">
        <v>419821</v>
      </c>
      <c r="H215" s="19">
        <v>1</v>
      </c>
      <c r="I215" s="19">
        <v>26154</v>
      </c>
      <c r="J215" s="22">
        <v>0.0623</v>
      </c>
      <c r="K215" s="19">
        <v>16</v>
      </c>
      <c r="L215" s="19">
        <v>419820</v>
      </c>
      <c r="M215" s="22">
        <v>0.0678</v>
      </c>
      <c r="N215" s="19">
        <v>15</v>
      </c>
      <c r="O215" s="19">
        <v>385661</v>
      </c>
      <c r="P215" s="19">
        <v>0</v>
      </c>
      <c r="Q215" s="19">
        <v>0</v>
      </c>
      <c r="R215" s="19">
        <v>0</v>
      </c>
      <c r="S215" s="19">
        <v>0</v>
      </c>
      <c r="T215" t="s" s="18">
        <v>43</v>
      </c>
    </row>
    <row r="216" ht="20.05" customHeight="1">
      <c r="A216" t="s" s="16">
        <v>16</v>
      </c>
      <c r="B216" t="s" s="17">
        <v>41</v>
      </c>
      <c r="C216" t="s" s="18">
        <v>54</v>
      </c>
      <c r="D216" s="19">
        <v>1</v>
      </c>
      <c r="E216" s="19">
        <v>36416</v>
      </c>
      <c r="F216" s="19">
        <v>522254</v>
      </c>
      <c r="G216" s="19">
        <v>522258</v>
      </c>
      <c r="H216" s="19">
        <v>1</v>
      </c>
      <c r="I216" s="19">
        <v>33991</v>
      </c>
      <c r="J216" s="22">
        <v>0.06510000000000001</v>
      </c>
      <c r="K216" s="19">
        <v>15</v>
      </c>
      <c r="L216" s="19">
        <v>522257</v>
      </c>
      <c r="M216" s="30">
        <v>0.07000000000000001</v>
      </c>
      <c r="N216" s="19">
        <v>14</v>
      </c>
      <c r="O216" s="19">
        <v>485839</v>
      </c>
      <c r="P216" s="19">
        <v>0</v>
      </c>
      <c r="Q216" s="19">
        <v>0</v>
      </c>
      <c r="R216" s="19">
        <v>0</v>
      </c>
      <c r="S216" s="19">
        <v>0</v>
      </c>
      <c r="T216" t="s" s="18">
        <v>43</v>
      </c>
    </row>
    <row r="217" ht="20.05" customHeight="1">
      <c r="A217" t="s" s="16">
        <v>16</v>
      </c>
      <c r="B217" t="s" s="17">
        <v>41</v>
      </c>
      <c r="C217" t="s" s="18">
        <v>54</v>
      </c>
      <c r="D217" s="19">
        <v>522259</v>
      </c>
      <c r="E217" s="19">
        <v>522264</v>
      </c>
      <c r="F217" s="19">
        <v>522264</v>
      </c>
      <c r="G217" s="19">
        <v>522278</v>
      </c>
      <c r="H217" s="19">
        <v>0</v>
      </c>
      <c r="I217" s="19">
        <v>1</v>
      </c>
      <c r="J217" s="22">
        <v>0.0526</v>
      </c>
      <c r="K217" s="19">
        <v>19</v>
      </c>
      <c r="L217" s="19">
        <v>19</v>
      </c>
      <c r="M217" s="19">
        <v>1</v>
      </c>
      <c r="N217" s="19">
        <v>1</v>
      </c>
      <c r="O217" s="19">
        <v>1</v>
      </c>
      <c r="P217" s="19">
        <v>0</v>
      </c>
      <c r="Q217" s="19">
        <v>0</v>
      </c>
      <c r="R217" s="19">
        <v>0</v>
      </c>
      <c r="S217" s="19">
        <v>0</v>
      </c>
      <c r="T217" t="s" s="18">
        <v>44</v>
      </c>
    </row>
    <row r="218" ht="20.05" customHeight="1">
      <c r="A218" t="s" s="16">
        <v>16</v>
      </c>
      <c r="B218" t="s" s="17">
        <v>41</v>
      </c>
      <c r="C218" t="s" s="18">
        <v>54</v>
      </c>
      <c r="D218" s="19">
        <v>522279</v>
      </c>
      <c r="E218" s="19">
        <v>522294</v>
      </c>
      <c r="F218" s="19">
        <v>720270</v>
      </c>
      <c r="G218" s="19">
        <v>730957</v>
      </c>
      <c r="H218" s="19">
        <v>1</v>
      </c>
      <c r="I218" s="19">
        <v>12812</v>
      </c>
      <c r="J218" s="22">
        <v>0.0614</v>
      </c>
      <c r="K218" s="19">
        <v>16</v>
      </c>
      <c r="L218" s="19">
        <v>208678</v>
      </c>
      <c r="M218" s="22">
        <v>0.06469999999999999</v>
      </c>
      <c r="N218" s="19">
        <v>15</v>
      </c>
      <c r="O218" s="19">
        <v>197977</v>
      </c>
      <c r="P218" s="19">
        <v>0</v>
      </c>
      <c r="Q218" s="19">
        <v>0</v>
      </c>
      <c r="R218" s="19">
        <v>0</v>
      </c>
      <c r="S218" s="19">
        <v>0</v>
      </c>
      <c r="T218" t="s" s="18">
        <v>43</v>
      </c>
    </row>
    <row r="219" ht="20.05" customHeight="1">
      <c r="A219" t="s" s="16">
        <v>16</v>
      </c>
      <c r="B219" t="s" s="17">
        <v>41</v>
      </c>
      <c r="C219" t="s" s="18">
        <v>55</v>
      </c>
      <c r="D219" s="19">
        <v>1</v>
      </c>
      <c r="E219" s="19">
        <v>3648</v>
      </c>
      <c r="F219" s="19">
        <v>448676</v>
      </c>
      <c r="G219" s="19">
        <v>448829</v>
      </c>
      <c r="H219" s="19">
        <v>1</v>
      </c>
      <c r="I219" s="19">
        <v>28960</v>
      </c>
      <c r="J219" s="22">
        <v>0.0645</v>
      </c>
      <c r="K219" s="19">
        <v>15</v>
      </c>
      <c r="L219" s="19">
        <v>448828</v>
      </c>
      <c r="M219" s="22">
        <v>0.06510000000000001</v>
      </c>
      <c r="N219" s="19">
        <v>15</v>
      </c>
      <c r="O219" s="19">
        <v>445029</v>
      </c>
      <c r="P219" s="19">
        <v>0</v>
      </c>
      <c r="Q219" s="19">
        <v>0</v>
      </c>
      <c r="R219" s="19">
        <v>0</v>
      </c>
      <c r="S219" s="19">
        <v>0</v>
      </c>
      <c r="T219" t="s" s="18">
        <v>43</v>
      </c>
    </row>
    <row r="220" ht="20.05" customHeight="1">
      <c r="A220" t="s" s="16">
        <v>16</v>
      </c>
      <c r="B220" t="s" s="17">
        <v>41</v>
      </c>
      <c r="C220" t="s" s="18">
        <v>55</v>
      </c>
      <c r="D220" s="19">
        <v>448830</v>
      </c>
      <c r="E220" s="19">
        <v>448985</v>
      </c>
      <c r="F220" s="19">
        <v>456683</v>
      </c>
      <c r="G220" s="19">
        <v>456686</v>
      </c>
      <c r="H220" s="19">
        <v>0</v>
      </c>
      <c r="I220" s="19">
        <v>579</v>
      </c>
      <c r="J220" s="22">
        <v>0.0737</v>
      </c>
      <c r="K220" s="19">
        <v>14</v>
      </c>
      <c r="L220" s="19">
        <v>7856</v>
      </c>
      <c r="M220" s="22">
        <v>0.0752</v>
      </c>
      <c r="N220" s="19">
        <v>13</v>
      </c>
      <c r="O220" s="19">
        <v>7699</v>
      </c>
      <c r="P220" s="19">
        <v>1</v>
      </c>
      <c r="Q220" s="31">
        <v>0.0001299</v>
      </c>
      <c r="R220" s="19">
        <v>0</v>
      </c>
      <c r="S220" s="19">
        <v>0</v>
      </c>
      <c r="T220" t="s" s="18">
        <v>44</v>
      </c>
    </row>
    <row r="221" ht="20.05" customHeight="1">
      <c r="A221" t="s" s="16">
        <v>16</v>
      </c>
      <c r="B221" t="s" s="17">
        <v>41</v>
      </c>
      <c r="C221" t="s" s="18">
        <v>55</v>
      </c>
      <c r="D221" s="19">
        <v>456687</v>
      </c>
      <c r="E221" s="19">
        <v>456692</v>
      </c>
      <c r="F221" s="19">
        <v>641531</v>
      </c>
      <c r="G221" s="19">
        <v>657417</v>
      </c>
      <c r="H221" s="19">
        <v>1</v>
      </c>
      <c r="I221" s="19">
        <v>13338</v>
      </c>
      <c r="J221" s="22">
        <v>0.0664</v>
      </c>
      <c r="K221" s="19">
        <v>15</v>
      </c>
      <c r="L221" s="19">
        <v>200730</v>
      </c>
      <c r="M221" s="22">
        <v>0.0722</v>
      </c>
      <c r="N221" s="19">
        <v>14</v>
      </c>
      <c r="O221" s="19">
        <v>184840</v>
      </c>
      <c r="P221" s="19">
        <v>0</v>
      </c>
      <c r="Q221" s="19">
        <v>0</v>
      </c>
      <c r="R221" s="19">
        <v>0</v>
      </c>
      <c r="S221" s="19">
        <v>0</v>
      </c>
      <c r="T221" t="s" s="18">
        <v>43</v>
      </c>
    </row>
    <row r="222" ht="20.05" customHeight="1">
      <c r="A222" t="s" s="16">
        <v>16</v>
      </c>
      <c r="B222" t="s" s="17">
        <v>41</v>
      </c>
      <c r="C222" t="s" s="18">
        <v>57</v>
      </c>
      <c r="D222" s="19">
        <v>1</v>
      </c>
      <c r="E222" s="19">
        <v>12005</v>
      </c>
      <c r="F222" s="19">
        <v>768581</v>
      </c>
      <c r="G222" s="19">
        <v>768582</v>
      </c>
      <c r="H222" s="19">
        <v>1</v>
      </c>
      <c r="I222" s="19">
        <v>50114</v>
      </c>
      <c r="J222" s="22">
        <v>0.06519999999999999</v>
      </c>
      <c r="K222" s="19">
        <v>15</v>
      </c>
      <c r="L222" s="19">
        <v>768581</v>
      </c>
      <c r="M222" s="22">
        <v>0.06619999999999999</v>
      </c>
      <c r="N222" s="19">
        <v>15</v>
      </c>
      <c r="O222" s="19">
        <v>756577</v>
      </c>
      <c r="P222" s="19">
        <v>1</v>
      </c>
      <c r="Q222" s="25">
        <v>1.3e-06</v>
      </c>
      <c r="R222" s="19">
        <v>0</v>
      </c>
      <c r="S222" s="19">
        <v>0</v>
      </c>
      <c r="T222" t="s" s="18">
        <v>43</v>
      </c>
    </row>
    <row r="223" ht="20.05" customHeight="1">
      <c r="A223" t="s" s="16">
        <v>16</v>
      </c>
      <c r="B223" t="s" s="17">
        <v>41</v>
      </c>
      <c r="C223" t="s" s="18">
        <v>57</v>
      </c>
      <c r="D223" s="19">
        <v>768583</v>
      </c>
      <c r="E223" s="19">
        <v>768586</v>
      </c>
      <c r="F223" s="19">
        <v>768604</v>
      </c>
      <c r="G223" s="19">
        <v>768619</v>
      </c>
      <c r="H223" s="19">
        <v>1</v>
      </c>
      <c r="I223" s="19">
        <v>5</v>
      </c>
      <c r="J223" s="22">
        <v>0.1389</v>
      </c>
      <c r="K223" s="19">
        <v>7</v>
      </c>
      <c r="L223" s="19">
        <v>36</v>
      </c>
      <c r="M223" s="22">
        <v>0.2632</v>
      </c>
      <c r="N223" s="19">
        <v>4</v>
      </c>
      <c r="O223" s="19">
        <v>19</v>
      </c>
      <c r="P223" s="19">
        <v>0</v>
      </c>
      <c r="Q223" s="19">
        <v>0</v>
      </c>
      <c r="R223" s="19">
        <v>0</v>
      </c>
      <c r="S223" s="19">
        <v>0</v>
      </c>
      <c r="T223" t="s" s="18">
        <v>56</v>
      </c>
    </row>
    <row r="224" ht="20.05" customHeight="1">
      <c r="A224" t="s" s="16">
        <v>16</v>
      </c>
      <c r="B224" t="s" s="17">
        <v>41</v>
      </c>
      <c r="C224" t="s" s="18">
        <v>57</v>
      </c>
      <c r="D224" s="19">
        <v>768620</v>
      </c>
      <c r="E224" s="19">
        <v>768637</v>
      </c>
      <c r="F224" s="19">
        <v>771175</v>
      </c>
      <c r="G224" s="19">
        <v>771216</v>
      </c>
      <c r="H224" s="19">
        <v>1</v>
      </c>
      <c r="I224" s="19">
        <v>244</v>
      </c>
      <c r="J224" s="23">
        <v>0.094</v>
      </c>
      <c r="K224" s="19">
        <v>11</v>
      </c>
      <c r="L224" s="19">
        <v>2596</v>
      </c>
      <c r="M224" s="22">
        <v>0.0961</v>
      </c>
      <c r="N224" s="19">
        <v>10</v>
      </c>
      <c r="O224" s="19">
        <v>2539</v>
      </c>
      <c r="P224" s="19">
        <v>0</v>
      </c>
      <c r="Q224" s="19">
        <v>0</v>
      </c>
      <c r="R224" s="19">
        <v>0</v>
      </c>
      <c r="S224" s="19">
        <v>0</v>
      </c>
      <c r="T224" t="s" s="18">
        <v>43</v>
      </c>
    </row>
    <row r="225" ht="20.05" customHeight="1">
      <c r="A225" t="s" s="16">
        <v>16</v>
      </c>
      <c r="B225" t="s" s="17">
        <v>41</v>
      </c>
      <c r="C225" t="s" s="18">
        <v>57</v>
      </c>
      <c r="D225" s="19">
        <v>771217</v>
      </c>
      <c r="E225" s="19">
        <v>771259</v>
      </c>
      <c r="F225" s="19">
        <v>771274</v>
      </c>
      <c r="G225" s="19">
        <v>771276</v>
      </c>
      <c r="H225" s="19">
        <v>1</v>
      </c>
      <c r="I225" s="19">
        <v>2</v>
      </c>
      <c r="J225" s="22">
        <v>0.0339</v>
      </c>
      <c r="K225" s="19">
        <v>30</v>
      </c>
      <c r="L225" s="19">
        <v>59</v>
      </c>
      <c r="M225" s="23">
        <v>0.125</v>
      </c>
      <c r="N225" s="19">
        <v>8</v>
      </c>
      <c r="O225" s="19">
        <v>16</v>
      </c>
      <c r="P225" s="19">
        <v>0</v>
      </c>
      <c r="Q225" s="19">
        <v>0</v>
      </c>
      <c r="R225" s="19">
        <v>0</v>
      </c>
      <c r="S225" s="19">
        <v>0</v>
      </c>
      <c r="T225" t="s" s="18">
        <v>56</v>
      </c>
    </row>
    <row r="226" ht="20.05" customHeight="1">
      <c r="A226" t="s" s="16">
        <v>16</v>
      </c>
      <c r="B226" t="s" s="17">
        <v>41</v>
      </c>
      <c r="C226" t="s" s="18">
        <v>57</v>
      </c>
      <c r="D226" s="19">
        <v>771277</v>
      </c>
      <c r="E226" s="19">
        <v>771280</v>
      </c>
      <c r="F226" s="19">
        <v>771280</v>
      </c>
      <c r="G226" s="19">
        <v>771282</v>
      </c>
      <c r="H226" s="19">
        <v>1</v>
      </c>
      <c r="I226" s="19">
        <v>1</v>
      </c>
      <c r="J226" s="29">
        <v>0.2</v>
      </c>
      <c r="K226" s="19">
        <v>5</v>
      </c>
      <c r="L226" s="19">
        <v>5</v>
      </c>
      <c r="M226" s="19">
        <v>1</v>
      </c>
      <c r="N226" s="19">
        <v>1</v>
      </c>
      <c r="O226" s="19">
        <v>1</v>
      </c>
      <c r="P226" s="19">
        <v>0</v>
      </c>
      <c r="Q226" s="19">
        <v>0</v>
      </c>
      <c r="R226" s="19">
        <v>0</v>
      </c>
      <c r="S226" s="19">
        <v>0</v>
      </c>
      <c r="T226" t="s" s="18">
        <v>43</v>
      </c>
    </row>
    <row r="227" ht="20.05" customHeight="1">
      <c r="A227" t="s" s="16">
        <v>16</v>
      </c>
      <c r="B227" t="s" s="17">
        <v>41</v>
      </c>
      <c r="C227" t="s" s="18">
        <v>57</v>
      </c>
      <c r="D227" s="19">
        <v>771283</v>
      </c>
      <c r="E227" s="19">
        <v>771286</v>
      </c>
      <c r="F227" s="19">
        <v>771286</v>
      </c>
      <c r="G227" s="19">
        <v>771287</v>
      </c>
      <c r="H227" s="19">
        <v>1</v>
      </c>
      <c r="I227" s="19">
        <v>1</v>
      </c>
      <c r="J227" s="30">
        <v>0.25</v>
      </c>
      <c r="K227" s="19">
        <v>4</v>
      </c>
      <c r="L227" s="19">
        <v>4</v>
      </c>
      <c r="M227" s="19">
        <v>1</v>
      </c>
      <c r="N227" s="19">
        <v>1</v>
      </c>
      <c r="O227" s="19">
        <v>1</v>
      </c>
      <c r="P227" s="19">
        <v>0</v>
      </c>
      <c r="Q227" s="19">
        <v>0</v>
      </c>
      <c r="R227" s="19">
        <v>0</v>
      </c>
      <c r="S227" s="19">
        <v>0</v>
      </c>
      <c r="T227" t="s" s="18">
        <v>56</v>
      </c>
    </row>
    <row r="228" ht="20.05" customHeight="1">
      <c r="A228" t="s" s="16">
        <v>16</v>
      </c>
      <c r="B228" t="s" s="17">
        <v>41</v>
      </c>
      <c r="C228" t="s" s="18">
        <v>57</v>
      </c>
      <c r="D228" s="19">
        <v>771288</v>
      </c>
      <c r="E228" s="19">
        <v>771291</v>
      </c>
      <c r="F228" s="19">
        <v>771291</v>
      </c>
      <c r="G228" s="19">
        <v>771293</v>
      </c>
      <c r="H228" s="19">
        <v>1</v>
      </c>
      <c r="I228" s="19">
        <v>1</v>
      </c>
      <c r="J228" s="29">
        <v>0.2</v>
      </c>
      <c r="K228" s="19">
        <v>5</v>
      </c>
      <c r="L228" s="19">
        <v>5</v>
      </c>
      <c r="M228" s="19">
        <v>1</v>
      </c>
      <c r="N228" s="19">
        <v>1</v>
      </c>
      <c r="O228" s="19">
        <v>1</v>
      </c>
      <c r="P228" s="19">
        <v>0</v>
      </c>
      <c r="Q228" s="19">
        <v>0</v>
      </c>
      <c r="R228" s="19">
        <v>0</v>
      </c>
      <c r="S228" s="19">
        <v>0</v>
      </c>
      <c r="T228" t="s" s="18">
        <v>43</v>
      </c>
    </row>
    <row r="229" ht="20.05" customHeight="1">
      <c r="A229" t="s" s="16">
        <v>16</v>
      </c>
      <c r="B229" t="s" s="17">
        <v>41</v>
      </c>
      <c r="C229" t="s" s="18">
        <v>57</v>
      </c>
      <c r="D229" s="19">
        <v>771294</v>
      </c>
      <c r="E229" s="19">
        <v>771298</v>
      </c>
      <c r="F229" s="19">
        <v>771313</v>
      </c>
      <c r="G229" s="19">
        <v>771319</v>
      </c>
      <c r="H229" s="19">
        <v>1</v>
      </c>
      <c r="I229" s="19">
        <v>4</v>
      </c>
      <c r="J229" s="30">
        <v>0.16</v>
      </c>
      <c r="K229" s="19">
        <v>6</v>
      </c>
      <c r="L229" s="19">
        <v>25</v>
      </c>
      <c r="M229" s="30">
        <v>0.25</v>
      </c>
      <c r="N229" s="19">
        <v>4</v>
      </c>
      <c r="O229" s="19">
        <v>16</v>
      </c>
      <c r="P229" s="19">
        <v>0</v>
      </c>
      <c r="Q229" s="19">
        <v>0</v>
      </c>
      <c r="R229" s="19">
        <v>0</v>
      </c>
      <c r="S229" s="19">
        <v>0</v>
      </c>
      <c r="T229" t="s" s="18">
        <v>56</v>
      </c>
    </row>
    <row r="230" ht="20.05" customHeight="1">
      <c r="A230" t="s" s="16">
        <v>16</v>
      </c>
      <c r="B230" t="s" s="17">
        <v>41</v>
      </c>
      <c r="C230" t="s" s="18">
        <v>57</v>
      </c>
      <c r="D230" s="19">
        <v>771320</v>
      </c>
      <c r="E230" s="19">
        <v>771328</v>
      </c>
      <c r="F230" s="19">
        <v>1005585</v>
      </c>
      <c r="G230" s="19">
        <v>1022186</v>
      </c>
      <c r="H230" s="19">
        <v>1</v>
      </c>
      <c r="I230" s="19">
        <v>16193</v>
      </c>
      <c r="J230" s="22">
        <v>0.0645</v>
      </c>
      <c r="K230" s="19">
        <v>15</v>
      </c>
      <c r="L230" s="19">
        <v>250866</v>
      </c>
      <c r="M230" s="22">
        <v>0.06909999999999999</v>
      </c>
      <c r="N230" s="19">
        <v>14</v>
      </c>
      <c r="O230" s="19">
        <v>234258</v>
      </c>
      <c r="P230" s="19">
        <v>0</v>
      </c>
      <c r="Q230" s="19">
        <v>0</v>
      </c>
      <c r="R230" s="19">
        <v>0</v>
      </c>
      <c r="S230" s="19">
        <v>0</v>
      </c>
      <c r="T230" t="s" s="18">
        <v>43</v>
      </c>
    </row>
    <row r="231" ht="20.05" customHeight="1">
      <c r="A231" t="s" s="16">
        <v>16</v>
      </c>
      <c r="B231" t="s" s="17">
        <v>41</v>
      </c>
      <c r="C231" t="s" s="18">
        <v>58</v>
      </c>
      <c r="D231" s="19">
        <v>1</v>
      </c>
      <c r="E231" s="19">
        <v>9884</v>
      </c>
      <c r="F231" s="19">
        <v>410041</v>
      </c>
      <c r="G231" s="19">
        <v>410065</v>
      </c>
      <c r="H231" s="19">
        <v>1</v>
      </c>
      <c r="I231" s="19">
        <v>26801</v>
      </c>
      <c r="J231" s="22">
        <v>0.0654</v>
      </c>
      <c r="K231" s="19">
        <v>15</v>
      </c>
      <c r="L231" s="19">
        <v>410064</v>
      </c>
      <c r="M231" s="23">
        <v>0.067</v>
      </c>
      <c r="N231" s="19">
        <v>15</v>
      </c>
      <c r="O231" s="19">
        <v>400158</v>
      </c>
      <c r="P231" s="19">
        <v>0</v>
      </c>
      <c r="Q231" s="19">
        <v>0</v>
      </c>
      <c r="R231" s="19">
        <v>0</v>
      </c>
      <c r="S231" s="19">
        <v>0</v>
      </c>
      <c r="T231" t="s" s="18">
        <v>43</v>
      </c>
    </row>
    <row r="232" ht="20.05" customHeight="1">
      <c r="A232" t="s" s="16">
        <v>16</v>
      </c>
      <c r="B232" t="s" s="17">
        <v>41</v>
      </c>
      <c r="C232" t="s" s="18">
        <v>58</v>
      </c>
      <c r="D232" s="19">
        <v>411020</v>
      </c>
      <c r="E232" s="19">
        <v>411031</v>
      </c>
      <c r="F232" s="19">
        <v>434685</v>
      </c>
      <c r="G232" s="19">
        <v>434690</v>
      </c>
      <c r="H232" s="19">
        <v>1</v>
      </c>
      <c r="I232" s="19">
        <v>1549</v>
      </c>
      <c r="J232" s="22">
        <v>0.0654</v>
      </c>
      <c r="K232" s="19">
        <v>15</v>
      </c>
      <c r="L232" s="19">
        <v>23670</v>
      </c>
      <c r="M232" s="22">
        <v>0.0655</v>
      </c>
      <c r="N232" s="19">
        <v>15</v>
      </c>
      <c r="O232" s="19">
        <v>23655</v>
      </c>
      <c r="P232" s="19">
        <v>0</v>
      </c>
      <c r="Q232" s="19">
        <v>0</v>
      </c>
      <c r="R232" s="19">
        <v>0</v>
      </c>
      <c r="S232" s="19">
        <v>0</v>
      </c>
      <c r="T232" t="s" s="18">
        <v>43</v>
      </c>
    </row>
    <row r="233" ht="20.05" customHeight="1">
      <c r="A233" t="s" s="16">
        <v>16</v>
      </c>
      <c r="B233" t="s" s="17">
        <v>41</v>
      </c>
      <c r="C233" t="s" s="18">
        <v>58</v>
      </c>
      <c r="D233" s="19">
        <v>434691</v>
      </c>
      <c r="E233" s="19">
        <v>434697</v>
      </c>
      <c r="F233" s="19">
        <v>454639</v>
      </c>
      <c r="G233" s="19">
        <v>454785</v>
      </c>
      <c r="H233" s="19">
        <v>0</v>
      </c>
      <c r="I233" s="19">
        <v>1434</v>
      </c>
      <c r="J233" s="22">
        <v>0.07140000000000001</v>
      </c>
      <c r="K233" s="19">
        <v>14</v>
      </c>
      <c r="L233" s="19">
        <v>20094</v>
      </c>
      <c r="M233" s="22">
        <v>0.07190000000000001</v>
      </c>
      <c r="N233" s="19">
        <v>14</v>
      </c>
      <c r="O233" s="19">
        <v>19943</v>
      </c>
      <c r="P233" s="19">
        <v>0</v>
      </c>
      <c r="Q233" s="19">
        <v>0</v>
      </c>
      <c r="R233" s="19">
        <v>0</v>
      </c>
      <c r="S233" s="19">
        <v>0</v>
      </c>
      <c r="T233" t="s" s="18">
        <v>44</v>
      </c>
    </row>
    <row r="234" ht="20.05" customHeight="1">
      <c r="A234" t="s" s="16">
        <v>16</v>
      </c>
      <c r="B234" t="s" s="17">
        <v>41</v>
      </c>
      <c r="C234" t="s" s="18">
        <v>58</v>
      </c>
      <c r="D234" s="19">
        <v>454786</v>
      </c>
      <c r="E234" s="19">
        <v>454934</v>
      </c>
      <c r="F234" s="19">
        <v>897644</v>
      </c>
      <c r="G234" s="19">
        <v>913017</v>
      </c>
      <c r="H234" s="19">
        <v>1</v>
      </c>
      <c r="I234" s="19">
        <v>30001</v>
      </c>
      <c r="J234" s="22">
        <v>0.0655</v>
      </c>
      <c r="K234" s="19">
        <v>15</v>
      </c>
      <c r="L234" s="19">
        <v>458231</v>
      </c>
      <c r="M234" s="22">
        <v>0.0678</v>
      </c>
      <c r="N234" s="19">
        <v>15</v>
      </c>
      <c r="O234" s="19">
        <v>442711</v>
      </c>
      <c r="P234" s="19">
        <v>0</v>
      </c>
      <c r="Q234" s="19">
        <v>0</v>
      </c>
      <c r="R234" s="19">
        <v>0</v>
      </c>
      <c r="S234" s="19">
        <v>0</v>
      </c>
      <c r="T234" t="s" s="18">
        <v>43</v>
      </c>
    </row>
    <row r="235" ht="20.05" customHeight="1">
      <c r="A235" t="s" s="16">
        <v>16</v>
      </c>
      <c r="B235" t="s" s="17">
        <v>41</v>
      </c>
      <c r="C235" t="s" s="18">
        <v>59</v>
      </c>
      <c r="D235" s="19">
        <v>1</v>
      </c>
      <c r="E235" s="19">
        <v>11286</v>
      </c>
      <c r="F235" s="19">
        <v>752492</v>
      </c>
      <c r="G235" s="19">
        <v>765110</v>
      </c>
      <c r="H235" s="19">
        <v>1</v>
      </c>
      <c r="I235" s="19">
        <v>48756</v>
      </c>
      <c r="J235" s="22">
        <v>0.06370000000000001</v>
      </c>
      <c r="K235" s="19">
        <v>16</v>
      </c>
      <c r="L235" s="19">
        <v>765109</v>
      </c>
      <c r="M235" s="22">
        <v>0.0658</v>
      </c>
      <c r="N235" s="19">
        <v>15</v>
      </c>
      <c r="O235" s="19">
        <v>741207</v>
      </c>
      <c r="P235" s="19">
        <v>3</v>
      </c>
      <c r="Q235" s="24">
        <v>4e-06</v>
      </c>
      <c r="R235" s="19">
        <v>0</v>
      </c>
      <c r="S235" s="19">
        <v>0</v>
      </c>
      <c r="T235" t="s" s="18">
        <v>43</v>
      </c>
    </row>
    <row r="236" ht="20.05" customHeight="1">
      <c r="A236" t="s" s="16">
        <v>16</v>
      </c>
      <c r="B236" t="s" s="17">
        <v>41</v>
      </c>
      <c r="C236" t="s" s="18">
        <v>60</v>
      </c>
      <c r="D236" s="19">
        <v>1</v>
      </c>
      <c r="E236" s="19">
        <v>23009</v>
      </c>
      <c r="F236" s="19">
        <v>1036164</v>
      </c>
      <c r="G236" s="19">
        <v>1036169</v>
      </c>
      <c r="H236" s="19">
        <v>1</v>
      </c>
      <c r="I236" s="19">
        <v>67059</v>
      </c>
      <c r="J236" s="20">
        <v>0.06472</v>
      </c>
      <c r="K236" s="19">
        <v>15</v>
      </c>
      <c r="L236" s="19">
        <v>1036168</v>
      </c>
      <c r="M236" s="22">
        <v>0.06619999999999999</v>
      </c>
      <c r="N236" s="19">
        <v>15</v>
      </c>
      <c r="O236" s="19">
        <v>1013156</v>
      </c>
      <c r="P236" s="19">
        <v>0</v>
      </c>
      <c r="Q236" s="19">
        <v>0</v>
      </c>
      <c r="R236" s="19">
        <v>0</v>
      </c>
      <c r="S236" s="19">
        <v>0</v>
      </c>
      <c r="T236" t="s" s="18">
        <v>43</v>
      </c>
    </row>
    <row r="237" ht="20.05" customHeight="1">
      <c r="A237" t="s" s="16">
        <v>16</v>
      </c>
      <c r="B237" t="s" s="17">
        <v>41</v>
      </c>
      <c r="C237" t="s" s="18">
        <v>61</v>
      </c>
      <c r="D237" s="19">
        <v>1</v>
      </c>
      <c r="E237" s="19">
        <v>29468</v>
      </c>
      <c r="F237" s="19">
        <v>894675</v>
      </c>
      <c r="G237" s="19">
        <v>920208</v>
      </c>
      <c r="H237" s="19">
        <v>1</v>
      </c>
      <c r="I237" s="19">
        <v>57653</v>
      </c>
      <c r="J237" s="22">
        <v>0.06270000000000001</v>
      </c>
      <c r="K237" s="19">
        <v>16</v>
      </c>
      <c r="L237" s="19">
        <v>920207</v>
      </c>
      <c r="M237" s="22">
        <v>0.06660000000000001</v>
      </c>
      <c r="N237" s="19">
        <v>15</v>
      </c>
      <c r="O237" s="19">
        <v>865208</v>
      </c>
      <c r="P237" s="19">
        <v>1</v>
      </c>
      <c r="Q237" s="25">
        <v>1.2e-06</v>
      </c>
      <c r="R237" s="19">
        <v>0</v>
      </c>
      <c r="S237" s="19">
        <v>0</v>
      </c>
      <c r="T237" t="s" s="18">
        <v>43</v>
      </c>
    </row>
    <row r="238" ht="20.05" customHeight="1">
      <c r="A238" t="s" s="16">
        <v>16</v>
      </c>
      <c r="B238" t="s" s="17">
        <v>66</v>
      </c>
      <c r="C238" t="s" s="18">
        <v>42</v>
      </c>
      <c r="D238" s="19">
        <v>1</v>
      </c>
      <c r="E238" s="19">
        <v>21784</v>
      </c>
      <c r="F238" s="19">
        <v>168832</v>
      </c>
      <c r="G238" s="19">
        <v>168963</v>
      </c>
      <c r="H238" s="19">
        <v>1</v>
      </c>
      <c r="I238" s="19">
        <v>10213</v>
      </c>
      <c r="J238" s="20">
        <v>0.06045</v>
      </c>
      <c r="K238" s="19">
        <v>17</v>
      </c>
      <c r="L238" s="19">
        <v>168962</v>
      </c>
      <c r="M238" s="22">
        <v>0.06950000000000001</v>
      </c>
      <c r="N238" s="19">
        <v>14</v>
      </c>
      <c r="O238" s="19">
        <v>147049</v>
      </c>
      <c r="P238" s="19">
        <v>0</v>
      </c>
      <c r="Q238" s="19">
        <v>0</v>
      </c>
      <c r="R238" s="19">
        <v>0</v>
      </c>
      <c r="S238" s="19">
        <v>0</v>
      </c>
      <c r="T238" t="s" s="18">
        <v>43</v>
      </c>
    </row>
    <row r="239" ht="20.05" customHeight="1">
      <c r="A239" t="s" s="16">
        <v>16</v>
      </c>
      <c r="B239" t="s" s="17">
        <v>66</v>
      </c>
      <c r="C239" t="s" s="18">
        <v>42</v>
      </c>
      <c r="D239" s="19">
        <v>174945</v>
      </c>
      <c r="E239" s="19">
        <v>179106</v>
      </c>
      <c r="F239" s="19">
        <v>186378</v>
      </c>
      <c r="G239" s="19">
        <v>235613</v>
      </c>
      <c r="H239" s="19">
        <v>1</v>
      </c>
      <c r="I239" s="19">
        <v>516</v>
      </c>
      <c r="J239" s="20">
        <v>0.00851</v>
      </c>
      <c r="K239" s="19">
        <v>118</v>
      </c>
      <c r="L239" s="19">
        <v>60668</v>
      </c>
      <c r="M239" s="22">
        <v>0.0709</v>
      </c>
      <c r="N239" s="19">
        <v>14</v>
      </c>
      <c r="O239" s="19">
        <v>7273</v>
      </c>
      <c r="P239" s="19">
        <v>0</v>
      </c>
      <c r="Q239" s="19">
        <v>0</v>
      </c>
      <c r="R239" s="19">
        <v>0</v>
      </c>
      <c r="S239" s="19">
        <v>0</v>
      </c>
      <c r="T239" t="s" s="18">
        <v>43</v>
      </c>
    </row>
    <row r="240" ht="20.05" customHeight="1">
      <c r="A240" t="s" s="16">
        <v>16</v>
      </c>
      <c r="B240" t="s" s="17">
        <v>66</v>
      </c>
      <c r="C240" t="s" s="18">
        <v>45</v>
      </c>
      <c r="D240" s="19">
        <v>1</v>
      </c>
      <c r="E240" s="19">
        <v>36380</v>
      </c>
      <c r="F240" s="19">
        <v>439191</v>
      </c>
      <c r="G240" s="19">
        <v>439222</v>
      </c>
      <c r="H240" s="19">
        <v>1</v>
      </c>
      <c r="I240" s="19">
        <v>27019</v>
      </c>
      <c r="J240" s="22">
        <v>0.0615</v>
      </c>
      <c r="K240" s="19">
        <v>16</v>
      </c>
      <c r="L240" s="19">
        <v>439221</v>
      </c>
      <c r="M240" s="22">
        <v>0.06710000000000001</v>
      </c>
      <c r="N240" s="19">
        <v>15</v>
      </c>
      <c r="O240" s="19">
        <v>402812</v>
      </c>
      <c r="P240" s="19">
        <v>0</v>
      </c>
      <c r="Q240" s="19">
        <v>0</v>
      </c>
      <c r="R240" s="19">
        <v>0</v>
      </c>
      <c r="S240" s="19">
        <v>0</v>
      </c>
      <c r="T240" t="s" s="18">
        <v>43</v>
      </c>
    </row>
    <row r="241" ht="20.05" customHeight="1">
      <c r="A241" t="s" s="16">
        <v>16</v>
      </c>
      <c r="B241" t="s" s="17">
        <v>66</v>
      </c>
      <c r="C241" t="s" s="18">
        <v>45</v>
      </c>
      <c r="D241" s="19">
        <v>439260</v>
      </c>
      <c r="E241" s="19">
        <v>439266</v>
      </c>
      <c r="F241" s="19">
        <v>817975</v>
      </c>
      <c r="G241" s="19">
        <v>835781</v>
      </c>
      <c r="H241" s="19">
        <v>1</v>
      </c>
      <c r="I241" s="19">
        <v>25875</v>
      </c>
      <c r="J241" s="22">
        <v>0.0653</v>
      </c>
      <c r="K241" s="19">
        <v>15</v>
      </c>
      <c r="L241" s="19">
        <v>396521</v>
      </c>
      <c r="M241" s="22">
        <v>0.0683</v>
      </c>
      <c r="N241" s="19">
        <v>15</v>
      </c>
      <c r="O241" s="19">
        <v>378710</v>
      </c>
      <c r="P241" s="19">
        <v>0</v>
      </c>
      <c r="Q241" s="19">
        <v>0</v>
      </c>
      <c r="R241" s="25">
        <v>0</v>
      </c>
      <c r="S241" s="25">
        <v>0</v>
      </c>
      <c r="T241" t="s" s="18">
        <v>43</v>
      </c>
    </row>
    <row r="242" ht="20.05" customHeight="1">
      <c r="A242" t="s" s="16">
        <v>16</v>
      </c>
      <c r="B242" t="s" s="17">
        <v>66</v>
      </c>
      <c r="C242" t="s" s="18">
        <v>46</v>
      </c>
      <c r="D242" s="19">
        <v>1</v>
      </c>
      <c r="E242" s="19">
        <v>46417</v>
      </c>
      <c r="F242" s="19">
        <v>316926</v>
      </c>
      <c r="G242" s="19">
        <v>357637</v>
      </c>
      <c r="H242" s="19">
        <v>1</v>
      </c>
      <c r="I242" s="19">
        <v>16698</v>
      </c>
      <c r="J242" s="22">
        <v>0.0467</v>
      </c>
      <c r="K242" s="19">
        <v>21</v>
      </c>
      <c r="L242" s="19">
        <v>357636</v>
      </c>
      <c r="M242" s="22">
        <v>0.0617</v>
      </c>
      <c r="N242" s="19">
        <v>16</v>
      </c>
      <c r="O242" s="19">
        <v>270510</v>
      </c>
      <c r="P242" s="19">
        <v>0</v>
      </c>
      <c r="Q242" s="25">
        <v>0</v>
      </c>
      <c r="R242" s="19">
        <v>0</v>
      </c>
      <c r="S242" s="19">
        <v>0</v>
      </c>
      <c r="T242" t="s" s="18">
        <v>43</v>
      </c>
    </row>
    <row r="243" ht="20.05" customHeight="1">
      <c r="A243" t="s" s="16">
        <v>16</v>
      </c>
      <c r="B243" t="s" s="17">
        <v>66</v>
      </c>
      <c r="C243" t="s" s="18">
        <v>47</v>
      </c>
      <c r="D243" s="19">
        <v>1</v>
      </c>
      <c r="E243" s="19">
        <v>24963</v>
      </c>
      <c r="F243" s="19">
        <v>260930</v>
      </c>
      <c r="G243" s="19">
        <v>260935</v>
      </c>
      <c r="H243" s="19">
        <v>1</v>
      </c>
      <c r="I243" s="19">
        <v>15334</v>
      </c>
      <c r="J243" s="20">
        <v>0.05877</v>
      </c>
      <c r="K243" s="19">
        <v>17</v>
      </c>
      <c r="L243" s="19">
        <v>260934</v>
      </c>
      <c r="M243" s="23">
        <v>0.065</v>
      </c>
      <c r="N243" s="19">
        <v>15</v>
      </c>
      <c r="O243" s="19">
        <v>235968</v>
      </c>
      <c r="P243" s="19">
        <v>0</v>
      </c>
      <c r="Q243" s="19">
        <v>0</v>
      </c>
      <c r="R243" s="19">
        <v>0</v>
      </c>
      <c r="S243" s="19">
        <v>0</v>
      </c>
      <c r="T243" t="s" s="18">
        <v>43</v>
      </c>
    </row>
    <row r="244" ht="20.05" customHeight="1">
      <c r="A244" t="s" s="16">
        <v>16</v>
      </c>
      <c r="B244" t="s" s="17">
        <v>66</v>
      </c>
      <c r="C244" t="s" s="18">
        <v>47</v>
      </c>
      <c r="D244" s="19">
        <v>260936</v>
      </c>
      <c r="E244" s="19">
        <v>260943</v>
      </c>
      <c r="F244" s="19">
        <v>262820</v>
      </c>
      <c r="G244" s="19">
        <v>262822</v>
      </c>
      <c r="H244" s="19">
        <v>0</v>
      </c>
      <c r="I244" s="19">
        <v>223</v>
      </c>
      <c r="J244" s="20">
        <v>0.11824</v>
      </c>
      <c r="K244" s="19">
        <v>8</v>
      </c>
      <c r="L244" s="19">
        <v>1886</v>
      </c>
      <c r="M244" s="22">
        <v>0.1187</v>
      </c>
      <c r="N244" s="19">
        <v>8</v>
      </c>
      <c r="O244" s="19">
        <v>1878</v>
      </c>
      <c r="P244" s="19">
        <v>0</v>
      </c>
      <c r="Q244" s="19">
        <v>0</v>
      </c>
      <c r="R244" s="19">
        <v>0</v>
      </c>
      <c r="S244" s="19">
        <v>0</v>
      </c>
      <c r="T244" t="s" s="18">
        <v>44</v>
      </c>
    </row>
    <row r="245" ht="20.05" customHeight="1">
      <c r="A245" t="s" s="16">
        <v>16</v>
      </c>
      <c r="B245" t="s" s="17">
        <v>66</v>
      </c>
      <c r="C245" t="s" s="18">
        <v>47</v>
      </c>
      <c r="D245" s="19">
        <v>262823</v>
      </c>
      <c r="E245" s="19">
        <v>262826</v>
      </c>
      <c r="F245" s="19">
        <v>1105986</v>
      </c>
      <c r="G245" s="19">
        <v>1107311</v>
      </c>
      <c r="H245" s="19">
        <v>1</v>
      </c>
      <c r="I245" s="19">
        <v>54281</v>
      </c>
      <c r="J245" s="20">
        <v>0.06428</v>
      </c>
      <c r="K245" s="19">
        <v>16</v>
      </c>
      <c r="L245" s="19">
        <v>844488</v>
      </c>
      <c r="M245" s="22">
        <v>0.0644</v>
      </c>
      <c r="N245" s="19">
        <v>16</v>
      </c>
      <c r="O245" s="19">
        <v>843161</v>
      </c>
      <c r="P245" s="19">
        <v>0</v>
      </c>
      <c r="Q245" s="19">
        <v>0</v>
      </c>
      <c r="R245" s="19">
        <v>0</v>
      </c>
      <c r="S245" s="19">
        <v>0</v>
      </c>
      <c r="T245" t="s" s="18">
        <v>43</v>
      </c>
    </row>
    <row r="246" ht="20.05" customHeight="1">
      <c r="A246" t="s" s="16">
        <v>16</v>
      </c>
      <c r="B246" t="s" s="17">
        <v>66</v>
      </c>
      <c r="C246" t="s" s="18">
        <v>47</v>
      </c>
      <c r="D246" s="19">
        <v>1107312</v>
      </c>
      <c r="E246" s="19">
        <v>1108638</v>
      </c>
      <c r="F246" s="19">
        <v>1109762</v>
      </c>
      <c r="G246" s="19">
        <v>1111848</v>
      </c>
      <c r="H246" s="19">
        <v>0</v>
      </c>
      <c r="I246" s="19">
        <v>31</v>
      </c>
      <c r="J246" s="20">
        <v>0.00683</v>
      </c>
      <c r="K246" s="19">
        <v>146</v>
      </c>
      <c r="L246" s="19">
        <v>4536</v>
      </c>
      <c r="M246" s="22">
        <v>0.0276</v>
      </c>
      <c r="N246" s="19">
        <v>36</v>
      </c>
      <c r="O246" s="19">
        <v>1125</v>
      </c>
      <c r="P246" s="19">
        <v>0</v>
      </c>
      <c r="Q246" s="19">
        <v>0</v>
      </c>
      <c r="R246" s="19">
        <v>0</v>
      </c>
      <c r="S246" s="19">
        <v>0</v>
      </c>
      <c r="T246" t="s" s="18">
        <v>44</v>
      </c>
    </row>
    <row r="247" ht="20.05" customHeight="1">
      <c r="A247" t="s" s="16">
        <v>16</v>
      </c>
      <c r="B247" t="s" s="17">
        <v>66</v>
      </c>
      <c r="C247" t="s" s="18">
        <v>47</v>
      </c>
      <c r="D247" s="19">
        <v>1111849</v>
      </c>
      <c r="E247" s="19">
        <v>1113936</v>
      </c>
      <c r="F247" s="19">
        <v>1475457</v>
      </c>
      <c r="G247" s="19">
        <v>1477866</v>
      </c>
      <c r="H247" s="19">
        <v>1</v>
      </c>
      <c r="I247" s="19">
        <v>23004</v>
      </c>
      <c r="J247" s="20">
        <v>0.06285</v>
      </c>
      <c r="K247" s="19">
        <v>16</v>
      </c>
      <c r="L247" s="19">
        <v>366017</v>
      </c>
      <c r="M247" s="22">
        <v>0.0636</v>
      </c>
      <c r="N247" s="19">
        <v>16</v>
      </c>
      <c r="O247" s="19">
        <v>361522</v>
      </c>
      <c r="P247" s="19">
        <v>0</v>
      </c>
      <c r="Q247" s="19">
        <v>0</v>
      </c>
      <c r="R247" s="25">
        <v>0</v>
      </c>
      <c r="S247" s="25">
        <v>0</v>
      </c>
      <c r="T247" t="s" s="18">
        <v>43</v>
      </c>
    </row>
    <row r="248" ht="20.05" customHeight="1">
      <c r="A248" t="s" s="16">
        <v>16</v>
      </c>
      <c r="B248" t="s" s="17">
        <v>66</v>
      </c>
      <c r="C248" t="s" s="18">
        <v>49</v>
      </c>
      <c r="D248" s="19">
        <v>1</v>
      </c>
      <c r="E248" s="19">
        <v>24885</v>
      </c>
      <c r="F248" s="19">
        <v>551756</v>
      </c>
      <c r="G248" s="19">
        <v>565194</v>
      </c>
      <c r="H248" s="19">
        <v>1</v>
      </c>
      <c r="I248" s="19">
        <v>31887</v>
      </c>
      <c r="J248" s="22">
        <v>0.0564</v>
      </c>
      <c r="K248" s="19">
        <v>18</v>
      </c>
      <c r="L248" s="19">
        <v>565193</v>
      </c>
      <c r="M248" s="22">
        <v>0.0605</v>
      </c>
      <c r="N248" s="19">
        <v>17</v>
      </c>
      <c r="O248" s="19">
        <v>526872</v>
      </c>
      <c r="P248" s="19">
        <v>2</v>
      </c>
      <c r="Q248" s="25">
        <v>3.8e-06</v>
      </c>
      <c r="R248" s="19">
        <v>0</v>
      </c>
      <c r="S248" s="19">
        <v>0</v>
      </c>
      <c r="T248" t="s" s="18">
        <v>43</v>
      </c>
    </row>
    <row r="249" ht="20.05" customHeight="1">
      <c r="A249" t="s" s="16">
        <v>16</v>
      </c>
      <c r="B249" t="s" s="17">
        <v>66</v>
      </c>
      <c r="C249" t="s" s="18">
        <v>50</v>
      </c>
      <c r="D249" s="19">
        <v>1</v>
      </c>
      <c r="E249" s="19">
        <v>53651</v>
      </c>
      <c r="F249" s="19">
        <v>281036</v>
      </c>
      <c r="G249" s="19">
        <v>296042</v>
      </c>
      <c r="H249" s="19">
        <v>1</v>
      </c>
      <c r="I249" s="19">
        <v>14267</v>
      </c>
      <c r="J249" s="22">
        <v>0.0482</v>
      </c>
      <c r="K249" s="19">
        <v>21</v>
      </c>
      <c r="L249" s="19">
        <v>296041</v>
      </c>
      <c r="M249" s="22">
        <v>0.06270000000000001</v>
      </c>
      <c r="N249" s="19">
        <v>16</v>
      </c>
      <c r="O249" s="19">
        <v>227386</v>
      </c>
      <c r="P249" s="19">
        <v>0</v>
      </c>
      <c r="Q249" s="19">
        <v>0</v>
      </c>
      <c r="R249" s="19">
        <v>0</v>
      </c>
      <c r="S249" s="19">
        <v>0</v>
      </c>
      <c r="T249" t="s" s="18">
        <v>43</v>
      </c>
    </row>
    <row r="250" ht="20.05" customHeight="1">
      <c r="A250" t="s" s="16">
        <v>16</v>
      </c>
      <c r="B250" t="s" s="17">
        <v>66</v>
      </c>
      <c r="C250" t="s" s="18">
        <v>51</v>
      </c>
      <c r="D250" s="19">
        <v>1</v>
      </c>
      <c r="E250" s="19">
        <v>13727</v>
      </c>
      <c r="F250" s="19">
        <v>1039479</v>
      </c>
      <c r="G250" s="19">
        <v>1119276</v>
      </c>
      <c r="H250" s="19">
        <v>1</v>
      </c>
      <c r="I250" s="19">
        <v>66416</v>
      </c>
      <c r="J250" s="22">
        <v>0.0593</v>
      </c>
      <c r="K250" s="19">
        <v>17</v>
      </c>
      <c r="L250" s="19">
        <v>1119275</v>
      </c>
      <c r="M250" s="22">
        <v>0.06469999999999999</v>
      </c>
      <c r="N250" s="19">
        <v>15</v>
      </c>
      <c r="O250" s="19">
        <v>1025753</v>
      </c>
      <c r="P250" s="19">
        <v>0</v>
      </c>
      <c r="Q250" s="19">
        <v>0</v>
      </c>
      <c r="R250" s="25">
        <v>0</v>
      </c>
      <c r="S250" s="25">
        <v>0</v>
      </c>
      <c r="T250" t="s" s="18">
        <v>43</v>
      </c>
    </row>
    <row r="251" ht="20.05" customHeight="1">
      <c r="A251" t="s" s="16">
        <v>16</v>
      </c>
      <c r="B251" t="s" s="17">
        <v>66</v>
      </c>
      <c r="C251" t="s" s="18">
        <v>52</v>
      </c>
      <c r="D251" s="19">
        <v>1</v>
      </c>
      <c r="E251" s="19">
        <v>13109</v>
      </c>
      <c r="F251" s="19">
        <v>507727</v>
      </c>
      <c r="G251" s="19">
        <v>531189</v>
      </c>
      <c r="H251" s="19">
        <v>1</v>
      </c>
      <c r="I251" s="19">
        <v>32914</v>
      </c>
      <c r="J251" s="23">
        <v>0.062</v>
      </c>
      <c r="K251" s="19">
        <v>16</v>
      </c>
      <c r="L251" s="19">
        <v>531188</v>
      </c>
      <c r="M251" s="22">
        <v>0.0665</v>
      </c>
      <c r="N251" s="19">
        <v>15</v>
      </c>
      <c r="O251" s="19">
        <v>494619</v>
      </c>
      <c r="P251" s="19">
        <v>0</v>
      </c>
      <c r="Q251" s="19">
        <v>0</v>
      </c>
      <c r="R251" s="19">
        <v>0</v>
      </c>
      <c r="S251" s="19">
        <v>0</v>
      </c>
      <c r="T251" t="s" s="18">
        <v>43</v>
      </c>
    </row>
    <row r="252" ht="20.05" customHeight="1">
      <c r="A252" t="s" s="16">
        <v>16</v>
      </c>
      <c r="B252" t="s" s="17">
        <v>66</v>
      </c>
      <c r="C252" t="s" s="18">
        <v>53</v>
      </c>
      <c r="D252" s="19">
        <v>1</v>
      </c>
      <c r="E252" s="19">
        <v>24759</v>
      </c>
      <c r="F252" s="19">
        <v>420017</v>
      </c>
      <c r="G252" s="19">
        <v>443081</v>
      </c>
      <c r="H252" s="19">
        <v>1</v>
      </c>
      <c r="I252" s="19">
        <v>26154</v>
      </c>
      <c r="J252" s="23">
        <v>0.059</v>
      </c>
      <c r="K252" s="19">
        <v>17</v>
      </c>
      <c r="L252" s="19">
        <v>443080</v>
      </c>
      <c r="M252" s="22">
        <v>0.06619999999999999</v>
      </c>
      <c r="N252" s="19">
        <v>15</v>
      </c>
      <c r="O252" s="19">
        <v>395259</v>
      </c>
      <c r="P252" s="19">
        <v>1</v>
      </c>
      <c r="Q252" s="25">
        <v>2.5e-06</v>
      </c>
      <c r="R252" s="19">
        <v>0</v>
      </c>
      <c r="S252" s="19">
        <v>0</v>
      </c>
      <c r="T252" t="s" s="18">
        <v>43</v>
      </c>
    </row>
    <row r="253" ht="20.05" customHeight="1">
      <c r="A253" t="s" s="16">
        <v>16</v>
      </c>
      <c r="B253" t="s" s="17">
        <v>66</v>
      </c>
      <c r="C253" t="s" s="18">
        <v>54</v>
      </c>
      <c r="D253" s="19">
        <v>1</v>
      </c>
      <c r="E253" s="19">
        <v>34966</v>
      </c>
      <c r="F253" s="19">
        <v>516136</v>
      </c>
      <c r="G253" s="19">
        <v>516140</v>
      </c>
      <c r="H253" s="19">
        <v>1</v>
      </c>
      <c r="I253" s="19">
        <v>33991</v>
      </c>
      <c r="J253" s="22">
        <v>0.0659</v>
      </c>
      <c r="K253" s="19">
        <v>15</v>
      </c>
      <c r="L253" s="19">
        <v>516139</v>
      </c>
      <c r="M253" s="22">
        <v>0.0706</v>
      </c>
      <c r="N253" s="19">
        <v>14</v>
      </c>
      <c r="O253" s="19">
        <v>481171</v>
      </c>
      <c r="P253" s="19">
        <v>0</v>
      </c>
      <c r="Q253" s="19">
        <v>0</v>
      </c>
      <c r="R253" s="19">
        <v>0</v>
      </c>
      <c r="S253" s="19">
        <v>0</v>
      </c>
      <c r="T253" t="s" s="18">
        <v>43</v>
      </c>
    </row>
    <row r="254" ht="20.05" customHeight="1">
      <c r="A254" t="s" s="16">
        <v>16</v>
      </c>
      <c r="B254" t="s" s="17">
        <v>66</v>
      </c>
      <c r="C254" t="s" s="18">
        <v>54</v>
      </c>
      <c r="D254" s="19">
        <v>516162</v>
      </c>
      <c r="E254" s="19">
        <v>516177</v>
      </c>
      <c r="F254" s="19">
        <v>722276</v>
      </c>
      <c r="G254" s="19">
        <v>743733</v>
      </c>
      <c r="H254" s="19">
        <v>1</v>
      </c>
      <c r="I254" s="19">
        <v>12812</v>
      </c>
      <c r="J254" s="22">
        <v>0.0563</v>
      </c>
      <c r="K254" s="19">
        <v>18</v>
      </c>
      <c r="L254" s="19">
        <v>227571</v>
      </c>
      <c r="M254" s="22">
        <v>0.0622</v>
      </c>
      <c r="N254" s="19">
        <v>16</v>
      </c>
      <c r="O254" s="19">
        <v>206100</v>
      </c>
      <c r="P254" s="19">
        <v>0</v>
      </c>
      <c r="Q254" s="19">
        <v>0</v>
      </c>
      <c r="R254" s="19">
        <v>0</v>
      </c>
      <c r="S254" s="19">
        <v>0</v>
      </c>
      <c r="T254" t="s" s="18">
        <v>43</v>
      </c>
    </row>
    <row r="255" ht="20.05" customHeight="1">
      <c r="A255" t="s" s="16">
        <v>16</v>
      </c>
      <c r="B255" t="s" s="17">
        <v>66</v>
      </c>
      <c r="C255" t="s" s="18">
        <v>55</v>
      </c>
      <c r="D255" s="19">
        <v>1</v>
      </c>
      <c r="E255" s="19">
        <v>9949</v>
      </c>
      <c r="F255" s="19">
        <v>470358</v>
      </c>
      <c r="G255" s="19">
        <v>470501</v>
      </c>
      <c r="H255" s="19">
        <v>1</v>
      </c>
      <c r="I255" s="19">
        <v>28960</v>
      </c>
      <c r="J255" s="22">
        <v>0.0616</v>
      </c>
      <c r="K255" s="19">
        <v>16</v>
      </c>
      <c r="L255" s="19">
        <v>470500</v>
      </c>
      <c r="M255" s="22">
        <v>0.0629</v>
      </c>
      <c r="N255" s="19">
        <v>16</v>
      </c>
      <c r="O255" s="19">
        <v>460410</v>
      </c>
      <c r="P255" s="19">
        <v>1</v>
      </c>
      <c r="Q255" s="25">
        <v>2.2e-06</v>
      </c>
      <c r="R255" s="19">
        <v>0</v>
      </c>
      <c r="S255" s="19">
        <v>0</v>
      </c>
      <c r="T255" t="s" s="18">
        <v>43</v>
      </c>
    </row>
    <row r="256" ht="20.05" customHeight="1">
      <c r="A256" t="s" s="16">
        <v>16</v>
      </c>
      <c r="B256" t="s" s="17">
        <v>66</v>
      </c>
      <c r="C256" t="s" s="18">
        <v>55</v>
      </c>
      <c r="D256" s="19">
        <v>478327</v>
      </c>
      <c r="E256" s="19">
        <v>478332</v>
      </c>
      <c r="F256" s="19">
        <v>663574</v>
      </c>
      <c r="G256" s="19">
        <v>690470</v>
      </c>
      <c r="H256" s="19">
        <v>1</v>
      </c>
      <c r="I256" s="19">
        <v>13338</v>
      </c>
      <c r="J256" s="22">
        <v>0.0629</v>
      </c>
      <c r="K256" s="19">
        <v>16</v>
      </c>
      <c r="L256" s="19">
        <v>212143</v>
      </c>
      <c r="M256" s="23">
        <v>0.07199999999999999</v>
      </c>
      <c r="N256" s="19">
        <v>14</v>
      </c>
      <c r="O256" s="19">
        <v>185243</v>
      </c>
      <c r="P256" s="19">
        <v>0</v>
      </c>
      <c r="Q256" s="19">
        <v>0</v>
      </c>
      <c r="R256" s="19">
        <v>0</v>
      </c>
      <c r="S256" s="19">
        <v>0</v>
      </c>
      <c r="T256" t="s" s="18">
        <v>43</v>
      </c>
    </row>
    <row r="257" ht="20.05" customHeight="1">
      <c r="A257" t="s" s="16">
        <v>16</v>
      </c>
      <c r="B257" t="s" s="17">
        <v>66</v>
      </c>
      <c r="C257" t="s" s="18">
        <v>57</v>
      </c>
      <c r="D257" s="19">
        <v>1</v>
      </c>
      <c r="E257" s="19">
        <v>19315</v>
      </c>
      <c r="F257" s="19">
        <v>772150</v>
      </c>
      <c r="G257" s="19">
        <v>772151</v>
      </c>
      <c r="H257" s="19">
        <v>1</v>
      </c>
      <c r="I257" s="19">
        <v>50114</v>
      </c>
      <c r="J257" s="22">
        <v>0.0649</v>
      </c>
      <c r="K257" s="19">
        <v>15</v>
      </c>
      <c r="L257" s="19">
        <v>772150</v>
      </c>
      <c r="M257" s="22">
        <v>0.06660000000000001</v>
      </c>
      <c r="N257" s="19">
        <v>15</v>
      </c>
      <c r="O257" s="19">
        <v>752836</v>
      </c>
      <c r="P257" s="19">
        <v>0</v>
      </c>
      <c r="Q257" s="19">
        <v>0</v>
      </c>
      <c r="R257" s="19">
        <v>0</v>
      </c>
      <c r="S257" s="19">
        <v>0</v>
      </c>
      <c r="T257" t="s" s="18">
        <v>43</v>
      </c>
    </row>
    <row r="258" ht="20.05" customHeight="1">
      <c r="A258" t="s" s="16">
        <v>16</v>
      </c>
      <c r="B258" t="s" s="17">
        <v>66</v>
      </c>
      <c r="C258" t="s" s="18">
        <v>57</v>
      </c>
      <c r="D258" s="19">
        <v>772189</v>
      </c>
      <c r="E258" s="19">
        <v>772206</v>
      </c>
      <c r="F258" s="19">
        <v>774744</v>
      </c>
      <c r="G258" s="19">
        <v>774785</v>
      </c>
      <c r="H258" s="19">
        <v>1</v>
      </c>
      <c r="I258" s="19">
        <v>244</v>
      </c>
      <c r="J258" s="23">
        <v>0.094</v>
      </c>
      <c r="K258" s="19">
        <v>11</v>
      </c>
      <c r="L258" s="19">
        <v>2596</v>
      </c>
      <c r="M258" s="22">
        <v>0.0961</v>
      </c>
      <c r="N258" s="19">
        <v>10</v>
      </c>
      <c r="O258" s="19">
        <v>2539</v>
      </c>
      <c r="P258" s="19">
        <v>0</v>
      </c>
      <c r="Q258" s="19">
        <v>0</v>
      </c>
      <c r="R258" s="19">
        <v>0</v>
      </c>
      <c r="S258" s="19">
        <v>0</v>
      </c>
      <c r="T258" t="s" s="18">
        <v>43</v>
      </c>
    </row>
    <row r="259" ht="20.05" customHeight="1">
      <c r="A259" t="s" s="16">
        <v>16</v>
      </c>
      <c r="B259" t="s" s="17">
        <v>66</v>
      </c>
      <c r="C259" t="s" s="18">
        <v>57</v>
      </c>
      <c r="D259" s="19">
        <v>774846</v>
      </c>
      <c r="E259" s="19">
        <v>774849</v>
      </c>
      <c r="F259" s="19">
        <v>774849</v>
      </c>
      <c r="G259" s="19">
        <v>774851</v>
      </c>
      <c r="H259" s="19">
        <v>1</v>
      </c>
      <c r="I259" s="19">
        <v>1</v>
      </c>
      <c r="J259" s="29">
        <v>0.2</v>
      </c>
      <c r="K259" s="19">
        <v>5</v>
      </c>
      <c r="L259" s="19">
        <v>5</v>
      </c>
      <c r="M259" s="19">
        <v>1</v>
      </c>
      <c r="N259" s="19">
        <v>1</v>
      </c>
      <c r="O259" s="19">
        <v>1</v>
      </c>
      <c r="P259" s="19">
        <v>0</v>
      </c>
      <c r="Q259" s="19">
        <v>0</v>
      </c>
      <c r="R259" s="19">
        <v>0</v>
      </c>
      <c r="S259" s="19">
        <v>0</v>
      </c>
      <c r="T259" t="s" s="18">
        <v>43</v>
      </c>
    </row>
    <row r="260" ht="20.05" customHeight="1">
      <c r="A260" t="s" s="16">
        <v>16</v>
      </c>
      <c r="B260" t="s" s="17">
        <v>66</v>
      </c>
      <c r="C260" t="s" s="18">
        <v>57</v>
      </c>
      <c r="D260" s="19">
        <v>774857</v>
      </c>
      <c r="E260" s="19">
        <v>774860</v>
      </c>
      <c r="F260" s="19">
        <v>774860</v>
      </c>
      <c r="G260" s="19">
        <v>774862</v>
      </c>
      <c r="H260" s="19">
        <v>1</v>
      </c>
      <c r="I260" s="19">
        <v>1</v>
      </c>
      <c r="J260" s="29">
        <v>0.2</v>
      </c>
      <c r="K260" s="19">
        <v>5</v>
      </c>
      <c r="L260" s="19">
        <v>5</v>
      </c>
      <c r="M260" s="19">
        <v>1</v>
      </c>
      <c r="N260" s="19">
        <v>1</v>
      </c>
      <c r="O260" s="19">
        <v>1</v>
      </c>
      <c r="P260" s="19">
        <v>0</v>
      </c>
      <c r="Q260" s="19">
        <v>0</v>
      </c>
      <c r="R260" s="19">
        <v>0</v>
      </c>
      <c r="S260" s="19">
        <v>0</v>
      </c>
      <c r="T260" t="s" s="18">
        <v>43</v>
      </c>
    </row>
    <row r="261" ht="20.05" customHeight="1">
      <c r="A261" t="s" s="16">
        <v>16</v>
      </c>
      <c r="B261" t="s" s="17">
        <v>66</v>
      </c>
      <c r="C261" t="s" s="18">
        <v>57</v>
      </c>
      <c r="D261" s="19">
        <v>774889</v>
      </c>
      <c r="E261" s="19">
        <v>774897</v>
      </c>
      <c r="F261" s="19">
        <v>1009411</v>
      </c>
      <c r="G261" s="19">
        <v>1023116</v>
      </c>
      <c r="H261" s="19">
        <v>1</v>
      </c>
      <c r="I261" s="19">
        <v>16193</v>
      </c>
      <c r="J261" s="22">
        <v>0.06519999999999999</v>
      </c>
      <c r="K261" s="19">
        <v>15</v>
      </c>
      <c r="L261" s="19">
        <v>248227</v>
      </c>
      <c r="M261" s="23">
        <v>0.06900000000000001</v>
      </c>
      <c r="N261" s="19">
        <v>14</v>
      </c>
      <c r="O261" s="19">
        <v>234515</v>
      </c>
      <c r="P261" s="19">
        <v>0</v>
      </c>
      <c r="Q261" s="19">
        <v>0</v>
      </c>
      <c r="R261" s="25">
        <v>0</v>
      </c>
      <c r="S261" s="25">
        <v>0</v>
      </c>
      <c r="T261" t="s" s="18">
        <v>43</v>
      </c>
    </row>
    <row r="262" ht="20.05" customHeight="1">
      <c r="A262" t="s" s="16">
        <v>16</v>
      </c>
      <c r="B262" t="s" s="17">
        <v>66</v>
      </c>
      <c r="C262" t="s" s="18">
        <v>58</v>
      </c>
      <c r="D262" s="19">
        <v>1</v>
      </c>
      <c r="E262" s="19">
        <v>15034</v>
      </c>
      <c r="F262" s="19">
        <v>412301</v>
      </c>
      <c r="G262" s="19">
        <v>412325</v>
      </c>
      <c r="H262" s="19">
        <v>1</v>
      </c>
      <c r="I262" s="19">
        <v>26801</v>
      </c>
      <c r="J262" s="23">
        <v>0.065</v>
      </c>
      <c r="K262" s="19">
        <v>15</v>
      </c>
      <c r="L262" s="19">
        <v>412324</v>
      </c>
      <c r="M262" s="22">
        <v>0.0675</v>
      </c>
      <c r="N262" s="19">
        <v>15</v>
      </c>
      <c r="O262" s="19">
        <v>397268</v>
      </c>
      <c r="P262" s="19">
        <v>0</v>
      </c>
      <c r="Q262" s="19">
        <v>0</v>
      </c>
      <c r="R262" s="19">
        <v>0</v>
      </c>
      <c r="S262" s="19">
        <v>0</v>
      </c>
      <c r="T262" t="s" s="18">
        <v>43</v>
      </c>
    </row>
    <row r="263" ht="20.05" customHeight="1">
      <c r="A263" t="s" s="16">
        <v>16</v>
      </c>
      <c r="B263" t="s" s="17">
        <v>66</v>
      </c>
      <c r="C263" t="s" s="18">
        <v>58</v>
      </c>
      <c r="D263" s="19">
        <v>412326</v>
      </c>
      <c r="E263" s="19">
        <v>412352</v>
      </c>
      <c r="F263" s="19">
        <v>413270</v>
      </c>
      <c r="G263" s="19">
        <v>413279</v>
      </c>
      <c r="H263" s="19">
        <v>0</v>
      </c>
      <c r="I263" s="19">
        <v>69</v>
      </c>
      <c r="J263" s="22">
        <v>0.07240000000000001</v>
      </c>
      <c r="K263" s="19">
        <v>14</v>
      </c>
      <c r="L263" s="19">
        <v>953</v>
      </c>
      <c r="M263" s="22">
        <v>0.0751</v>
      </c>
      <c r="N263" s="19">
        <v>13</v>
      </c>
      <c r="O263" s="19">
        <v>919</v>
      </c>
      <c r="P263" s="19">
        <v>0</v>
      </c>
      <c r="Q263" s="19">
        <v>0</v>
      </c>
      <c r="R263" s="19">
        <v>0</v>
      </c>
      <c r="S263" s="19">
        <v>0</v>
      </c>
      <c r="T263" t="s" s="18">
        <v>44</v>
      </c>
    </row>
    <row r="264" ht="20.05" customHeight="1">
      <c r="A264" t="s" s="16">
        <v>16</v>
      </c>
      <c r="B264" t="s" s="17">
        <v>66</v>
      </c>
      <c r="C264" t="s" s="18">
        <v>58</v>
      </c>
      <c r="D264" s="19">
        <v>413280</v>
      </c>
      <c r="E264" s="19">
        <v>413291</v>
      </c>
      <c r="F264" s="19">
        <v>436983</v>
      </c>
      <c r="G264" s="19">
        <v>436988</v>
      </c>
      <c r="H264" s="19">
        <v>1</v>
      </c>
      <c r="I264" s="19">
        <v>1549</v>
      </c>
      <c r="J264" s="22">
        <v>0.0653</v>
      </c>
      <c r="K264" s="19">
        <v>15</v>
      </c>
      <c r="L264" s="19">
        <v>23708</v>
      </c>
      <c r="M264" s="22">
        <v>0.0654</v>
      </c>
      <c r="N264" s="19">
        <v>15</v>
      </c>
      <c r="O264" s="19">
        <v>23693</v>
      </c>
      <c r="P264" s="19">
        <v>0</v>
      </c>
      <c r="Q264" s="19">
        <v>0</v>
      </c>
      <c r="R264" s="19">
        <v>0</v>
      </c>
      <c r="S264" s="19">
        <v>0</v>
      </c>
      <c r="T264" t="s" s="18">
        <v>43</v>
      </c>
    </row>
    <row r="265" ht="20.05" customHeight="1">
      <c r="A265" t="s" s="16">
        <v>16</v>
      </c>
      <c r="B265" t="s" s="17">
        <v>66</v>
      </c>
      <c r="C265" t="s" s="18">
        <v>58</v>
      </c>
      <c r="D265" s="19">
        <v>456896</v>
      </c>
      <c r="E265" s="19">
        <v>457042</v>
      </c>
      <c r="F265" s="19">
        <v>907626</v>
      </c>
      <c r="G265" s="19">
        <v>941379</v>
      </c>
      <c r="H265" s="19">
        <v>1</v>
      </c>
      <c r="I265" s="19">
        <v>30001</v>
      </c>
      <c r="J265" s="22">
        <v>0.0619</v>
      </c>
      <c r="K265" s="19">
        <v>16</v>
      </c>
      <c r="L265" s="19">
        <v>484483</v>
      </c>
      <c r="M265" s="22">
        <v>0.06660000000000001</v>
      </c>
      <c r="N265" s="19">
        <v>15</v>
      </c>
      <c r="O265" s="19">
        <v>450585</v>
      </c>
      <c r="P265" s="19">
        <v>1</v>
      </c>
      <c r="Q265" s="25">
        <v>2.2e-06</v>
      </c>
      <c r="R265" s="25">
        <v>0</v>
      </c>
      <c r="S265" s="25">
        <v>0</v>
      </c>
      <c r="T265" t="s" s="18">
        <v>43</v>
      </c>
    </row>
    <row r="266" ht="20.05" customHeight="1">
      <c r="A266" t="s" s="16">
        <v>16</v>
      </c>
      <c r="B266" t="s" s="17">
        <v>66</v>
      </c>
      <c r="C266" t="s" s="18">
        <v>59</v>
      </c>
      <c r="D266" s="19">
        <v>1</v>
      </c>
      <c r="E266" s="19">
        <v>19633</v>
      </c>
      <c r="F266" s="19">
        <v>761730</v>
      </c>
      <c r="G266" s="19">
        <v>778957</v>
      </c>
      <c r="H266" s="19">
        <v>1</v>
      </c>
      <c r="I266" s="19">
        <v>48756</v>
      </c>
      <c r="J266" s="22">
        <v>0.0626</v>
      </c>
      <c r="K266" s="19">
        <v>16</v>
      </c>
      <c r="L266" s="19">
        <v>778956</v>
      </c>
      <c r="M266" s="22">
        <v>0.06569999999999999</v>
      </c>
      <c r="N266" s="19">
        <v>15</v>
      </c>
      <c r="O266" s="19">
        <v>742098</v>
      </c>
      <c r="P266" s="19">
        <v>0</v>
      </c>
      <c r="Q266" s="19">
        <v>0</v>
      </c>
      <c r="R266" s="25">
        <v>0</v>
      </c>
      <c r="S266" s="25">
        <v>0</v>
      </c>
      <c r="T266" t="s" s="18">
        <v>43</v>
      </c>
    </row>
    <row r="267" ht="20.05" customHeight="1">
      <c r="A267" t="s" s="16">
        <v>16</v>
      </c>
      <c r="B267" t="s" s="17">
        <v>66</v>
      </c>
      <c r="C267" t="s" s="18">
        <v>60</v>
      </c>
      <c r="D267" s="19">
        <v>1</v>
      </c>
      <c r="E267" s="19">
        <v>24723</v>
      </c>
      <c r="F267" s="19">
        <v>1037620</v>
      </c>
      <c r="G267" s="19">
        <v>1037625</v>
      </c>
      <c r="H267" s="19">
        <v>1</v>
      </c>
      <c r="I267" s="19">
        <v>67059</v>
      </c>
      <c r="J267" s="20">
        <v>0.06463000000000001</v>
      </c>
      <c r="K267" s="19">
        <v>15</v>
      </c>
      <c r="L267" s="19">
        <v>1037624</v>
      </c>
      <c r="M267" s="22">
        <v>0.06619999999999999</v>
      </c>
      <c r="N267" s="19">
        <v>15</v>
      </c>
      <c r="O267" s="19">
        <v>1012898</v>
      </c>
      <c r="P267" s="19">
        <v>0</v>
      </c>
      <c r="Q267" s="19">
        <v>0</v>
      </c>
      <c r="R267" s="25">
        <v>0</v>
      </c>
      <c r="S267" s="25">
        <v>0</v>
      </c>
      <c r="T267" t="s" s="18">
        <v>43</v>
      </c>
    </row>
    <row r="268" ht="20.05" customHeight="1">
      <c r="A268" t="s" s="16">
        <v>16</v>
      </c>
      <c r="B268" t="s" s="17">
        <v>66</v>
      </c>
      <c r="C268" t="s" s="18">
        <v>60</v>
      </c>
      <c r="D268" s="19">
        <v>1037626</v>
      </c>
      <c r="E268" s="19">
        <v>1037632</v>
      </c>
      <c r="F268" s="19">
        <v>1043214</v>
      </c>
      <c r="G268" s="19">
        <v>1078320</v>
      </c>
      <c r="H268" s="19">
        <v>0</v>
      </c>
      <c r="I268" s="19">
        <v>334</v>
      </c>
      <c r="J268" s="20">
        <v>0.00821</v>
      </c>
      <c r="K268" s="19">
        <v>122</v>
      </c>
      <c r="L268" s="19">
        <v>40694</v>
      </c>
      <c r="M268" s="22">
        <v>0.0598</v>
      </c>
      <c r="N268" s="19">
        <v>17</v>
      </c>
      <c r="O268" s="19">
        <v>5583</v>
      </c>
      <c r="P268" s="19">
        <v>0</v>
      </c>
      <c r="Q268" s="19">
        <v>0</v>
      </c>
      <c r="R268" s="19">
        <v>0</v>
      </c>
      <c r="S268" s="19">
        <v>0</v>
      </c>
      <c r="T268" t="s" s="18">
        <v>48</v>
      </c>
    </row>
    <row r="269" ht="20.05" customHeight="1">
      <c r="A269" t="s" s="16">
        <v>16</v>
      </c>
      <c r="B269" t="s" s="17">
        <v>66</v>
      </c>
      <c r="C269" t="s" s="18">
        <v>61</v>
      </c>
      <c r="D269" s="19">
        <v>1</v>
      </c>
      <c r="E269" s="19">
        <v>18308</v>
      </c>
      <c r="F269" s="19">
        <v>883114</v>
      </c>
      <c r="G269" s="19">
        <v>903013</v>
      </c>
      <c r="H269" s="19">
        <v>1</v>
      </c>
      <c r="I269" s="19">
        <v>57653</v>
      </c>
      <c r="J269" s="22">
        <v>0.0638</v>
      </c>
      <c r="K269" s="19">
        <v>16</v>
      </c>
      <c r="L269" s="19">
        <v>903012</v>
      </c>
      <c r="M269" s="22">
        <v>0.0667</v>
      </c>
      <c r="N269" s="19">
        <v>15</v>
      </c>
      <c r="O269" s="19">
        <v>864807</v>
      </c>
      <c r="P269" s="19">
        <v>0</v>
      </c>
      <c r="Q269" s="19">
        <v>0</v>
      </c>
      <c r="R269" s="25">
        <v>0</v>
      </c>
      <c r="S269" s="25">
        <v>0</v>
      </c>
      <c r="T269" t="s" s="18">
        <v>43</v>
      </c>
    </row>
    <row r="270" ht="20.05" customHeight="1">
      <c r="A270" t="s" s="16">
        <v>18</v>
      </c>
      <c r="B270" t="s" s="17">
        <v>41</v>
      </c>
      <c r="C270" t="s" s="18">
        <v>42</v>
      </c>
      <c r="D270" s="19">
        <v>1</v>
      </c>
      <c r="E270" s="19">
        <v>18184</v>
      </c>
      <c r="F270" s="19">
        <v>170388</v>
      </c>
      <c r="G270" s="19">
        <v>170547</v>
      </c>
      <c r="H270" s="19">
        <v>1</v>
      </c>
      <c r="I270" s="19">
        <v>10219</v>
      </c>
      <c r="J270" s="22">
        <v>0.0599</v>
      </c>
      <c r="K270" s="19">
        <v>17</v>
      </c>
      <c r="L270" s="19">
        <v>170546</v>
      </c>
      <c r="M270" s="22">
        <v>0.06710000000000001</v>
      </c>
      <c r="N270" s="19">
        <v>15</v>
      </c>
      <c r="O270" s="19">
        <v>152205</v>
      </c>
      <c r="P270" s="19">
        <v>0</v>
      </c>
      <c r="Q270" s="19">
        <v>0</v>
      </c>
      <c r="R270" s="19">
        <v>0</v>
      </c>
      <c r="S270" s="19">
        <v>0</v>
      </c>
      <c r="T270" t="s" s="18">
        <v>43</v>
      </c>
    </row>
    <row r="271" ht="20.05" customHeight="1">
      <c r="A271" t="s" s="16">
        <v>18</v>
      </c>
      <c r="B271" t="s" s="17">
        <v>41</v>
      </c>
      <c r="C271" t="s" s="18">
        <v>42</v>
      </c>
      <c r="D271" s="19">
        <v>170548</v>
      </c>
      <c r="E271" s="19">
        <v>170709</v>
      </c>
      <c r="F271" s="19">
        <v>172391</v>
      </c>
      <c r="G271" s="19">
        <v>173796</v>
      </c>
      <c r="H271" s="19">
        <v>1</v>
      </c>
      <c r="I271" s="19">
        <v>33</v>
      </c>
      <c r="J271" s="22">
        <v>0.0102</v>
      </c>
      <c r="K271" s="19">
        <v>98</v>
      </c>
      <c r="L271" s="19">
        <v>3248</v>
      </c>
      <c r="M271" s="22">
        <v>0.0196</v>
      </c>
      <c r="N271" s="19">
        <v>51</v>
      </c>
      <c r="O271" s="19">
        <v>1683</v>
      </c>
      <c r="P271" s="19">
        <v>0</v>
      </c>
      <c r="Q271" s="19">
        <v>0</v>
      </c>
      <c r="R271" s="19">
        <v>0</v>
      </c>
      <c r="S271" s="19">
        <v>0</v>
      </c>
      <c r="T271" t="s" s="18">
        <v>56</v>
      </c>
    </row>
    <row r="272" ht="20.05" customHeight="1">
      <c r="A272" t="s" s="16">
        <v>18</v>
      </c>
      <c r="B272" t="s" s="17">
        <v>41</v>
      </c>
      <c r="C272" t="s" s="18">
        <v>42</v>
      </c>
      <c r="D272" s="19">
        <v>173797</v>
      </c>
      <c r="E272" s="19">
        <v>175203</v>
      </c>
      <c r="F272" s="19">
        <v>182811</v>
      </c>
      <c r="G272" s="19">
        <v>215496</v>
      </c>
      <c r="H272" s="19">
        <v>1</v>
      </c>
      <c r="I272" s="19">
        <v>507</v>
      </c>
      <c r="J272" s="22">
        <v>0.0122</v>
      </c>
      <c r="K272" s="19">
        <v>82</v>
      </c>
      <c r="L272" s="19">
        <v>41699</v>
      </c>
      <c r="M272" s="22">
        <v>0.06660000000000001</v>
      </c>
      <c r="N272" s="19">
        <v>15</v>
      </c>
      <c r="O272" s="19">
        <v>7609</v>
      </c>
      <c r="P272" s="19">
        <v>0</v>
      </c>
      <c r="Q272" s="19">
        <v>0</v>
      </c>
      <c r="R272" s="19">
        <v>0</v>
      </c>
      <c r="S272" s="19">
        <v>0</v>
      </c>
      <c r="T272" t="s" s="18">
        <v>43</v>
      </c>
    </row>
    <row r="273" ht="20.05" customHeight="1">
      <c r="A273" t="s" s="16">
        <v>18</v>
      </c>
      <c r="B273" t="s" s="17">
        <v>41</v>
      </c>
      <c r="C273" t="s" s="18">
        <v>45</v>
      </c>
      <c r="D273" s="19">
        <v>1</v>
      </c>
      <c r="E273" s="19">
        <v>4248</v>
      </c>
      <c r="F273" s="19">
        <v>784244</v>
      </c>
      <c r="G273" s="19">
        <v>795659</v>
      </c>
      <c r="H273" s="19">
        <v>1</v>
      </c>
      <c r="I273" s="19">
        <v>53476</v>
      </c>
      <c r="J273" s="22">
        <v>0.0672</v>
      </c>
      <c r="K273" s="19">
        <v>15</v>
      </c>
      <c r="L273" s="19">
        <v>795658</v>
      </c>
      <c r="M273" s="22">
        <v>0.06859999999999999</v>
      </c>
      <c r="N273" s="19">
        <v>15</v>
      </c>
      <c r="O273" s="19">
        <v>779997</v>
      </c>
      <c r="P273" s="19">
        <v>0</v>
      </c>
      <c r="Q273" s="19">
        <v>0</v>
      </c>
      <c r="R273" s="19">
        <v>0</v>
      </c>
      <c r="S273" s="19">
        <v>0</v>
      </c>
      <c r="T273" t="s" s="18">
        <v>43</v>
      </c>
    </row>
    <row r="274" ht="20.05" customHeight="1">
      <c r="A274" t="s" s="16">
        <v>18</v>
      </c>
      <c r="B274" t="s" s="17">
        <v>41</v>
      </c>
      <c r="C274" t="s" s="18">
        <v>46</v>
      </c>
      <c r="D274" s="19">
        <v>1</v>
      </c>
      <c r="E274" s="19">
        <v>15647</v>
      </c>
      <c r="F274" s="19">
        <v>250516</v>
      </c>
      <c r="G274" s="19">
        <v>250524</v>
      </c>
      <c r="H274" s="19">
        <v>1</v>
      </c>
      <c r="I274" s="19">
        <v>14561</v>
      </c>
      <c r="J274" s="22">
        <v>0.0581</v>
      </c>
      <c r="K274" s="19">
        <v>17</v>
      </c>
      <c r="L274" s="19">
        <v>250523</v>
      </c>
      <c r="M274" s="23">
        <v>0.062</v>
      </c>
      <c r="N274" s="19">
        <v>16</v>
      </c>
      <c r="O274" s="19">
        <v>234870</v>
      </c>
      <c r="P274" s="19">
        <v>0</v>
      </c>
      <c r="Q274" s="19">
        <v>0</v>
      </c>
      <c r="R274" s="19">
        <v>0</v>
      </c>
      <c r="S274" s="19">
        <v>0</v>
      </c>
      <c r="T274" t="s" s="18">
        <v>43</v>
      </c>
    </row>
    <row r="275" ht="20.05" customHeight="1">
      <c r="A275" t="s" s="16">
        <v>18</v>
      </c>
      <c r="B275" t="s" s="17">
        <v>41</v>
      </c>
      <c r="C275" t="s" s="18">
        <v>47</v>
      </c>
      <c r="D275" s="19">
        <v>1</v>
      </c>
      <c r="E275" s="19">
        <v>22633</v>
      </c>
      <c r="F275" s="19">
        <v>1197340</v>
      </c>
      <c r="G275" s="19">
        <v>1197340</v>
      </c>
      <c r="H275" s="19">
        <v>1</v>
      </c>
      <c r="I275" s="19">
        <v>75089</v>
      </c>
      <c r="J275" s="22">
        <v>0.06270000000000001</v>
      </c>
      <c r="K275" s="19">
        <v>16</v>
      </c>
      <c r="L275" s="19">
        <v>1197339</v>
      </c>
      <c r="M275" s="22">
        <v>0.0639</v>
      </c>
      <c r="N275" s="19">
        <v>16</v>
      </c>
      <c r="O275" s="19">
        <v>1174708</v>
      </c>
      <c r="P275" s="19">
        <v>1</v>
      </c>
      <c r="Q275" s="24">
        <v>9e-07</v>
      </c>
      <c r="R275" s="19">
        <v>1</v>
      </c>
      <c r="S275" s="24">
        <v>9e-07</v>
      </c>
      <c r="T275" t="s" s="18">
        <v>43</v>
      </c>
    </row>
    <row r="276" ht="20.05" customHeight="1">
      <c r="A276" t="s" s="16">
        <v>18</v>
      </c>
      <c r="B276" t="s" s="17">
        <v>41</v>
      </c>
      <c r="C276" t="s" s="18">
        <v>47</v>
      </c>
      <c r="D276" s="19">
        <v>1197349</v>
      </c>
      <c r="E276" s="19">
        <v>1197355</v>
      </c>
      <c r="F276" s="19">
        <v>1395053</v>
      </c>
      <c r="G276" s="19">
        <v>1395084</v>
      </c>
      <c r="H276" s="19">
        <v>1</v>
      </c>
      <c r="I276" s="19">
        <v>13391</v>
      </c>
      <c r="J276" s="22">
        <v>0.0677</v>
      </c>
      <c r="K276" s="19">
        <v>15</v>
      </c>
      <c r="L276" s="19">
        <v>197735</v>
      </c>
      <c r="M276" s="22">
        <v>0.0677</v>
      </c>
      <c r="N276" s="19">
        <v>15</v>
      </c>
      <c r="O276" s="19">
        <v>197699</v>
      </c>
      <c r="P276" s="19">
        <v>0</v>
      </c>
      <c r="Q276" s="19">
        <v>0</v>
      </c>
      <c r="R276" s="19">
        <v>0</v>
      </c>
      <c r="S276" s="19">
        <v>0</v>
      </c>
      <c r="T276" t="s" s="18">
        <v>43</v>
      </c>
    </row>
    <row r="277" ht="20.05" customHeight="1">
      <c r="A277" t="s" s="16">
        <v>18</v>
      </c>
      <c r="B277" t="s" s="17">
        <v>41</v>
      </c>
      <c r="C277" t="s" s="18">
        <v>47</v>
      </c>
      <c r="D277" s="19">
        <v>1395136</v>
      </c>
      <c r="E277" s="19">
        <v>1395154</v>
      </c>
      <c r="F277" s="19">
        <v>1483351</v>
      </c>
      <c r="G277" s="19">
        <v>1488087</v>
      </c>
      <c r="H277" s="19">
        <v>1</v>
      </c>
      <c r="I277" s="19">
        <v>5432</v>
      </c>
      <c r="J277" s="22">
        <v>0.0584</v>
      </c>
      <c r="K277" s="19">
        <v>17</v>
      </c>
      <c r="L277" s="19">
        <v>92951</v>
      </c>
      <c r="M277" s="22">
        <v>0.0616</v>
      </c>
      <c r="N277" s="19">
        <v>16</v>
      </c>
      <c r="O277" s="19">
        <v>88198</v>
      </c>
      <c r="P277" s="19">
        <v>0</v>
      </c>
      <c r="Q277" s="19">
        <v>0</v>
      </c>
      <c r="R277" s="19">
        <v>0</v>
      </c>
      <c r="S277" s="19">
        <v>0</v>
      </c>
      <c r="T277" t="s" s="18">
        <v>43</v>
      </c>
    </row>
    <row r="278" ht="20.05" customHeight="1">
      <c r="A278" t="s" s="16">
        <v>18</v>
      </c>
      <c r="B278" t="s" s="17">
        <v>41</v>
      </c>
      <c r="C278" t="s" s="18">
        <v>49</v>
      </c>
      <c r="D278" s="19">
        <v>1</v>
      </c>
      <c r="E278" s="19">
        <v>28016</v>
      </c>
      <c r="F278" s="19">
        <v>562241</v>
      </c>
      <c r="G278" s="19">
        <v>576784</v>
      </c>
      <c r="H278" s="19">
        <v>1</v>
      </c>
      <c r="I278" s="19">
        <v>33289</v>
      </c>
      <c r="J278" s="22">
        <v>0.0577</v>
      </c>
      <c r="K278" s="19">
        <v>17</v>
      </c>
      <c r="L278" s="19">
        <v>576783</v>
      </c>
      <c r="M278" s="22">
        <v>0.0623</v>
      </c>
      <c r="N278" s="19">
        <v>16</v>
      </c>
      <c r="O278" s="19">
        <v>534226</v>
      </c>
      <c r="P278" s="19">
        <v>0</v>
      </c>
      <c r="Q278" s="19">
        <v>0</v>
      </c>
      <c r="R278" s="19">
        <v>0</v>
      </c>
      <c r="S278" s="19">
        <v>0</v>
      </c>
      <c r="T278" t="s" s="18">
        <v>43</v>
      </c>
    </row>
    <row r="279" ht="20.05" customHeight="1">
      <c r="A279" t="s" s="16">
        <v>18</v>
      </c>
      <c r="B279" t="s" s="17">
        <v>41</v>
      </c>
      <c r="C279" t="s" s="18">
        <v>50</v>
      </c>
      <c r="D279" s="19">
        <v>1</v>
      </c>
      <c r="E279" s="19">
        <v>15269</v>
      </c>
      <c r="F279" s="19">
        <v>246751</v>
      </c>
      <c r="G279" s="19">
        <v>257436</v>
      </c>
      <c r="H279" s="19">
        <v>1</v>
      </c>
      <c r="I279" s="19">
        <v>14267</v>
      </c>
      <c r="J279" s="22">
        <v>0.0554</v>
      </c>
      <c r="K279" s="19">
        <v>18</v>
      </c>
      <c r="L279" s="19">
        <v>257435</v>
      </c>
      <c r="M279" s="22">
        <v>0.0616</v>
      </c>
      <c r="N279" s="19">
        <v>16</v>
      </c>
      <c r="O279" s="19">
        <v>231483</v>
      </c>
      <c r="P279" s="19">
        <v>0</v>
      </c>
      <c r="Q279" s="19">
        <v>0</v>
      </c>
      <c r="R279" s="19">
        <v>0</v>
      </c>
      <c r="S279" s="19">
        <v>0</v>
      </c>
      <c r="T279" t="s" s="18">
        <v>43</v>
      </c>
    </row>
    <row r="280" ht="20.05" customHeight="1">
      <c r="A280" t="s" s="16">
        <v>18</v>
      </c>
      <c r="B280" t="s" s="17">
        <v>41</v>
      </c>
      <c r="C280" t="s" s="18">
        <v>51</v>
      </c>
      <c r="D280" s="19">
        <v>1</v>
      </c>
      <c r="E280" s="19">
        <v>12940</v>
      </c>
      <c r="F280" s="19">
        <v>1042632</v>
      </c>
      <c r="G280" s="19">
        <v>1070236</v>
      </c>
      <c r="H280" s="19">
        <v>1</v>
      </c>
      <c r="I280" s="19">
        <v>66725</v>
      </c>
      <c r="J280" s="22">
        <v>0.0623</v>
      </c>
      <c r="K280" s="19">
        <v>16</v>
      </c>
      <c r="L280" s="19">
        <v>1070235</v>
      </c>
      <c r="M280" s="22">
        <v>0.0648</v>
      </c>
      <c r="N280" s="19">
        <v>15</v>
      </c>
      <c r="O280" s="19">
        <v>1029693</v>
      </c>
      <c r="P280" s="19">
        <v>1</v>
      </c>
      <c r="Q280" s="24">
        <v>1e-06</v>
      </c>
      <c r="R280" s="19">
        <v>0</v>
      </c>
      <c r="S280" s="19">
        <v>0</v>
      </c>
      <c r="T280" t="s" s="18">
        <v>43</v>
      </c>
    </row>
    <row r="281" ht="20.05" customHeight="1">
      <c r="A281" t="s" s="16">
        <v>18</v>
      </c>
      <c r="B281" t="s" s="17">
        <v>41</v>
      </c>
      <c r="C281" t="s" s="18">
        <v>52</v>
      </c>
      <c r="D281" s="19">
        <v>1</v>
      </c>
      <c r="E281" s="19">
        <v>14544</v>
      </c>
      <c r="F281" s="19">
        <v>515069</v>
      </c>
      <c r="G281" s="19">
        <v>533397</v>
      </c>
      <c r="H281" s="19">
        <v>1</v>
      </c>
      <c r="I281" s="19">
        <v>33258</v>
      </c>
      <c r="J281" s="22">
        <v>0.0624</v>
      </c>
      <c r="K281" s="19">
        <v>16</v>
      </c>
      <c r="L281" s="19">
        <v>533396</v>
      </c>
      <c r="M281" s="22">
        <v>0.0664</v>
      </c>
      <c r="N281" s="19">
        <v>15</v>
      </c>
      <c r="O281" s="19">
        <v>500526</v>
      </c>
      <c r="P281" s="19">
        <v>0</v>
      </c>
      <c r="Q281" s="19">
        <v>0</v>
      </c>
      <c r="R281" s="19">
        <v>0</v>
      </c>
      <c r="S281" s="19">
        <v>0</v>
      </c>
      <c r="T281" t="s" s="18">
        <v>43</v>
      </c>
    </row>
    <row r="282" ht="20.05" customHeight="1">
      <c r="A282" t="s" s="16">
        <v>18</v>
      </c>
      <c r="B282" t="s" s="17">
        <v>41</v>
      </c>
      <c r="C282" t="s" s="18">
        <v>53</v>
      </c>
      <c r="D282" s="19">
        <v>1</v>
      </c>
      <c r="E282" s="19">
        <v>16690</v>
      </c>
      <c r="F282" s="19">
        <v>402350</v>
      </c>
      <c r="G282" s="19">
        <v>419821</v>
      </c>
      <c r="H282" s="19">
        <v>1</v>
      </c>
      <c r="I282" s="19">
        <v>26353</v>
      </c>
      <c r="J282" s="22">
        <v>0.06279999999999999</v>
      </c>
      <c r="K282" s="19">
        <v>16</v>
      </c>
      <c r="L282" s="19">
        <v>419820</v>
      </c>
      <c r="M282" s="22">
        <v>0.0683</v>
      </c>
      <c r="N282" s="19">
        <v>15</v>
      </c>
      <c r="O282" s="19">
        <v>385661</v>
      </c>
      <c r="P282" s="19">
        <v>0</v>
      </c>
      <c r="Q282" s="19">
        <v>0</v>
      </c>
      <c r="R282" s="19">
        <v>0</v>
      </c>
      <c r="S282" s="19">
        <v>0</v>
      </c>
      <c r="T282" t="s" s="18">
        <v>43</v>
      </c>
    </row>
    <row r="283" ht="20.05" customHeight="1">
      <c r="A283" t="s" s="16">
        <v>18</v>
      </c>
      <c r="B283" t="s" s="17">
        <v>41</v>
      </c>
      <c r="C283" t="s" s="18">
        <v>54</v>
      </c>
      <c r="D283" s="19">
        <v>1</v>
      </c>
      <c r="E283" s="19">
        <v>36416</v>
      </c>
      <c r="F283" s="19">
        <v>522254</v>
      </c>
      <c r="G283" s="19">
        <v>522258</v>
      </c>
      <c r="H283" s="19">
        <v>1</v>
      </c>
      <c r="I283" s="19">
        <v>34107</v>
      </c>
      <c r="J283" s="22">
        <v>0.0653</v>
      </c>
      <c r="K283" s="19">
        <v>15</v>
      </c>
      <c r="L283" s="19">
        <v>522257</v>
      </c>
      <c r="M283" s="22">
        <v>0.0702</v>
      </c>
      <c r="N283" s="19">
        <v>14</v>
      </c>
      <c r="O283" s="19">
        <v>485839</v>
      </c>
      <c r="P283" s="19">
        <v>0</v>
      </c>
      <c r="Q283" s="19">
        <v>0</v>
      </c>
      <c r="R283" s="19">
        <v>0</v>
      </c>
      <c r="S283" s="19">
        <v>0</v>
      </c>
      <c r="T283" t="s" s="18">
        <v>43</v>
      </c>
    </row>
    <row r="284" ht="20.05" customHeight="1">
      <c r="A284" t="s" s="16">
        <v>18</v>
      </c>
      <c r="B284" t="s" s="17">
        <v>41</v>
      </c>
      <c r="C284" t="s" s="18">
        <v>54</v>
      </c>
      <c r="D284" s="19">
        <v>522259</v>
      </c>
      <c r="E284" s="19">
        <v>522264</v>
      </c>
      <c r="F284" s="19">
        <v>522264</v>
      </c>
      <c r="G284" s="19">
        <v>522278</v>
      </c>
      <c r="H284" s="19">
        <v>0</v>
      </c>
      <c r="I284" s="19">
        <v>1</v>
      </c>
      <c r="J284" s="22">
        <v>0.0526</v>
      </c>
      <c r="K284" s="19">
        <v>19</v>
      </c>
      <c r="L284" s="19">
        <v>19</v>
      </c>
      <c r="M284" s="19">
        <v>1</v>
      </c>
      <c r="N284" s="19">
        <v>1</v>
      </c>
      <c r="O284" s="19">
        <v>1</v>
      </c>
      <c r="P284" s="19">
        <v>0</v>
      </c>
      <c r="Q284" s="19">
        <v>0</v>
      </c>
      <c r="R284" s="19">
        <v>0</v>
      </c>
      <c r="S284" s="19">
        <v>0</v>
      </c>
      <c r="T284" t="s" s="18">
        <v>44</v>
      </c>
    </row>
    <row r="285" ht="20.05" customHeight="1">
      <c r="A285" t="s" s="16">
        <v>18</v>
      </c>
      <c r="B285" t="s" s="17">
        <v>41</v>
      </c>
      <c r="C285" t="s" s="18">
        <v>54</v>
      </c>
      <c r="D285" s="19">
        <v>522279</v>
      </c>
      <c r="E285" s="19">
        <v>522294</v>
      </c>
      <c r="F285" s="19">
        <v>720270</v>
      </c>
      <c r="G285" s="19">
        <v>730957</v>
      </c>
      <c r="H285" s="19">
        <v>1</v>
      </c>
      <c r="I285" s="19">
        <v>13015</v>
      </c>
      <c r="J285" s="22">
        <v>0.0624</v>
      </c>
      <c r="K285" s="19">
        <v>16</v>
      </c>
      <c r="L285" s="19">
        <v>208678</v>
      </c>
      <c r="M285" s="22">
        <v>0.06569999999999999</v>
      </c>
      <c r="N285" s="19">
        <v>15</v>
      </c>
      <c r="O285" s="19">
        <v>197977</v>
      </c>
      <c r="P285" s="19">
        <v>0</v>
      </c>
      <c r="Q285" s="19">
        <v>0</v>
      </c>
      <c r="R285" s="19">
        <v>1</v>
      </c>
      <c r="S285" s="26">
        <v>5.05e-06</v>
      </c>
      <c r="T285" t="s" s="18">
        <v>43</v>
      </c>
    </row>
    <row r="286" ht="20.05" customHeight="1">
      <c r="A286" t="s" s="16">
        <v>18</v>
      </c>
      <c r="B286" t="s" s="17">
        <v>41</v>
      </c>
      <c r="C286" t="s" s="18">
        <v>55</v>
      </c>
      <c r="D286" s="19">
        <v>1</v>
      </c>
      <c r="E286" s="19">
        <v>3648</v>
      </c>
      <c r="F286" s="19">
        <v>641531</v>
      </c>
      <c r="G286" s="19">
        <v>657417</v>
      </c>
      <c r="H286" s="19">
        <v>1</v>
      </c>
      <c r="I286" s="19">
        <v>42710</v>
      </c>
      <c r="J286" s="23">
        <v>0.065</v>
      </c>
      <c r="K286" s="19">
        <v>15</v>
      </c>
      <c r="L286" s="19">
        <v>657416</v>
      </c>
      <c r="M286" s="23">
        <v>0.067</v>
      </c>
      <c r="N286" s="19">
        <v>15</v>
      </c>
      <c r="O286" s="19">
        <v>637884</v>
      </c>
      <c r="P286" s="19">
        <v>1</v>
      </c>
      <c r="Q286" s="25">
        <v>1.6e-06</v>
      </c>
      <c r="R286" s="19">
        <v>0</v>
      </c>
      <c r="S286" s="19">
        <v>0</v>
      </c>
      <c r="T286" t="s" s="18">
        <v>43</v>
      </c>
    </row>
    <row r="287" ht="20.05" customHeight="1">
      <c r="A287" t="s" s="16">
        <v>18</v>
      </c>
      <c r="B287" t="s" s="17">
        <v>41</v>
      </c>
      <c r="C287" t="s" s="18">
        <v>57</v>
      </c>
      <c r="D287" s="19">
        <v>1</v>
      </c>
      <c r="E287" s="19">
        <v>12086</v>
      </c>
      <c r="F287" s="19">
        <v>768550</v>
      </c>
      <c r="G287" s="19">
        <v>768559</v>
      </c>
      <c r="H287" s="19">
        <v>1</v>
      </c>
      <c r="I287" s="19">
        <v>50369</v>
      </c>
      <c r="J287" s="22">
        <v>0.0655</v>
      </c>
      <c r="K287" s="19">
        <v>15</v>
      </c>
      <c r="L287" s="19">
        <v>768558</v>
      </c>
      <c r="M287" s="22">
        <v>0.06660000000000001</v>
      </c>
      <c r="N287" s="19">
        <v>15</v>
      </c>
      <c r="O287" s="19">
        <v>756465</v>
      </c>
      <c r="P287" s="19">
        <v>0</v>
      </c>
      <c r="Q287" s="19">
        <v>0</v>
      </c>
      <c r="R287" s="19">
        <v>0</v>
      </c>
      <c r="S287" s="19">
        <v>0</v>
      </c>
      <c r="T287" t="s" s="18">
        <v>43</v>
      </c>
    </row>
    <row r="288" ht="20.05" customHeight="1">
      <c r="A288" t="s" s="16">
        <v>18</v>
      </c>
      <c r="B288" t="s" s="17">
        <v>41</v>
      </c>
      <c r="C288" t="s" s="18">
        <v>57</v>
      </c>
      <c r="D288" s="19">
        <v>768560</v>
      </c>
      <c r="E288" s="19">
        <v>768571</v>
      </c>
      <c r="F288" s="19">
        <v>768571</v>
      </c>
      <c r="G288" s="19">
        <v>768575</v>
      </c>
      <c r="H288" s="19">
        <v>0</v>
      </c>
      <c r="I288" s="19">
        <v>1</v>
      </c>
      <c r="J288" s="22">
        <v>0.0667</v>
      </c>
      <c r="K288" s="19">
        <v>15</v>
      </c>
      <c r="L288" s="19">
        <v>15</v>
      </c>
      <c r="M288" s="19">
        <v>1</v>
      </c>
      <c r="N288" s="19">
        <v>1</v>
      </c>
      <c r="O288" s="19">
        <v>1</v>
      </c>
      <c r="P288" s="19">
        <v>0</v>
      </c>
      <c r="Q288" s="19">
        <v>0</v>
      </c>
      <c r="R288" s="19">
        <v>0</v>
      </c>
      <c r="S288" s="19">
        <v>0</v>
      </c>
      <c r="T288" t="s" s="18">
        <v>44</v>
      </c>
    </row>
    <row r="289" ht="20.05" customHeight="1">
      <c r="A289" t="s" s="16">
        <v>18</v>
      </c>
      <c r="B289" t="s" s="17">
        <v>41</v>
      </c>
      <c r="C289" t="s" s="18">
        <v>57</v>
      </c>
      <c r="D289" s="19">
        <v>768576</v>
      </c>
      <c r="E289" s="19">
        <v>768581</v>
      </c>
      <c r="F289" s="19">
        <v>768581</v>
      </c>
      <c r="G289" s="19">
        <v>768582</v>
      </c>
      <c r="H289" s="19">
        <v>1</v>
      </c>
      <c r="I289" s="19">
        <v>1</v>
      </c>
      <c r="J289" s="22">
        <v>0.1667</v>
      </c>
      <c r="K289" s="19">
        <v>6</v>
      </c>
      <c r="L289" s="19">
        <v>6</v>
      </c>
      <c r="M289" s="19">
        <v>1</v>
      </c>
      <c r="N289" s="19">
        <v>1</v>
      </c>
      <c r="O289" s="19">
        <v>1</v>
      </c>
      <c r="P289" s="19">
        <v>0</v>
      </c>
      <c r="Q289" s="19">
        <v>0</v>
      </c>
      <c r="R289" s="19">
        <v>0</v>
      </c>
      <c r="S289" s="19">
        <v>0</v>
      </c>
      <c r="T289" t="s" s="18">
        <v>43</v>
      </c>
    </row>
    <row r="290" ht="20.05" customHeight="1">
      <c r="A290" t="s" s="16">
        <v>18</v>
      </c>
      <c r="B290" t="s" s="17">
        <v>41</v>
      </c>
      <c r="C290" t="s" s="18">
        <v>57</v>
      </c>
      <c r="D290" s="19">
        <v>768583</v>
      </c>
      <c r="E290" s="19">
        <v>768586</v>
      </c>
      <c r="F290" s="19">
        <v>768604</v>
      </c>
      <c r="G290" s="19">
        <v>768619</v>
      </c>
      <c r="H290" s="19">
        <v>1</v>
      </c>
      <c r="I290" s="19">
        <v>5</v>
      </c>
      <c r="J290" s="22">
        <v>0.1389</v>
      </c>
      <c r="K290" s="19">
        <v>7</v>
      </c>
      <c r="L290" s="19">
        <v>36</v>
      </c>
      <c r="M290" s="22">
        <v>0.2632</v>
      </c>
      <c r="N290" s="19">
        <v>4</v>
      </c>
      <c r="O290" s="19">
        <v>19</v>
      </c>
      <c r="P290" s="19">
        <v>0</v>
      </c>
      <c r="Q290" s="19">
        <v>0</v>
      </c>
      <c r="R290" s="19">
        <v>0</v>
      </c>
      <c r="S290" s="19">
        <v>0</v>
      </c>
      <c r="T290" t="s" s="18">
        <v>56</v>
      </c>
    </row>
    <row r="291" ht="20.05" customHeight="1">
      <c r="A291" t="s" s="16">
        <v>18</v>
      </c>
      <c r="B291" t="s" s="17">
        <v>41</v>
      </c>
      <c r="C291" t="s" s="18">
        <v>57</v>
      </c>
      <c r="D291" s="19">
        <v>768620</v>
      </c>
      <c r="E291" s="19">
        <v>768637</v>
      </c>
      <c r="F291" s="19">
        <v>771175</v>
      </c>
      <c r="G291" s="19">
        <v>771214</v>
      </c>
      <c r="H291" s="19">
        <v>1</v>
      </c>
      <c r="I291" s="19">
        <v>244</v>
      </c>
      <c r="J291" s="22">
        <v>0.0941</v>
      </c>
      <c r="K291" s="19">
        <v>11</v>
      </c>
      <c r="L291" s="19">
        <v>2594</v>
      </c>
      <c r="M291" s="22">
        <v>0.0961</v>
      </c>
      <c r="N291" s="19">
        <v>10</v>
      </c>
      <c r="O291" s="19">
        <v>2539</v>
      </c>
      <c r="P291" s="19">
        <v>0</v>
      </c>
      <c r="Q291" s="19">
        <v>0</v>
      </c>
      <c r="R291" s="19">
        <v>0</v>
      </c>
      <c r="S291" s="19">
        <v>0</v>
      </c>
      <c r="T291" t="s" s="18">
        <v>43</v>
      </c>
    </row>
    <row r="292" ht="20.05" customHeight="1">
      <c r="A292" t="s" s="16">
        <v>18</v>
      </c>
      <c r="B292" t="s" s="17">
        <v>41</v>
      </c>
      <c r="C292" t="s" s="18">
        <v>57</v>
      </c>
      <c r="D292" s="19">
        <v>771215</v>
      </c>
      <c r="E292" s="19">
        <v>771256</v>
      </c>
      <c r="F292" s="19">
        <v>771274</v>
      </c>
      <c r="G292" s="19">
        <v>771276</v>
      </c>
      <c r="H292" s="19">
        <v>1</v>
      </c>
      <c r="I292" s="19">
        <v>3</v>
      </c>
      <c r="J292" s="22">
        <v>0.0492</v>
      </c>
      <c r="K292" s="19">
        <v>20</v>
      </c>
      <c r="L292" s="19">
        <v>61</v>
      </c>
      <c r="M292" s="22">
        <v>0.1579</v>
      </c>
      <c r="N292" s="19">
        <v>6</v>
      </c>
      <c r="O292" s="19">
        <v>19</v>
      </c>
      <c r="P292" s="19">
        <v>0</v>
      </c>
      <c r="Q292" s="19">
        <v>0</v>
      </c>
      <c r="R292" s="19">
        <v>0</v>
      </c>
      <c r="S292" s="19">
        <v>0</v>
      </c>
      <c r="T292" t="s" s="18">
        <v>56</v>
      </c>
    </row>
    <row r="293" ht="20.05" customHeight="1">
      <c r="A293" t="s" s="16">
        <v>18</v>
      </c>
      <c r="B293" t="s" s="17">
        <v>41</v>
      </c>
      <c r="C293" t="s" s="18">
        <v>57</v>
      </c>
      <c r="D293" s="19">
        <v>771277</v>
      </c>
      <c r="E293" s="19">
        <v>771280</v>
      </c>
      <c r="F293" s="19">
        <v>771280</v>
      </c>
      <c r="G293" s="19">
        <v>771282</v>
      </c>
      <c r="H293" s="19">
        <v>1</v>
      </c>
      <c r="I293" s="19">
        <v>1</v>
      </c>
      <c r="J293" s="29">
        <v>0.2</v>
      </c>
      <c r="K293" s="19">
        <v>5</v>
      </c>
      <c r="L293" s="19">
        <v>5</v>
      </c>
      <c r="M293" s="19">
        <v>1</v>
      </c>
      <c r="N293" s="19">
        <v>1</v>
      </c>
      <c r="O293" s="19">
        <v>1</v>
      </c>
      <c r="P293" s="19">
        <v>0</v>
      </c>
      <c r="Q293" s="19">
        <v>0</v>
      </c>
      <c r="R293" s="19">
        <v>0</v>
      </c>
      <c r="S293" s="19">
        <v>0</v>
      </c>
      <c r="T293" t="s" s="18">
        <v>43</v>
      </c>
    </row>
    <row r="294" ht="20.05" customHeight="1">
      <c r="A294" t="s" s="16">
        <v>18</v>
      </c>
      <c r="B294" t="s" s="17">
        <v>41</v>
      </c>
      <c r="C294" t="s" s="18">
        <v>57</v>
      </c>
      <c r="D294" s="19">
        <v>771283</v>
      </c>
      <c r="E294" s="19">
        <v>771286</v>
      </c>
      <c r="F294" s="19">
        <v>771286</v>
      </c>
      <c r="G294" s="19">
        <v>771287</v>
      </c>
      <c r="H294" s="19">
        <v>1</v>
      </c>
      <c r="I294" s="19">
        <v>1</v>
      </c>
      <c r="J294" s="30">
        <v>0.25</v>
      </c>
      <c r="K294" s="19">
        <v>4</v>
      </c>
      <c r="L294" s="19">
        <v>4</v>
      </c>
      <c r="M294" s="19">
        <v>1</v>
      </c>
      <c r="N294" s="19">
        <v>1</v>
      </c>
      <c r="O294" s="19">
        <v>1</v>
      </c>
      <c r="P294" s="19">
        <v>0</v>
      </c>
      <c r="Q294" s="19">
        <v>0</v>
      </c>
      <c r="R294" s="19">
        <v>0</v>
      </c>
      <c r="S294" s="19">
        <v>0</v>
      </c>
      <c r="T294" t="s" s="18">
        <v>56</v>
      </c>
    </row>
    <row r="295" ht="20.05" customHeight="1">
      <c r="A295" t="s" s="16">
        <v>18</v>
      </c>
      <c r="B295" t="s" s="17">
        <v>41</v>
      </c>
      <c r="C295" t="s" s="18">
        <v>57</v>
      </c>
      <c r="D295" s="19">
        <v>771288</v>
      </c>
      <c r="E295" s="19">
        <v>771291</v>
      </c>
      <c r="F295" s="19">
        <v>771291</v>
      </c>
      <c r="G295" s="19">
        <v>771293</v>
      </c>
      <c r="H295" s="19">
        <v>1</v>
      </c>
      <c r="I295" s="19">
        <v>1</v>
      </c>
      <c r="J295" s="29">
        <v>0.2</v>
      </c>
      <c r="K295" s="19">
        <v>5</v>
      </c>
      <c r="L295" s="19">
        <v>5</v>
      </c>
      <c r="M295" s="19">
        <v>1</v>
      </c>
      <c r="N295" s="19">
        <v>1</v>
      </c>
      <c r="O295" s="19">
        <v>1</v>
      </c>
      <c r="P295" s="19">
        <v>0</v>
      </c>
      <c r="Q295" s="19">
        <v>0</v>
      </c>
      <c r="R295" s="19">
        <v>0</v>
      </c>
      <c r="S295" s="19">
        <v>0</v>
      </c>
      <c r="T295" t="s" s="18">
        <v>43</v>
      </c>
    </row>
    <row r="296" ht="20.05" customHeight="1">
      <c r="A296" t="s" s="16">
        <v>18</v>
      </c>
      <c r="B296" t="s" s="17">
        <v>41</v>
      </c>
      <c r="C296" t="s" s="18">
        <v>57</v>
      </c>
      <c r="D296" s="19">
        <v>771294</v>
      </c>
      <c r="E296" s="19">
        <v>771298</v>
      </c>
      <c r="F296" s="19">
        <v>771313</v>
      </c>
      <c r="G296" s="19">
        <v>771319</v>
      </c>
      <c r="H296" s="19">
        <v>1</v>
      </c>
      <c r="I296" s="19">
        <v>4</v>
      </c>
      <c r="J296" s="30">
        <v>0.16</v>
      </c>
      <c r="K296" s="19">
        <v>6</v>
      </c>
      <c r="L296" s="19">
        <v>25</v>
      </c>
      <c r="M296" s="30">
        <v>0.25</v>
      </c>
      <c r="N296" s="19">
        <v>4</v>
      </c>
      <c r="O296" s="19">
        <v>16</v>
      </c>
      <c r="P296" s="19">
        <v>0</v>
      </c>
      <c r="Q296" s="19">
        <v>0</v>
      </c>
      <c r="R296" s="19">
        <v>0</v>
      </c>
      <c r="S296" s="19">
        <v>0</v>
      </c>
      <c r="T296" t="s" s="18">
        <v>56</v>
      </c>
    </row>
    <row r="297" ht="20.05" customHeight="1">
      <c r="A297" t="s" s="16">
        <v>18</v>
      </c>
      <c r="B297" t="s" s="17">
        <v>41</v>
      </c>
      <c r="C297" t="s" s="18">
        <v>57</v>
      </c>
      <c r="D297" s="19">
        <v>771320</v>
      </c>
      <c r="E297" s="19">
        <v>771328</v>
      </c>
      <c r="F297" s="19">
        <v>872872</v>
      </c>
      <c r="G297" s="19">
        <v>872904</v>
      </c>
      <c r="H297" s="19">
        <v>1</v>
      </c>
      <c r="I297" s="19">
        <v>6790</v>
      </c>
      <c r="J297" s="22">
        <v>0.0668</v>
      </c>
      <c r="K297" s="19">
        <v>15</v>
      </c>
      <c r="L297" s="19">
        <v>101584</v>
      </c>
      <c r="M297" s="22">
        <v>0.0669</v>
      </c>
      <c r="N297" s="19">
        <v>15</v>
      </c>
      <c r="O297" s="19">
        <v>101545</v>
      </c>
      <c r="P297" s="19">
        <v>0</v>
      </c>
      <c r="Q297" s="19">
        <v>0</v>
      </c>
      <c r="R297" s="19">
        <v>0</v>
      </c>
      <c r="S297" s="19">
        <v>0</v>
      </c>
      <c r="T297" t="s" s="18">
        <v>43</v>
      </c>
    </row>
    <row r="298" ht="20.05" customHeight="1">
      <c r="A298" t="s" s="16">
        <v>18</v>
      </c>
      <c r="B298" t="s" s="17">
        <v>41</v>
      </c>
      <c r="C298" t="s" s="18">
        <v>57</v>
      </c>
      <c r="D298" s="19">
        <v>873053</v>
      </c>
      <c r="E298" s="19">
        <v>873061</v>
      </c>
      <c r="F298" s="19">
        <v>1005637</v>
      </c>
      <c r="G298" s="19">
        <v>1022186</v>
      </c>
      <c r="H298" s="19">
        <v>1</v>
      </c>
      <c r="I298" s="19">
        <v>9209</v>
      </c>
      <c r="J298" s="22">
        <v>0.0618</v>
      </c>
      <c r="K298" s="19">
        <v>16</v>
      </c>
      <c r="L298" s="19">
        <v>149133</v>
      </c>
      <c r="M298" s="22">
        <v>0.06950000000000001</v>
      </c>
      <c r="N298" s="19">
        <v>14</v>
      </c>
      <c r="O298" s="19">
        <v>132577</v>
      </c>
      <c r="P298" s="19">
        <v>0</v>
      </c>
      <c r="Q298" s="19">
        <v>0</v>
      </c>
      <c r="R298" s="19">
        <v>0</v>
      </c>
      <c r="S298" s="19">
        <v>0</v>
      </c>
      <c r="T298" t="s" s="18">
        <v>43</v>
      </c>
    </row>
    <row r="299" ht="20.05" customHeight="1">
      <c r="A299" t="s" s="16">
        <v>18</v>
      </c>
      <c r="B299" t="s" s="17">
        <v>41</v>
      </c>
      <c r="C299" t="s" s="18">
        <v>58</v>
      </c>
      <c r="D299" s="19">
        <v>1</v>
      </c>
      <c r="E299" s="19">
        <v>9884</v>
      </c>
      <c r="F299" s="19">
        <v>450319</v>
      </c>
      <c r="G299" s="19">
        <v>450495</v>
      </c>
      <c r="H299" s="19">
        <v>1</v>
      </c>
      <c r="I299" s="19">
        <v>29722</v>
      </c>
      <c r="J299" s="23">
        <v>0.066</v>
      </c>
      <c r="K299" s="19">
        <v>15</v>
      </c>
      <c r="L299" s="19">
        <v>450494</v>
      </c>
      <c r="M299" s="22">
        <v>0.0675</v>
      </c>
      <c r="N299" s="19">
        <v>15</v>
      </c>
      <c r="O299" s="19">
        <v>440436</v>
      </c>
      <c r="P299" s="19">
        <v>1</v>
      </c>
      <c r="Q299" s="25">
        <v>2.3e-06</v>
      </c>
      <c r="R299" s="19">
        <v>0</v>
      </c>
      <c r="S299" s="19">
        <v>0</v>
      </c>
      <c r="T299" t="s" s="18">
        <v>43</v>
      </c>
    </row>
    <row r="300" ht="20.05" customHeight="1">
      <c r="A300" t="s" s="16">
        <v>18</v>
      </c>
      <c r="B300" t="s" s="17">
        <v>41</v>
      </c>
      <c r="C300" t="s" s="18">
        <v>58</v>
      </c>
      <c r="D300" s="19">
        <v>451413</v>
      </c>
      <c r="E300" s="19">
        <v>451422</v>
      </c>
      <c r="F300" s="19">
        <v>835580</v>
      </c>
      <c r="G300" s="19">
        <v>835592</v>
      </c>
      <c r="H300" s="19">
        <v>1</v>
      </c>
      <c r="I300" s="19">
        <v>26274</v>
      </c>
      <c r="J300" s="22">
        <v>0.0684</v>
      </c>
      <c r="K300" s="19">
        <v>15</v>
      </c>
      <c r="L300" s="19">
        <v>384179</v>
      </c>
      <c r="M300" s="22">
        <v>0.0684</v>
      </c>
      <c r="N300" s="19">
        <v>15</v>
      </c>
      <c r="O300" s="19">
        <v>384159</v>
      </c>
      <c r="P300" s="19">
        <v>2</v>
      </c>
      <c r="Q300" s="25">
        <v>5.2e-06</v>
      </c>
      <c r="R300" s="19">
        <v>0</v>
      </c>
      <c r="S300" s="19">
        <v>0</v>
      </c>
      <c r="T300" t="s" s="18">
        <v>43</v>
      </c>
    </row>
    <row r="301" ht="20.05" customHeight="1">
      <c r="A301" t="s" s="16">
        <v>18</v>
      </c>
      <c r="B301" t="s" s="17">
        <v>41</v>
      </c>
      <c r="C301" t="s" s="18">
        <v>58</v>
      </c>
      <c r="D301" s="19">
        <v>835593</v>
      </c>
      <c r="E301" s="19">
        <v>835607</v>
      </c>
      <c r="F301" s="19">
        <v>841267</v>
      </c>
      <c r="G301" s="19">
        <v>841276</v>
      </c>
      <c r="H301" s="19">
        <v>0</v>
      </c>
      <c r="I301" s="19">
        <v>462</v>
      </c>
      <c r="J301" s="22">
        <v>0.0813</v>
      </c>
      <c r="K301" s="19">
        <v>12</v>
      </c>
      <c r="L301" s="19">
        <v>5683</v>
      </c>
      <c r="M301" s="22">
        <v>0.08160000000000001</v>
      </c>
      <c r="N301" s="19">
        <v>12</v>
      </c>
      <c r="O301" s="19">
        <v>5661</v>
      </c>
      <c r="P301" s="19">
        <v>0</v>
      </c>
      <c r="Q301" s="19">
        <v>0</v>
      </c>
      <c r="R301" s="19">
        <v>0</v>
      </c>
      <c r="S301" s="19">
        <v>0</v>
      </c>
      <c r="T301" t="s" s="18">
        <v>44</v>
      </c>
    </row>
    <row r="302" ht="20.05" customHeight="1">
      <c r="A302" t="s" s="16">
        <v>18</v>
      </c>
      <c r="B302" t="s" s="17">
        <v>41</v>
      </c>
      <c r="C302" t="s" s="18">
        <v>58</v>
      </c>
      <c r="D302" s="19">
        <v>841277</v>
      </c>
      <c r="E302" s="19">
        <v>841288</v>
      </c>
      <c r="F302" s="19">
        <v>897644</v>
      </c>
      <c r="G302" s="19">
        <v>913017</v>
      </c>
      <c r="H302" s="19">
        <v>1</v>
      </c>
      <c r="I302" s="19">
        <v>3760</v>
      </c>
      <c r="J302" s="22">
        <v>0.0524</v>
      </c>
      <c r="K302" s="19">
        <v>19</v>
      </c>
      <c r="L302" s="19">
        <v>71740</v>
      </c>
      <c r="M302" s="22">
        <v>0.0667</v>
      </c>
      <c r="N302" s="19">
        <v>15</v>
      </c>
      <c r="O302" s="19">
        <v>56357</v>
      </c>
      <c r="P302" s="19">
        <v>0</v>
      </c>
      <c r="Q302" s="19">
        <v>0</v>
      </c>
      <c r="R302" s="19">
        <v>0</v>
      </c>
      <c r="S302" s="19">
        <v>0</v>
      </c>
      <c r="T302" t="s" s="18">
        <v>43</v>
      </c>
    </row>
    <row r="303" ht="20.05" customHeight="1">
      <c r="A303" t="s" s="16">
        <v>18</v>
      </c>
      <c r="B303" t="s" s="17">
        <v>41</v>
      </c>
      <c r="C303" t="s" s="18">
        <v>59</v>
      </c>
      <c r="D303" s="19">
        <v>1</v>
      </c>
      <c r="E303" s="19">
        <v>11286</v>
      </c>
      <c r="F303" s="19">
        <v>752492</v>
      </c>
      <c r="G303" s="19">
        <v>765110</v>
      </c>
      <c r="H303" s="19">
        <v>1</v>
      </c>
      <c r="I303" s="19">
        <v>49217</v>
      </c>
      <c r="J303" s="22">
        <v>0.0643</v>
      </c>
      <c r="K303" s="19">
        <v>16</v>
      </c>
      <c r="L303" s="19">
        <v>765109</v>
      </c>
      <c r="M303" s="22">
        <v>0.0664</v>
      </c>
      <c r="N303" s="19">
        <v>15</v>
      </c>
      <c r="O303" s="19">
        <v>741207</v>
      </c>
      <c r="P303" s="19">
        <v>0</v>
      </c>
      <c r="Q303" s="19">
        <v>0</v>
      </c>
      <c r="R303" s="19">
        <v>0</v>
      </c>
      <c r="S303" s="19">
        <v>0</v>
      </c>
      <c r="T303" t="s" s="18">
        <v>43</v>
      </c>
    </row>
    <row r="304" ht="20.05" customHeight="1">
      <c r="A304" t="s" s="16">
        <v>18</v>
      </c>
      <c r="B304" t="s" s="17">
        <v>41</v>
      </c>
      <c r="C304" t="s" s="18">
        <v>60</v>
      </c>
      <c r="D304" s="19">
        <v>1</v>
      </c>
      <c r="E304" s="19">
        <v>23009</v>
      </c>
      <c r="F304" s="19">
        <v>1041641</v>
      </c>
      <c r="G304" s="19">
        <v>1120088</v>
      </c>
      <c r="H304" s="19">
        <v>1</v>
      </c>
      <c r="I304" s="19">
        <v>67822</v>
      </c>
      <c r="J304" s="22">
        <v>0.0606</v>
      </c>
      <c r="K304" s="19">
        <v>17</v>
      </c>
      <c r="L304" s="19">
        <v>1120087</v>
      </c>
      <c r="M304" s="22">
        <v>0.06660000000000001</v>
      </c>
      <c r="N304" s="19">
        <v>15</v>
      </c>
      <c r="O304" s="19">
        <v>1018633</v>
      </c>
      <c r="P304" s="19">
        <v>0</v>
      </c>
      <c r="Q304" s="19">
        <v>0</v>
      </c>
      <c r="R304" s="19">
        <v>0</v>
      </c>
      <c r="S304" s="19">
        <v>0</v>
      </c>
      <c r="T304" t="s" s="18">
        <v>43</v>
      </c>
    </row>
    <row r="305" ht="20.05" customHeight="1">
      <c r="A305" t="s" s="16">
        <v>18</v>
      </c>
      <c r="B305" t="s" s="17">
        <v>41</v>
      </c>
      <c r="C305" t="s" s="18">
        <v>61</v>
      </c>
      <c r="D305" s="19">
        <v>1</v>
      </c>
      <c r="E305" s="19">
        <v>29246</v>
      </c>
      <c r="F305" s="19">
        <v>440040</v>
      </c>
      <c r="G305" s="19">
        <v>440190</v>
      </c>
      <c r="H305" s="19">
        <v>0</v>
      </c>
      <c r="I305" s="19">
        <v>29496</v>
      </c>
      <c r="J305" s="23">
        <v>0.067</v>
      </c>
      <c r="K305" s="19">
        <v>15</v>
      </c>
      <c r="L305" s="19">
        <v>440189</v>
      </c>
      <c r="M305" s="22">
        <v>0.0718</v>
      </c>
      <c r="N305" s="19">
        <v>14</v>
      </c>
      <c r="O305" s="19">
        <v>410795</v>
      </c>
      <c r="P305" s="19">
        <v>0</v>
      </c>
      <c r="Q305" s="19">
        <v>0</v>
      </c>
      <c r="R305" s="19">
        <v>0</v>
      </c>
      <c r="S305" s="19">
        <v>0</v>
      </c>
      <c r="T305" t="s" s="18">
        <v>48</v>
      </c>
    </row>
    <row r="306" ht="20.05" customHeight="1">
      <c r="A306" t="s" s="16">
        <v>18</v>
      </c>
      <c r="B306" t="s" s="17">
        <v>41</v>
      </c>
      <c r="C306" t="s" s="18">
        <v>61</v>
      </c>
      <c r="D306" s="19">
        <v>440191</v>
      </c>
      <c r="E306" s="19">
        <v>440342</v>
      </c>
      <c r="F306" s="19">
        <v>894675</v>
      </c>
      <c r="G306" s="19">
        <v>920208</v>
      </c>
      <c r="H306" s="19">
        <v>1</v>
      </c>
      <c r="I306" s="19">
        <v>30940</v>
      </c>
      <c r="J306" s="22">
        <v>0.0645</v>
      </c>
      <c r="K306" s="19">
        <v>16</v>
      </c>
      <c r="L306" s="19">
        <v>480017</v>
      </c>
      <c r="M306" s="22">
        <v>0.06809999999999999</v>
      </c>
      <c r="N306" s="19">
        <v>15</v>
      </c>
      <c r="O306" s="19">
        <v>454334</v>
      </c>
      <c r="P306" s="19">
        <v>0</v>
      </c>
      <c r="Q306" s="19">
        <v>0</v>
      </c>
      <c r="R306" s="19">
        <v>0</v>
      </c>
      <c r="S306" s="19">
        <v>0</v>
      </c>
      <c r="T306" t="s" s="18">
        <v>43</v>
      </c>
    </row>
    <row r="307" ht="20.05" customHeight="1">
      <c r="A307" t="s" s="16">
        <v>18</v>
      </c>
      <c r="B307" t="s" s="17">
        <v>66</v>
      </c>
      <c r="C307" t="s" s="18">
        <v>42</v>
      </c>
      <c r="D307" s="19">
        <v>1</v>
      </c>
      <c r="E307" s="19">
        <v>21784</v>
      </c>
      <c r="F307" s="19">
        <v>168832</v>
      </c>
      <c r="G307" s="19">
        <v>168991</v>
      </c>
      <c r="H307" s="19">
        <v>1</v>
      </c>
      <c r="I307" s="19">
        <v>10219</v>
      </c>
      <c r="J307" s="20">
        <v>0.06047</v>
      </c>
      <c r="K307" s="19">
        <v>17</v>
      </c>
      <c r="L307" s="19">
        <v>168990</v>
      </c>
      <c r="M307" s="22">
        <v>0.06950000000000001</v>
      </c>
      <c r="N307" s="19">
        <v>14</v>
      </c>
      <c r="O307" s="19">
        <v>147049</v>
      </c>
      <c r="P307" s="19">
        <v>0</v>
      </c>
      <c r="Q307" s="19">
        <v>0</v>
      </c>
      <c r="R307" s="19">
        <v>0</v>
      </c>
      <c r="S307" s="19">
        <v>0</v>
      </c>
      <c r="T307" t="s" s="18">
        <v>43</v>
      </c>
    </row>
    <row r="308" ht="20.05" customHeight="1">
      <c r="A308" t="s" s="16">
        <v>18</v>
      </c>
      <c r="B308" t="s" s="17">
        <v>66</v>
      </c>
      <c r="C308" t="s" s="18">
        <v>42</v>
      </c>
      <c r="D308" s="19">
        <v>174967</v>
      </c>
      <c r="E308" s="19">
        <v>179106</v>
      </c>
      <c r="F308" s="19">
        <v>186378</v>
      </c>
      <c r="G308" s="19">
        <v>235613</v>
      </c>
      <c r="H308" s="19">
        <v>1</v>
      </c>
      <c r="I308" s="19">
        <v>507</v>
      </c>
      <c r="J308" s="20">
        <v>0.008359999999999999</v>
      </c>
      <c r="K308" s="19">
        <v>120</v>
      </c>
      <c r="L308" s="19">
        <v>60646</v>
      </c>
      <c r="M308" s="22">
        <v>0.0697</v>
      </c>
      <c r="N308" s="19">
        <v>14</v>
      </c>
      <c r="O308" s="19">
        <v>7273</v>
      </c>
      <c r="P308" s="19">
        <v>0</v>
      </c>
      <c r="Q308" s="19">
        <v>0</v>
      </c>
      <c r="R308" s="19">
        <v>0</v>
      </c>
      <c r="S308" s="19">
        <v>0</v>
      </c>
      <c r="T308" t="s" s="18">
        <v>43</v>
      </c>
    </row>
    <row r="309" ht="20.05" customHeight="1">
      <c r="A309" t="s" s="16">
        <v>18</v>
      </c>
      <c r="B309" t="s" s="17">
        <v>66</v>
      </c>
      <c r="C309" t="s" s="18">
        <v>45</v>
      </c>
      <c r="D309" s="19">
        <v>1</v>
      </c>
      <c r="E309" s="19">
        <v>36380</v>
      </c>
      <c r="F309" s="19">
        <v>817987</v>
      </c>
      <c r="G309" s="19">
        <v>835781</v>
      </c>
      <c r="H309" s="19">
        <v>1</v>
      </c>
      <c r="I309" s="19">
        <v>53476</v>
      </c>
      <c r="J309" s="23">
        <v>0.064</v>
      </c>
      <c r="K309" s="19">
        <v>16</v>
      </c>
      <c r="L309" s="19">
        <v>835780</v>
      </c>
      <c r="M309" s="22">
        <v>0.0684</v>
      </c>
      <c r="N309" s="19">
        <v>15</v>
      </c>
      <c r="O309" s="19">
        <v>781608</v>
      </c>
      <c r="P309" s="19">
        <v>1</v>
      </c>
      <c r="Q309" s="25">
        <v>1.3e-06</v>
      </c>
      <c r="R309" s="19">
        <v>0</v>
      </c>
      <c r="S309" s="19">
        <v>0</v>
      </c>
      <c r="T309" t="s" s="18">
        <v>43</v>
      </c>
    </row>
    <row r="310" ht="20.05" customHeight="1">
      <c r="A310" t="s" s="16">
        <v>18</v>
      </c>
      <c r="B310" t="s" s="17">
        <v>66</v>
      </c>
      <c r="C310" t="s" s="18">
        <v>46</v>
      </c>
      <c r="D310" s="19">
        <v>1</v>
      </c>
      <c r="E310" s="19">
        <v>46566</v>
      </c>
      <c r="F310" s="19">
        <v>279242</v>
      </c>
      <c r="G310" s="19">
        <v>279250</v>
      </c>
      <c r="H310" s="19">
        <v>1</v>
      </c>
      <c r="I310" s="19">
        <v>14561</v>
      </c>
      <c r="J310" s="22">
        <v>0.0521</v>
      </c>
      <c r="K310" s="19">
        <v>19</v>
      </c>
      <c r="L310" s="19">
        <v>279249</v>
      </c>
      <c r="M310" s="22">
        <v>0.0626</v>
      </c>
      <c r="N310" s="19">
        <v>16</v>
      </c>
      <c r="O310" s="19">
        <v>232677</v>
      </c>
      <c r="P310" s="19">
        <v>0</v>
      </c>
      <c r="Q310" s="25">
        <v>0</v>
      </c>
      <c r="R310" s="19">
        <v>0</v>
      </c>
      <c r="S310" s="19">
        <v>0</v>
      </c>
      <c r="T310" t="s" s="18">
        <v>43</v>
      </c>
    </row>
    <row r="311" ht="20.05" customHeight="1">
      <c r="A311" t="s" s="16">
        <v>18</v>
      </c>
      <c r="B311" t="s" s="17">
        <v>66</v>
      </c>
      <c r="C311" t="s" s="18">
        <v>46</v>
      </c>
      <c r="D311" s="19">
        <v>279251</v>
      </c>
      <c r="E311" s="19">
        <v>279260</v>
      </c>
      <c r="F311" s="19">
        <v>316926</v>
      </c>
      <c r="G311" s="19">
        <v>357637</v>
      </c>
      <c r="H311" s="19">
        <v>0</v>
      </c>
      <c r="I311" s="19">
        <v>2549</v>
      </c>
      <c r="J311" s="22">
        <v>0.0325</v>
      </c>
      <c r="K311" s="19">
        <v>31</v>
      </c>
      <c r="L311" s="19">
        <v>78386</v>
      </c>
      <c r="M311" s="22">
        <v>0.0677</v>
      </c>
      <c r="N311" s="19">
        <v>15</v>
      </c>
      <c r="O311" s="19">
        <v>37667</v>
      </c>
      <c r="P311" s="19">
        <v>0</v>
      </c>
      <c r="Q311" s="19">
        <v>0</v>
      </c>
      <c r="R311" s="19">
        <v>0</v>
      </c>
      <c r="S311" s="19">
        <v>0</v>
      </c>
      <c r="T311" t="s" s="18">
        <v>48</v>
      </c>
    </row>
    <row r="312" ht="20.05" customHeight="1">
      <c r="A312" t="s" s="16">
        <v>18</v>
      </c>
      <c r="B312" t="s" s="17">
        <v>66</v>
      </c>
      <c r="C312" t="s" s="18">
        <v>47</v>
      </c>
      <c r="D312" s="19">
        <v>1</v>
      </c>
      <c r="E312" s="19">
        <v>24963</v>
      </c>
      <c r="F312" s="19">
        <v>1181891</v>
      </c>
      <c r="G312" s="19">
        <v>1181891</v>
      </c>
      <c r="H312" s="19">
        <v>1</v>
      </c>
      <c r="I312" s="19">
        <v>75089</v>
      </c>
      <c r="J312" s="22">
        <v>0.0635</v>
      </c>
      <c r="K312" s="19">
        <v>16</v>
      </c>
      <c r="L312" s="19">
        <v>1181890</v>
      </c>
      <c r="M312" s="22">
        <v>0.0649</v>
      </c>
      <c r="N312" s="19">
        <v>15</v>
      </c>
      <c r="O312" s="19">
        <v>1156929</v>
      </c>
      <c r="P312" s="19">
        <v>1</v>
      </c>
      <c r="Q312" s="24">
        <v>9e-07</v>
      </c>
      <c r="R312" s="19">
        <v>0</v>
      </c>
      <c r="S312" s="19">
        <v>0</v>
      </c>
      <c r="T312" t="s" s="18">
        <v>43</v>
      </c>
    </row>
    <row r="313" ht="20.05" customHeight="1">
      <c r="A313" t="s" s="16">
        <v>18</v>
      </c>
      <c r="B313" t="s" s="17">
        <v>66</v>
      </c>
      <c r="C313" t="s" s="18">
        <v>47</v>
      </c>
      <c r="D313" s="19">
        <v>1181892</v>
      </c>
      <c r="E313" s="19">
        <v>1181894</v>
      </c>
      <c r="F313" s="19">
        <v>1181894</v>
      </c>
      <c r="G313" s="19">
        <v>1181899</v>
      </c>
      <c r="H313" s="19">
        <v>0</v>
      </c>
      <c r="I313" s="19">
        <v>1</v>
      </c>
      <c r="J313" s="22">
        <v>0.1429</v>
      </c>
      <c r="K313" s="19">
        <v>7</v>
      </c>
      <c r="L313" s="19">
        <v>7</v>
      </c>
      <c r="M313" s="19">
        <v>1</v>
      </c>
      <c r="N313" s="19">
        <v>1</v>
      </c>
      <c r="O313" s="19">
        <v>1</v>
      </c>
      <c r="P313" s="19">
        <v>0</v>
      </c>
      <c r="Q313" s="19">
        <v>0</v>
      </c>
      <c r="R313" s="19">
        <v>0</v>
      </c>
      <c r="S313" s="19">
        <v>0</v>
      </c>
      <c r="T313" t="s" s="18">
        <v>44</v>
      </c>
    </row>
    <row r="314" ht="20.05" customHeight="1">
      <c r="A314" t="s" s="16">
        <v>18</v>
      </c>
      <c r="B314" t="s" s="17">
        <v>66</v>
      </c>
      <c r="C314" t="s" s="18">
        <v>47</v>
      </c>
      <c r="D314" s="19">
        <v>1181900</v>
      </c>
      <c r="E314" s="19">
        <v>1181906</v>
      </c>
      <c r="F314" s="19">
        <v>1386445</v>
      </c>
      <c r="G314" s="19">
        <v>1386476</v>
      </c>
      <c r="H314" s="19">
        <v>1</v>
      </c>
      <c r="I314" s="19">
        <v>13391</v>
      </c>
      <c r="J314" s="22">
        <v>0.0655</v>
      </c>
      <c r="K314" s="19">
        <v>15</v>
      </c>
      <c r="L314" s="19">
        <v>204576</v>
      </c>
      <c r="M314" s="22">
        <v>0.0655</v>
      </c>
      <c r="N314" s="19">
        <v>15</v>
      </c>
      <c r="O314" s="19">
        <v>204540</v>
      </c>
      <c r="P314" s="19">
        <v>0</v>
      </c>
      <c r="Q314" s="19">
        <v>0</v>
      </c>
      <c r="R314" s="19">
        <v>0</v>
      </c>
      <c r="S314" s="19">
        <v>0</v>
      </c>
      <c r="T314" t="s" s="18">
        <v>43</v>
      </c>
    </row>
    <row r="315" ht="20.05" customHeight="1">
      <c r="A315" t="s" s="16">
        <v>18</v>
      </c>
      <c r="B315" t="s" s="17">
        <v>66</v>
      </c>
      <c r="C315" t="s" s="18">
        <v>47</v>
      </c>
      <c r="D315" s="19">
        <v>1386477</v>
      </c>
      <c r="E315" s="19">
        <v>1386510</v>
      </c>
      <c r="F315" s="19">
        <v>1386510</v>
      </c>
      <c r="G315" s="19">
        <v>1386527</v>
      </c>
      <c r="H315" s="19">
        <v>0</v>
      </c>
      <c r="I315" s="19">
        <v>1</v>
      </c>
      <c r="J315" s="30">
        <v>0.02</v>
      </c>
      <c r="K315" s="19">
        <v>50</v>
      </c>
      <c r="L315" s="19">
        <v>50</v>
      </c>
      <c r="M315" s="19">
        <v>1</v>
      </c>
      <c r="N315" s="19">
        <v>1</v>
      </c>
      <c r="O315" s="19">
        <v>1</v>
      </c>
      <c r="P315" s="19">
        <v>0</v>
      </c>
      <c r="Q315" s="19">
        <v>0</v>
      </c>
      <c r="R315" s="19">
        <v>0</v>
      </c>
      <c r="S315" s="19">
        <v>0</v>
      </c>
      <c r="T315" t="s" s="18">
        <v>44</v>
      </c>
    </row>
    <row r="316" ht="20.05" customHeight="1">
      <c r="A316" t="s" s="16">
        <v>18</v>
      </c>
      <c r="B316" t="s" s="17">
        <v>66</v>
      </c>
      <c r="C316" t="s" s="18">
        <v>47</v>
      </c>
      <c r="D316" s="19">
        <v>1386528</v>
      </c>
      <c r="E316" s="19">
        <v>1386546</v>
      </c>
      <c r="F316" s="19">
        <v>1475496</v>
      </c>
      <c r="G316" s="19">
        <v>1477866</v>
      </c>
      <c r="H316" s="19">
        <v>1</v>
      </c>
      <c r="I316" s="19">
        <v>5432</v>
      </c>
      <c r="J316" s="22">
        <v>0.0595</v>
      </c>
      <c r="K316" s="19">
        <v>17</v>
      </c>
      <c r="L316" s="19">
        <v>91338</v>
      </c>
      <c r="M316" s="22">
        <v>0.0611</v>
      </c>
      <c r="N316" s="19">
        <v>16</v>
      </c>
      <c r="O316" s="19">
        <v>88951</v>
      </c>
      <c r="P316" s="19">
        <v>0</v>
      </c>
      <c r="Q316" s="19">
        <v>0</v>
      </c>
      <c r="R316" s="25">
        <v>0</v>
      </c>
      <c r="S316" s="25">
        <v>0</v>
      </c>
      <c r="T316" t="s" s="18">
        <v>43</v>
      </c>
    </row>
    <row r="317" ht="20.05" customHeight="1">
      <c r="A317" t="s" s="16">
        <v>18</v>
      </c>
      <c r="B317" t="s" s="17">
        <v>66</v>
      </c>
      <c r="C317" t="s" s="18">
        <v>49</v>
      </c>
      <c r="D317" s="19">
        <v>1</v>
      </c>
      <c r="E317" s="19">
        <v>24885</v>
      </c>
      <c r="F317" s="19">
        <v>551756</v>
      </c>
      <c r="G317" s="19">
        <v>565194</v>
      </c>
      <c r="H317" s="19">
        <v>1</v>
      </c>
      <c r="I317" s="19">
        <v>33289</v>
      </c>
      <c r="J317" s="22">
        <v>0.0589</v>
      </c>
      <c r="K317" s="19">
        <v>17</v>
      </c>
      <c r="L317" s="19">
        <v>565193</v>
      </c>
      <c r="M317" s="22">
        <v>0.06320000000000001</v>
      </c>
      <c r="N317" s="19">
        <v>16</v>
      </c>
      <c r="O317" s="19">
        <v>526872</v>
      </c>
      <c r="P317" s="19">
        <v>0</v>
      </c>
      <c r="Q317" s="19">
        <v>0</v>
      </c>
      <c r="R317" s="19">
        <v>0</v>
      </c>
      <c r="S317" s="19">
        <v>0</v>
      </c>
      <c r="T317" t="s" s="18">
        <v>43</v>
      </c>
    </row>
    <row r="318" ht="20.05" customHeight="1">
      <c r="A318" t="s" s="16">
        <v>18</v>
      </c>
      <c r="B318" t="s" s="17">
        <v>66</v>
      </c>
      <c r="C318" t="s" s="18">
        <v>50</v>
      </c>
      <c r="D318" s="19">
        <v>1</v>
      </c>
      <c r="E318" s="19">
        <v>53816</v>
      </c>
      <c r="F318" s="19">
        <v>281036</v>
      </c>
      <c r="G318" s="19">
        <v>296042</v>
      </c>
      <c r="H318" s="19">
        <v>1</v>
      </c>
      <c r="I318" s="19">
        <v>14267</v>
      </c>
      <c r="J318" s="22">
        <v>0.0482</v>
      </c>
      <c r="K318" s="19">
        <v>21</v>
      </c>
      <c r="L318" s="19">
        <v>296041</v>
      </c>
      <c r="M318" s="22">
        <v>0.06279999999999999</v>
      </c>
      <c r="N318" s="19">
        <v>16</v>
      </c>
      <c r="O318" s="19">
        <v>227221</v>
      </c>
      <c r="P318" s="19">
        <v>0</v>
      </c>
      <c r="Q318" s="19">
        <v>0</v>
      </c>
      <c r="R318" s="19">
        <v>0</v>
      </c>
      <c r="S318" s="19">
        <v>0</v>
      </c>
      <c r="T318" t="s" s="18">
        <v>43</v>
      </c>
    </row>
    <row r="319" ht="20.05" customHeight="1">
      <c r="A319" t="s" s="16">
        <v>18</v>
      </c>
      <c r="B319" t="s" s="17">
        <v>66</v>
      </c>
      <c r="C319" t="s" s="18">
        <v>51</v>
      </c>
      <c r="D319" s="19">
        <v>1</v>
      </c>
      <c r="E319" s="19">
        <v>13727</v>
      </c>
      <c r="F319" s="19">
        <v>1039308</v>
      </c>
      <c r="G319" s="19">
        <v>1119276</v>
      </c>
      <c r="H319" s="19">
        <v>1</v>
      </c>
      <c r="I319" s="19">
        <v>66725</v>
      </c>
      <c r="J319" s="22">
        <v>0.0596</v>
      </c>
      <c r="K319" s="19">
        <v>17</v>
      </c>
      <c r="L319" s="19">
        <v>1119275</v>
      </c>
      <c r="M319" s="22">
        <v>0.06510000000000001</v>
      </c>
      <c r="N319" s="19">
        <v>15</v>
      </c>
      <c r="O319" s="19">
        <v>1025582</v>
      </c>
      <c r="P319" s="19">
        <v>0</v>
      </c>
      <c r="Q319" s="19">
        <v>0</v>
      </c>
      <c r="R319" s="19">
        <v>0</v>
      </c>
      <c r="S319" s="19">
        <v>0</v>
      </c>
      <c r="T319" t="s" s="18">
        <v>43</v>
      </c>
    </row>
    <row r="320" ht="20.05" customHeight="1">
      <c r="A320" t="s" s="16">
        <v>18</v>
      </c>
      <c r="B320" t="s" s="17">
        <v>66</v>
      </c>
      <c r="C320" t="s" s="18">
        <v>52</v>
      </c>
      <c r="D320" s="19">
        <v>1</v>
      </c>
      <c r="E320" s="19">
        <v>13109</v>
      </c>
      <c r="F320" s="19">
        <v>507739</v>
      </c>
      <c r="G320" s="19">
        <v>531189</v>
      </c>
      <c r="H320" s="19">
        <v>1</v>
      </c>
      <c r="I320" s="19">
        <v>33258</v>
      </c>
      <c r="J320" s="22">
        <v>0.0626</v>
      </c>
      <c r="K320" s="19">
        <v>16</v>
      </c>
      <c r="L320" s="19">
        <v>531188</v>
      </c>
      <c r="M320" s="22">
        <v>0.0672</v>
      </c>
      <c r="N320" s="19">
        <v>15</v>
      </c>
      <c r="O320" s="19">
        <v>494631</v>
      </c>
      <c r="P320" s="19">
        <v>0</v>
      </c>
      <c r="Q320" s="19">
        <v>0</v>
      </c>
      <c r="R320" s="19">
        <v>0</v>
      </c>
      <c r="S320" s="19">
        <v>0</v>
      </c>
      <c r="T320" t="s" s="18">
        <v>43</v>
      </c>
    </row>
    <row r="321" ht="20.05" customHeight="1">
      <c r="A321" t="s" s="16">
        <v>18</v>
      </c>
      <c r="B321" t="s" s="17">
        <v>66</v>
      </c>
      <c r="C321" t="s" s="18">
        <v>53</v>
      </c>
      <c r="D321" s="19">
        <v>1</v>
      </c>
      <c r="E321" s="19">
        <v>24759</v>
      </c>
      <c r="F321" s="19">
        <v>420017</v>
      </c>
      <c r="G321" s="19">
        <v>443081</v>
      </c>
      <c r="H321" s="19">
        <v>1</v>
      </c>
      <c r="I321" s="19">
        <v>26353</v>
      </c>
      <c r="J321" s="22">
        <v>0.0595</v>
      </c>
      <c r="K321" s="19">
        <v>17</v>
      </c>
      <c r="L321" s="19">
        <v>443080</v>
      </c>
      <c r="M321" s="22">
        <v>0.0667</v>
      </c>
      <c r="N321" s="19">
        <v>15</v>
      </c>
      <c r="O321" s="19">
        <v>395259</v>
      </c>
      <c r="P321" s="19">
        <v>0</v>
      </c>
      <c r="Q321" s="19">
        <v>0</v>
      </c>
      <c r="R321" s="25">
        <v>0</v>
      </c>
      <c r="S321" s="25">
        <v>0</v>
      </c>
      <c r="T321" t="s" s="18">
        <v>43</v>
      </c>
    </row>
    <row r="322" ht="20.05" customHeight="1">
      <c r="A322" t="s" s="16">
        <v>18</v>
      </c>
      <c r="B322" t="s" s="17">
        <v>66</v>
      </c>
      <c r="C322" t="s" s="18">
        <v>54</v>
      </c>
      <c r="D322" s="19">
        <v>1</v>
      </c>
      <c r="E322" s="19">
        <v>34966</v>
      </c>
      <c r="F322" s="19">
        <v>516136</v>
      </c>
      <c r="G322" s="19">
        <v>516140</v>
      </c>
      <c r="H322" s="19">
        <v>1</v>
      </c>
      <c r="I322" s="19">
        <v>34107</v>
      </c>
      <c r="J322" s="22">
        <v>0.06610000000000001</v>
      </c>
      <c r="K322" s="19">
        <v>15</v>
      </c>
      <c r="L322" s="19">
        <v>516139</v>
      </c>
      <c r="M322" s="22">
        <v>0.0709</v>
      </c>
      <c r="N322" s="19">
        <v>14</v>
      </c>
      <c r="O322" s="19">
        <v>481171</v>
      </c>
      <c r="P322" s="19">
        <v>0</v>
      </c>
      <c r="Q322" s="19">
        <v>0</v>
      </c>
      <c r="R322" s="19">
        <v>0</v>
      </c>
      <c r="S322" s="19">
        <v>0</v>
      </c>
      <c r="T322" t="s" s="18">
        <v>43</v>
      </c>
    </row>
    <row r="323" ht="20.05" customHeight="1">
      <c r="A323" t="s" s="16">
        <v>18</v>
      </c>
      <c r="B323" t="s" s="17">
        <v>66</v>
      </c>
      <c r="C323" t="s" s="18">
        <v>54</v>
      </c>
      <c r="D323" s="19">
        <v>516162</v>
      </c>
      <c r="E323" s="19">
        <v>516177</v>
      </c>
      <c r="F323" s="19">
        <v>722276</v>
      </c>
      <c r="G323" s="19">
        <v>743733</v>
      </c>
      <c r="H323" s="19">
        <v>1</v>
      </c>
      <c r="I323" s="19">
        <v>13015</v>
      </c>
      <c r="J323" s="22">
        <v>0.0572</v>
      </c>
      <c r="K323" s="19">
        <v>17</v>
      </c>
      <c r="L323" s="19">
        <v>227571</v>
      </c>
      <c r="M323" s="22">
        <v>0.0631</v>
      </c>
      <c r="N323" s="19">
        <v>16</v>
      </c>
      <c r="O323" s="19">
        <v>206100</v>
      </c>
      <c r="P323" s="19">
        <v>0</v>
      </c>
      <c r="Q323" s="19">
        <v>0</v>
      </c>
      <c r="R323" s="19">
        <v>0</v>
      </c>
      <c r="S323" s="19">
        <v>0</v>
      </c>
      <c r="T323" t="s" s="18">
        <v>43</v>
      </c>
    </row>
    <row r="324" ht="20.05" customHeight="1">
      <c r="A324" t="s" s="16">
        <v>18</v>
      </c>
      <c r="B324" t="s" s="17">
        <v>66</v>
      </c>
      <c r="C324" t="s" s="18">
        <v>55</v>
      </c>
      <c r="D324" s="19">
        <v>1</v>
      </c>
      <c r="E324" s="19">
        <v>9949</v>
      </c>
      <c r="F324" s="19">
        <v>663574</v>
      </c>
      <c r="G324" s="19">
        <v>690470</v>
      </c>
      <c r="H324" s="19">
        <v>1</v>
      </c>
      <c r="I324" s="19">
        <v>42710</v>
      </c>
      <c r="J324" s="22">
        <v>0.0619</v>
      </c>
      <c r="K324" s="19">
        <v>16</v>
      </c>
      <c r="L324" s="19">
        <v>690469</v>
      </c>
      <c r="M324" s="22">
        <v>0.0653</v>
      </c>
      <c r="N324" s="19">
        <v>15</v>
      </c>
      <c r="O324" s="19">
        <v>653626</v>
      </c>
      <c r="P324" s="19">
        <v>0</v>
      </c>
      <c r="Q324" s="19">
        <v>0</v>
      </c>
      <c r="R324" s="25">
        <v>0</v>
      </c>
      <c r="S324" s="25">
        <v>0</v>
      </c>
      <c r="T324" t="s" s="18">
        <v>43</v>
      </c>
    </row>
    <row r="325" ht="20.05" customHeight="1">
      <c r="A325" t="s" s="16">
        <v>18</v>
      </c>
      <c r="B325" t="s" s="17">
        <v>66</v>
      </c>
      <c r="C325" t="s" s="18">
        <v>57</v>
      </c>
      <c r="D325" s="19">
        <v>1</v>
      </c>
      <c r="E325" s="19">
        <v>19397</v>
      </c>
      <c r="F325" s="19">
        <v>772119</v>
      </c>
      <c r="G325" s="19">
        <v>772128</v>
      </c>
      <c r="H325" s="19">
        <v>1</v>
      </c>
      <c r="I325" s="19">
        <v>50369</v>
      </c>
      <c r="J325" s="22">
        <v>0.06519999999999999</v>
      </c>
      <c r="K325" s="19">
        <v>15</v>
      </c>
      <c r="L325" s="19">
        <v>772127</v>
      </c>
      <c r="M325" s="22">
        <v>0.0669</v>
      </c>
      <c r="N325" s="19">
        <v>15</v>
      </c>
      <c r="O325" s="19">
        <v>752723</v>
      </c>
      <c r="P325" s="19">
        <v>0</v>
      </c>
      <c r="Q325" s="19">
        <v>0</v>
      </c>
      <c r="R325" s="19">
        <v>0</v>
      </c>
      <c r="S325" s="19">
        <v>0</v>
      </c>
      <c r="T325" t="s" s="18">
        <v>43</v>
      </c>
    </row>
    <row r="326" ht="20.05" customHeight="1">
      <c r="A326" t="s" s="16">
        <v>18</v>
      </c>
      <c r="B326" t="s" s="17">
        <v>66</v>
      </c>
      <c r="C326" t="s" s="18">
        <v>57</v>
      </c>
      <c r="D326" s="19">
        <v>772145</v>
      </c>
      <c r="E326" s="19">
        <v>772150</v>
      </c>
      <c r="F326" s="19">
        <v>772150</v>
      </c>
      <c r="G326" s="19">
        <v>772151</v>
      </c>
      <c r="H326" s="19">
        <v>1</v>
      </c>
      <c r="I326" s="19">
        <v>1</v>
      </c>
      <c r="J326" s="22">
        <v>0.1667</v>
      </c>
      <c r="K326" s="19">
        <v>6</v>
      </c>
      <c r="L326" s="19">
        <v>6</v>
      </c>
      <c r="M326" s="19">
        <v>1</v>
      </c>
      <c r="N326" s="19">
        <v>1</v>
      </c>
      <c r="O326" s="19">
        <v>1</v>
      </c>
      <c r="P326" s="19">
        <v>0</v>
      </c>
      <c r="Q326" s="19">
        <v>0</v>
      </c>
      <c r="R326" s="19">
        <v>0</v>
      </c>
      <c r="S326" s="19">
        <v>0</v>
      </c>
      <c r="T326" t="s" s="18">
        <v>43</v>
      </c>
    </row>
    <row r="327" ht="20.05" customHeight="1">
      <c r="A327" t="s" s="16">
        <v>18</v>
      </c>
      <c r="B327" t="s" s="17">
        <v>66</v>
      </c>
      <c r="C327" t="s" s="18">
        <v>57</v>
      </c>
      <c r="D327" s="19">
        <v>772189</v>
      </c>
      <c r="E327" s="19">
        <v>772206</v>
      </c>
      <c r="F327" s="19">
        <v>774744</v>
      </c>
      <c r="G327" s="19">
        <v>774783</v>
      </c>
      <c r="H327" s="19">
        <v>1</v>
      </c>
      <c r="I327" s="19">
        <v>244</v>
      </c>
      <c r="J327" s="22">
        <v>0.0941</v>
      </c>
      <c r="K327" s="19">
        <v>11</v>
      </c>
      <c r="L327" s="19">
        <v>2594</v>
      </c>
      <c r="M327" s="22">
        <v>0.0961</v>
      </c>
      <c r="N327" s="19">
        <v>10</v>
      </c>
      <c r="O327" s="19">
        <v>2539</v>
      </c>
      <c r="P327" s="19">
        <v>0</v>
      </c>
      <c r="Q327" s="19">
        <v>0</v>
      </c>
      <c r="R327" s="19">
        <v>0</v>
      </c>
      <c r="S327" s="19">
        <v>0</v>
      </c>
      <c r="T327" t="s" s="18">
        <v>43</v>
      </c>
    </row>
    <row r="328" ht="20.05" customHeight="1">
      <c r="A328" t="s" s="16">
        <v>18</v>
      </c>
      <c r="B328" t="s" s="17">
        <v>66</v>
      </c>
      <c r="C328" t="s" s="18">
        <v>57</v>
      </c>
      <c r="D328" s="19">
        <v>774846</v>
      </c>
      <c r="E328" s="19">
        <v>774849</v>
      </c>
      <c r="F328" s="19">
        <v>774849</v>
      </c>
      <c r="G328" s="19">
        <v>774851</v>
      </c>
      <c r="H328" s="19">
        <v>1</v>
      </c>
      <c r="I328" s="19">
        <v>1</v>
      </c>
      <c r="J328" s="29">
        <v>0.2</v>
      </c>
      <c r="K328" s="19">
        <v>5</v>
      </c>
      <c r="L328" s="19">
        <v>5</v>
      </c>
      <c r="M328" s="19">
        <v>1</v>
      </c>
      <c r="N328" s="19">
        <v>1</v>
      </c>
      <c r="O328" s="19">
        <v>1</v>
      </c>
      <c r="P328" s="19">
        <v>0</v>
      </c>
      <c r="Q328" s="19">
        <v>0</v>
      </c>
      <c r="R328" s="19">
        <v>0</v>
      </c>
      <c r="S328" s="19">
        <v>0</v>
      </c>
      <c r="T328" t="s" s="18">
        <v>43</v>
      </c>
    </row>
    <row r="329" ht="20.05" customHeight="1">
      <c r="A329" t="s" s="16">
        <v>18</v>
      </c>
      <c r="B329" t="s" s="17">
        <v>66</v>
      </c>
      <c r="C329" t="s" s="18">
        <v>57</v>
      </c>
      <c r="D329" s="19">
        <v>774857</v>
      </c>
      <c r="E329" s="19">
        <v>774860</v>
      </c>
      <c r="F329" s="19">
        <v>774860</v>
      </c>
      <c r="G329" s="19">
        <v>774862</v>
      </c>
      <c r="H329" s="19">
        <v>1</v>
      </c>
      <c r="I329" s="19">
        <v>1</v>
      </c>
      <c r="J329" s="29">
        <v>0.2</v>
      </c>
      <c r="K329" s="19">
        <v>5</v>
      </c>
      <c r="L329" s="19">
        <v>5</v>
      </c>
      <c r="M329" s="19">
        <v>1</v>
      </c>
      <c r="N329" s="19">
        <v>1</v>
      </c>
      <c r="O329" s="19">
        <v>1</v>
      </c>
      <c r="P329" s="19">
        <v>0</v>
      </c>
      <c r="Q329" s="19">
        <v>0</v>
      </c>
      <c r="R329" s="19">
        <v>0</v>
      </c>
      <c r="S329" s="19">
        <v>0</v>
      </c>
      <c r="T329" t="s" s="18">
        <v>43</v>
      </c>
    </row>
    <row r="330" ht="20.05" customHeight="1">
      <c r="A330" t="s" s="16">
        <v>18</v>
      </c>
      <c r="B330" t="s" s="17">
        <v>66</v>
      </c>
      <c r="C330" t="s" s="18">
        <v>57</v>
      </c>
      <c r="D330" s="19">
        <v>774889</v>
      </c>
      <c r="E330" s="19">
        <v>774897</v>
      </c>
      <c r="F330" s="19">
        <v>876387</v>
      </c>
      <c r="G330" s="19">
        <v>876419</v>
      </c>
      <c r="H330" s="19">
        <v>1</v>
      </c>
      <c r="I330" s="19">
        <v>6790</v>
      </c>
      <c r="J330" s="22">
        <v>0.0669</v>
      </c>
      <c r="K330" s="19">
        <v>15</v>
      </c>
      <c r="L330" s="19">
        <v>101530</v>
      </c>
      <c r="M330" s="22">
        <v>0.0669</v>
      </c>
      <c r="N330" s="19">
        <v>15</v>
      </c>
      <c r="O330" s="19">
        <v>101491</v>
      </c>
      <c r="P330" s="19">
        <v>0</v>
      </c>
      <c r="Q330" s="19">
        <v>0</v>
      </c>
      <c r="R330" s="19">
        <v>0</v>
      </c>
      <c r="S330" s="19">
        <v>0</v>
      </c>
      <c r="T330" t="s" s="18">
        <v>43</v>
      </c>
    </row>
    <row r="331" ht="20.05" customHeight="1">
      <c r="A331" t="s" s="16">
        <v>18</v>
      </c>
      <c r="B331" t="s" s="17">
        <v>66</v>
      </c>
      <c r="C331" t="s" s="18">
        <v>57</v>
      </c>
      <c r="D331" s="19">
        <v>876420</v>
      </c>
      <c r="E331" s="19">
        <v>876453</v>
      </c>
      <c r="F331" s="19">
        <v>876561</v>
      </c>
      <c r="G331" s="19">
        <v>876567</v>
      </c>
      <c r="H331" s="19">
        <v>0</v>
      </c>
      <c r="I331" s="19">
        <v>9</v>
      </c>
      <c r="J331" s="22">
        <v>0.0612</v>
      </c>
      <c r="K331" s="19">
        <v>16</v>
      </c>
      <c r="L331" s="19">
        <v>147</v>
      </c>
      <c r="M331" s="22">
        <v>0.08260000000000001</v>
      </c>
      <c r="N331" s="19">
        <v>12</v>
      </c>
      <c r="O331" s="19">
        <v>109</v>
      </c>
      <c r="P331" s="19">
        <v>0</v>
      </c>
      <c r="Q331" s="19">
        <v>0</v>
      </c>
      <c r="R331" s="19">
        <v>0</v>
      </c>
      <c r="S331" s="19">
        <v>0</v>
      </c>
      <c r="T331" t="s" s="18">
        <v>44</v>
      </c>
    </row>
    <row r="332" ht="20.05" customHeight="1">
      <c r="A332" t="s" s="16">
        <v>18</v>
      </c>
      <c r="B332" t="s" s="17">
        <v>66</v>
      </c>
      <c r="C332" t="s" s="18">
        <v>57</v>
      </c>
      <c r="D332" s="19">
        <v>876568</v>
      </c>
      <c r="E332" s="19">
        <v>876576</v>
      </c>
      <c r="F332" s="19">
        <v>1009463</v>
      </c>
      <c r="G332" s="19">
        <v>1023116</v>
      </c>
      <c r="H332" s="19">
        <v>1</v>
      </c>
      <c r="I332" s="19">
        <v>9209</v>
      </c>
      <c r="J332" s="22">
        <v>0.06279999999999999</v>
      </c>
      <c r="K332" s="19">
        <v>16</v>
      </c>
      <c r="L332" s="19">
        <v>146548</v>
      </c>
      <c r="M332" s="22">
        <v>0.0693</v>
      </c>
      <c r="N332" s="19">
        <v>14</v>
      </c>
      <c r="O332" s="19">
        <v>132888</v>
      </c>
      <c r="P332" s="19">
        <v>1</v>
      </c>
      <c r="Q332" s="25">
        <v>7.5e-06</v>
      </c>
      <c r="R332" s="19">
        <v>0</v>
      </c>
      <c r="S332" s="19">
        <v>0</v>
      </c>
      <c r="T332" t="s" s="18">
        <v>43</v>
      </c>
    </row>
    <row r="333" ht="20.05" customHeight="1">
      <c r="A333" t="s" s="16">
        <v>18</v>
      </c>
      <c r="B333" t="s" s="17">
        <v>66</v>
      </c>
      <c r="C333" t="s" s="18">
        <v>58</v>
      </c>
      <c r="D333" s="19">
        <v>1</v>
      </c>
      <c r="E333" s="19">
        <v>15034</v>
      </c>
      <c r="F333" s="19">
        <v>452429</v>
      </c>
      <c r="G333" s="19">
        <v>452610</v>
      </c>
      <c r="H333" s="19">
        <v>1</v>
      </c>
      <c r="I333" s="19">
        <v>29722</v>
      </c>
      <c r="J333" s="22">
        <v>0.06569999999999999</v>
      </c>
      <c r="K333" s="19">
        <v>15</v>
      </c>
      <c r="L333" s="19">
        <v>452609</v>
      </c>
      <c r="M333" s="23">
        <v>0.068</v>
      </c>
      <c r="N333" s="19">
        <v>15</v>
      </c>
      <c r="O333" s="19">
        <v>437396</v>
      </c>
      <c r="P333" s="19">
        <v>0</v>
      </c>
      <c r="Q333" s="19">
        <v>0</v>
      </c>
      <c r="R333" s="25">
        <v>0</v>
      </c>
      <c r="S333" s="25">
        <v>0</v>
      </c>
      <c r="T333" t="s" s="18">
        <v>43</v>
      </c>
    </row>
    <row r="334" ht="20.05" customHeight="1">
      <c r="A334" t="s" s="16">
        <v>18</v>
      </c>
      <c r="B334" t="s" s="17">
        <v>66</v>
      </c>
      <c r="C334" t="s" s="18">
        <v>58</v>
      </c>
      <c r="D334" s="19">
        <v>452611</v>
      </c>
      <c r="E334" s="19">
        <v>452794</v>
      </c>
      <c r="F334" s="19">
        <v>453529</v>
      </c>
      <c r="G334" s="19">
        <v>453536</v>
      </c>
      <c r="H334" s="19">
        <v>0</v>
      </c>
      <c r="I334" s="19">
        <v>64</v>
      </c>
      <c r="J334" s="22">
        <v>0.0692</v>
      </c>
      <c r="K334" s="19">
        <v>14</v>
      </c>
      <c r="L334" s="19">
        <v>925</v>
      </c>
      <c r="M334" s="23">
        <v>0.08699999999999999</v>
      </c>
      <c r="N334" s="19">
        <v>12</v>
      </c>
      <c r="O334" s="19">
        <v>736</v>
      </c>
      <c r="P334" s="19">
        <v>0</v>
      </c>
      <c r="Q334" s="19">
        <v>0</v>
      </c>
      <c r="R334" s="19">
        <v>0</v>
      </c>
      <c r="S334" s="19">
        <v>0</v>
      </c>
      <c r="T334" t="s" s="18">
        <v>44</v>
      </c>
    </row>
    <row r="335" ht="20.05" customHeight="1">
      <c r="A335" t="s" s="16">
        <v>18</v>
      </c>
      <c r="B335" t="s" s="17">
        <v>66</v>
      </c>
      <c r="C335" t="s" s="18">
        <v>58</v>
      </c>
      <c r="D335" s="19">
        <v>453537</v>
      </c>
      <c r="E335" s="19">
        <v>453546</v>
      </c>
      <c r="F335" s="19">
        <v>845445</v>
      </c>
      <c r="G335" s="19">
        <v>845457</v>
      </c>
      <c r="H335" s="19">
        <v>1</v>
      </c>
      <c r="I335" s="19">
        <v>26274</v>
      </c>
      <c r="J335" s="23">
        <v>0.067</v>
      </c>
      <c r="K335" s="19">
        <v>15</v>
      </c>
      <c r="L335" s="19">
        <v>391920</v>
      </c>
      <c r="M335" s="23">
        <v>0.067</v>
      </c>
      <c r="N335" s="19">
        <v>15</v>
      </c>
      <c r="O335" s="19">
        <v>391900</v>
      </c>
      <c r="P335" s="19">
        <v>0</v>
      </c>
      <c r="Q335" s="19">
        <v>0</v>
      </c>
      <c r="R335" s="19">
        <v>0</v>
      </c>
      <c r="S335" s="19">
        <v>0</v>
      </c>
      <c r="T335" t="s" s="18">
        <v>43</v>
      </c>
    </row>
    <row r="336" ht="20.05" customHeight="1">
      <c r="A336" t="s" s="16">
        <v>18</v>
      </c>
      <c r="B336" t="s" s="17">
        <v>66</v>
      </c>
      <c r="C336" t="s" s="18">
        <v>58</v>
      </c>
      <c r="D336" s="19">
        <v>851107</v>
      </c>
      <c r="E336" s="19">
        <v>851118</v>
      </c>
      <c r="F336" s="19">
        <v>907626</v>
      </c>
      <c r="G336" s="19">
        <v>941379</v>
      </c>
      <c r="H336" s="19">
        <v>1</v>
      </c>
      <c r="I336" s="19">
        <v>3760</v>
      </c>
      <c r="J336" s="22">
        <v>0.0417</v>
      </c>
      <c r="K336" s="19">
        <v>24</v>
      </c>
      <c r="L336" s="19">
        <v>90272</v>
      </c>
      <c r="M336" s="22">
        <v>0.0665</v>
      </c>
      <c r="N336" s="19">
        <v>15</v>
      </c>
      <c r="O336" s="19">
        <v>56509</v>
      </c>
      <c r="P336" s="19">
        <v>0</v>
      </c>
      <c r="Q336" s="19">
        <v>0</v>
      </c>
      <c r="R336" s="19">
        <v>0</v>
      </c>
      <c r="S336" s="19">
        <v>0</v>
      </c>
      <c r="T336" t="s" s="18">
        <v>43</v>
      </c>
    </row>
    <row r="337" ht="20.05" customHeight="1">
      <c r="A337" t="s" s="16">
        <v>18</v>
      </c>
      <c r="B337" t="s" s="17">
        <v>66</v>
      </c>
      <c r="C337" t="s" s="18">
        <v>59</v>
      </c>
      <c r="D337" s="19">
        <v>1</v>
      </c>
      <c r="E337" s="19">
        <v>19633</v>
      </c>
      <c r="F337" s="19">
        <v>761730</v>
      </c>
      <c r="G337" s="19">
        <v>778957</v>
      </c>
      <c r="H337" s="19">
        <v>1</v>
      </c>
      <c r="I337" s="19">
        <v>49217</v>
      </c>
      <c r="J337" s="22">
        <v>0.06320000000000001</v>
      </c>
      <c r="K337" s="19">
        <v>16</v>
      </c>
      <c r="L337" s="19">
        <v>778956</v>
      </c>
      <c r="M337" s="22">
        <v>0.0663</v>
      </c>
      <c r="N337" s="19">
        <v>15</v>
      </c>
      <c r="O337" s="19">
        <v>742098</v>
      </c>
      <c r="P337" s="19">
        <v>1</v>
      </c>
      <c r="Q337" s="25">
        <v>1.3e-06</v>
      </c>
      <c r="R337" s="25">
        <v>0</v>
      </c>
      <c r="S337" s="25">
        <v>0</v>
      </c>
      <c r="T337" t="s" s="18">
        <v>43</v>
      </c>
    </row>
    <row r="338" ht="20.05" customHeight="1">
      <c r="A338" t="s" s="16">
        <v>18</v>
      </c>
      <c r="B338" t="s" s="17">
        <v>66</v>
      </c>
      <c r="C338" t="s" s="18">
        <v>60</v>
      </c>
      <c r="D338" s="19">
        <v>1</v>
      </c>
      <c r="E338" s="19">
        <v>24723</v>
      </c>
      <c r="F338" s="19">
        <v>1043104</v>
      </c>
      <c r="G338" s="19">
        <v>1078320</v>
      </c>
      <c r="H338" s="19">
        <v>1</v>
      </c>
      <c r="I338" s="19">
        <v>67822</v>
      </c>
      <c r="J338" s="22">
        <v>0.0629</v>
      </c>
      <c r="K338" s="19">
        <v>16</v>
      </c>
      <c r="L338" s="19">
        <v>1078319</v>
      </c>
      <c r="M338" s="22">
        <v>0.06660000000000001</v>
      </c>
      <c r="N338" s="19">
        <v>15</v>
      </c>
      <c r="O338" s="19">
        <v>1018382</v>
      </c>
      <c r="P338" s="19">
        <v>1</v>
      </c>
      <c r="Q338" s="24">
        <v>1e-06</v>
      </c>
      <c r="R338" s="25">
        <v>0</v>
      </c>
      <c r="S338" s="25">
        <v>0</v>
      </c>
      <c r="T338" t="s" s="18">
        <v>43</v>
      </c>
    </row>
    <row r="339" ht="20.05" customHeight="1">
      <c r="A339" t="s" s="16">
        <v>18</v>
      </c>
      <c r="B339" t="s" s="17">
        <v>66</v>
      </c>
      <c r="C339" t="s" s="18">
        <v>61</v>
      </c>
      <c r="D339" s="19">
        <v>427995</v>
      </c>
      <c r="E339" s="19">
        <v>428148</v>
      </c>
      <c r="F339" s="19">
        <v>883114</v>
      </c>
      <c r="G339" s="19">
        <v>903013</v>
      </c>
      <c r="H339" s="19">
        <v>1</v>
      </c>
      <c r="I339" s="19">
        <v>30940</v>
      </c>
      <c r="J339" s="22">
        <v>0.06510000000000001</v>
      </c>
      <c r="K339" s="19">
        <v>15</v>
      </c>
      <c r="L339" s="19">
        <v>475018</v>
      </c>
      <c r="M339" s="23">
        <v>0.068</v>
      </c>
      <c r="N339" s="19">
        <v>15</v>
      </c>
      <c r="O339" s="19">
        <v>454967</v>
      </c>
      <c r="P339" s="19">
        <v>0</v>
      </c>
      <c r="Q339" s="19">
        <v>0</v>
      </c>
      <c r="R339" s="19">
        <v>0</v>
      </c>
      <c r="S339" s="19">
        <v>0</v>
      </c>
      <c r="T339" t="s" s="18">
        <v>43</v>
      </c>
    </row>
    <row r="340" ht="20.05" customHeight="1">
      <c r="A340" t="s" s="16">
        <v>19</v>
      </c>
      <c r="B340" t="s" s="17">
        <v>41</v>
      </c>
      <c r="C340" t="s" s="18">
        <v>42</v>
      </c>
      <c r="D340" s="19">
        <v>1</v>
      </c>
      <c r="E340" s="19">
        <v>18184</v>
      </c>
      <c r="F340" s="19">
        <v>166521</v>
      </c>
      <c r="G340" s="19">
        <v>168614</v>
      </c>
      <c r="H340" s="19">
        <v>1</v>
      </c>
      <c r="I340" s="19">
        <v>10279</v>
      </c>
      <c r="J340" s="20">
        <v>0.06096</v>
      </c>
      <c r="K340" s="19">
        <v>16</v>
      </c>
      <c r="L340" s="19">
        <v>168613</v>
      </c>
      <c r="M340" s="22">
        <v>0.0693</v>
      </c>
      <c r="N340" s="19">
        <v>14</v>
      </c>
      <c r="O340" s="19">
        <v>148338</v>
      </c>
      <c r="P340" s="19">
        <v>0</v>
      </c>
      <c r="Q340" s="19">
        <v>0</v>
      </c>
      <c r="R340" s="19">
        <v>0</v>
      </c>
      <c r="S340" s="19">
        <v>0</v>
      </c>
      <c r="T340" t="s" s="18">
        <v>43</v>
      </c>
    </row>
    <row r="341" ht="20.05" customHeight="1">
      <c r="A341" t="s" s="16">
        <v>19</v>
      </c>
      <c r="B341" t="s" s="17">
        <v>41</v>
      </c>
      <c r="C341" t="s" s="18">
        <v>42</v>
      </c>
      <c r="D341" s="19">
        <v>168615</v>
      </c>
      <c r="E341" s="19">
        <v>170709</v>
      </c>
      <c r="F341" s="19">
        <v>170953</v>
      </c>
      <c r="G341" s="19">
        <v>173085</v>
      </c>
      <c r="H341" s="19">
        <v>0</v>
      </c>
      <c r="I341" s="19">
        <v>20</v>
      </c>
      <c r="J341" s="20">
        <v>0.00447</v>
      </c>
      <c r="K341" s="19">
        <v>224</v>
      </c>
      <c r="L341" s="19">
        <v>4470</v>
      </c>
      <c r="M341" s="22">
        <v>0.08160000000000001</v>
      </c>
      <c r="N341" s="19">
        <v>12</v>
      </c>
      <c r="O341" s="19">
        <v>245</v>
      </c>
      <c r="P341" s="19">
        <v>0</v>
      </c>
      <c r="Q341" s="19">
        <v>0</v>
      </c>
      <c r="R341" s="19">
        <v>0</v>
      </c>
      <c r="S341" s="19">
        <v>0</v>
      </c>
      <c r="T341" t="s" s="18">
        <v>44</v>
      </c>
    </row>
    <row r="342" ht="20.05" customHeight="1">
      <c r="A342" t="s" s="16">
        <v>19</v>
      </c>
      <c r="B342" t="s" s="17">
        <v>41</v>
      </c>
      <c r="C342" t="s" s="18">
        <v>42</v>
      </c>
      <c r="D342" s="19">
        <v>173086</v>
      </c>
      <c r="E342" s="19">
        <v>175220</v>
      </c>
      <c r="F342" s="19">
        <v>182811</v>
      </c>
      <c r="G342" s="19">
        <v>215496</v>
      </c>
      <c r="H342" s="19">
        <v>1</v>
      </c>
      <c r="I342" s="19">
        <v>502</v>
      </c>
      <c r="J342" s="20">
        <v>0.01184</v>
      </c>
      <c r="K342" s="19">
        <v>84</v>
      </c>
      <c r="L342" s="19">
        <v>42410</v>
      </c>
      <c r="M342" s="22">
        <v>0.06610000000000001</v>
      </c>
      <c r="N342" s="19">
        <v>15</v>
      </c>
      <c r="O342" s="19">
        <v>7592</v>
      </c>
      <c r="P342" s="19">
        <v>0</v>
      </c>
      <c r="Q342" s="19">
        <v>0</v>
      </c>
      <c r="R342" s="19">
        <v>0</v>
      </c>
      <c r="S342" s="19">
        <v>0</v>
      </c>
      <c r="T342" t="s" s="18">
        <v>43</v>
      </c>
    </row>
    <row r="343" ht="20.05" customHeight="1">
      <c r="A343" t="s" s="16">
        <v>19</v>
      </c>
      <c r="B343" t="s" s="17">
        <v>41</v>
      </c>
      <c r="C343" t="s" s="18">
        <v>45</v>
      </c>
      <c r="D343" s="19">
        <v>1</v>
      </c>
      <c r="E343" s="19">
        <v>4248</v>
      </c>
      <c r="F343" s="19">
        <v>319976</v>
      </c>
      <c r="G343" s="19">
        <v>320032</v>
      </c>
      <c r="H343" s="19">
        <v>1</v>
      </c>
      <c r="I343" s="19">
        <v>20660</v>
      </c>
      <c r="J343" s="20">
        <v>0.06456000000000001</v>
      </c>
      <c r="K343" s="19">
        <v>15</v>
      </c>
      <c r="L343" s="19">
        <v>320031</v>
      </c>
      <c r="M343" s="22">
        <v>0.0654</v>
      </c>
      <c r="N343" s="19">
        <v>15</v>
      </c>
      <c r="O343" s="19">
        <v>315729</v>
      </c>
      <c r="P343" s="19">
        <v>0</v>
      </c>
      <c r="Q343" s="19">
        <v>0</v>
      </c>
      <c r="R343" s="19">
        <v>0</v>
      </c>
      <c r="S343" s="19">
        <v>0</v>
      </c>
      <c r="T343" t="s" s="18">
        <v>43</v>
      </c>
    </row>
    <row r="344" ht="20.05" customHeight="1">
      <c r="A344" t="s" s="16">
        <v>19</v>
      </c>
      <c r="B344" t="s" s="17">
        <v>41</v>
      </c>
      <c r="C344" t="s" s="18">
        <v>45</v>
      </c>
      <c r="D344" s="19">
        <v>320396</v>
      </c>
      <c r="E344" s="19">
        <v>320702</v>
      </c>
      <c r="F344" s="19">
        <v>784232</v>
      </c>
      <c r="G344" s="19">
        <v>795659</v>
      </c>
      <c r="H344" s="19">
        <v>1</v>
      </c>
      <c r="I344" s="19">
        <v>30439</v>
      </c>
      <c r="J344" s="20">
        <v>0.06405</v>
      </c>
      <c r="K344" s="19">
        <v>16</v>
      </c>
      <c r="L344" s="19">
        <v>475263</v>
      </c>
      <c r="M344" s="22">
        <v>0.06569999999999999</v>
      </c>
      <c r="N344" s="19">
        <v>15</v>
      </c>
      <c r="O344" s="19">
        <v>463531</v>
      </c>
      <c r="P344" s="19">
        <v>0</v>
      </c>
      <c r="Q344" s="19">
        <v>0</v>
      </c>
      <c r="R344" s="19">
        <v>0</v>
      </c>
      <c r="S344" s="19">
        <v>0</v>
      </c>
      <c r="T344" t="s" s="18">
        <v>43</v>
      </c>
    </row>
    <row r="345" ht="20.05" customHeight="1">
      <c r="A345" t="s" s="16">
        <v>19</v>
      </c>
      <c r="B345" t="s" s="17">
        <v>41</v>
      </c>
      <c r="C345" t="s" s="18">
        <v>46</v>
      </c>
      <c r="D345" s="19">
        <v>1</v>
      </c>
      <c r="E345" s="19">
        <v>15647</v>
      </c>
      <c r="F345" s="19">
        <v>288077</v>
      </c>
      <c r="G345" s="19">
        <v>327289</v>
      </c>
      <c r="H345" s="19">
        <v>1</v>
      </c>
      <c r="I345" s="19">
        <v>16971</v>
      </c>
      <c r="J345" s="22">
        <v>0.0519</v>
      </c>
      <c r="K345" s="19">
        <v>19</v>
      </c>
      <c r="L345" s="19">
        <v>327288</v>
      </c>
      <c r="M345" s="22">
        <v>0.0623</v>
      </c>
      <c r="N345" s="19">
        <v>16</v>
      </c>
      <c r="O345" s="19">
        <v>272431</v>
      </c>
      <c r="P345" s="19">
        <v>0</v>
      </c>
      <c r="Q345" s="19">
        <v>0</v>
      </c>
      <c r="R345" s="19">
        <v>0</v>
      </c>
      <c r="S345" s="19">
        <v>0</v>
      </c>
      <c r="T345" t="s" s="18">
        <v>43</v>
      </c>
    </row>
    <row r="346" ht="20.05" customHeight="1">
      <c r="A346" t="s" s="16">
        <v>19</v>
      </c>
      <c r="B346" t="s" s="17">
        <v>41</v>
      </c>
      <c r="C346" t="s" s="18">
        <v>47</v>
      </c>
      <c r="D346" s="19">
        <v>1</v>
      </c>
      <c r="E346" s="19">
        <v>22633</v>
      </c>
      <c r="F346" s="19">
        <v>375079</v>
      </c>
      <c r="G346" s="19">
        <v>375084</v>
      </c>
      <c r="H346" s="19">
        <v>1</v>
      </c>
      <c r="I346" s="19">
        <v>23315</v>
      </c>
      <c r="J346" s="22">
        <v>0.0622</v>
      </c>
      <c r="K346" s="19">
        <v>16</v>
      </c>
      <c r="L346" s="19">
        <v>375083</v>
      </c>
      <c r="M346" s="22">
        <v>0.06619999999999999</v>
      </c>
      <c r="N346" s="19">
        <v>15</v>
      </c>
      <c r="O346" s="19">
        <v>352447</v>
      </c>
      <c r="P346" s="19">
        <v>0</v>
      </c>
      <c r="Q346" s="19">
        <v>0</v>
      </c>
      <c r="R346" s="19">
        <v>0</v>
      </c>
      <c r="S346" s="19">
        <v>0</v>
      </c>
      <c r="T346" t="s" s="18">
        <v>43</v>
      </c>
    </row>
    <row r="347" ht="20.05" customHeight="1">
      <c r="A347" t="s" s="16">
        <v>19</v>
      </c>
      <c r="B347" t="s" s="17">
        <v>41</v>
      </c>
      <c r="C347" t="s" s="18">
        <v>47</v>
      </c>
      <c r="D347" s="19">
        <v>375085</v>
      </c>
      <c r="E347" s="19">
        <v>375091</v>
      </c>
      <c r="F347" s="19">
        <v>375271</v>
      </c>
      <c r="G347" s="19">
        <v>375276</v>
      </c>
      <c r="H347" s="19">
        <v>0</v>
      </c>
      <c r="I347" s="19">
        <v>14</v>
      </c>
      <c r="J347" s="22">
        <v>0.0733</v>
      </c>
      <c r="K347" s="19">
        <v>14</v>
      </c>
      <c r="L347" s="19">
        <v>191</v>
      </c>
      <c r="M347" s="22">
        <v>0.07729999999999999</v>
      </c>
      <c r="N347" s="19">
        <v>13</v>
      </c>
      <c r="O347" s="19">
        <v>181</v>
      </c>
      <c r="P347" s="19">
        <v>0</v>
      </c>
      <c r="Q347" s="19">
        <v>0</v>
      </c>
      <c r="R347" s="19">
        <v>0</v>
      </c>
      <c r="S347" s="19">
        <v>0</v>
      </c>
      <c r="T347" t="s" s="18">
        <v>44</v>
      </c>
    </row>
    <row r="348" ht="20.05" customHeight="1">
      <c r="A348" t="s" s="16">
        <v>19</v>
      </c>
      <c r="B348" t="s" s="17">
        <v>41</v>
      </c>
      <c r="C348" t="s" s="18">
        <v>47</v>
      </c>
      <c r="D348" s="19">
        <v>375277</v>
      </c>
      <c r="E348" s="19">
        <v>375284</v>
      </c>
      <c r="F348" s="19">
        <v>1483312</v>
      </c>
      <c r="G348" s="19">
        <v>1488087</v>
      </c>
      <c r="H348" s="19">
        <v>1</v>
      </c>
      <c r="I348" s="19">
        <v>70693</v>
      </c>
      <c r="J348" s="22">
        <v>0.0635</v>
      </c>
      <c r="K348" s="19">
        <v>16</v>
      </c>
      <c r="L348" s="19">
        <v>1112810</v>
      </c>
      <c r="M348" s="22">
        <v>0.0638</v>
      </c>
      <c r="N348" s="19">
        <v>16</v>
      </c>
      <c r="O348" s="19">
        <v>1108029</v>
      </c>
      <c r="P348" s="19">
        <v>0</v>
      </c>
      <c r="Q348" s="19">
        <v>0</v>
      </c>
      <c r="R348" s="19">
        <v>0</v>
      </c>
      <c r="S348" s="19">
        <v>0</v>
      </c>
      <c r="T348" t="s" s="18">
        <v>43</v>
      </c>
    </row>
    <row r="349" ht="20.05" customHeight="1">
      <c r="A349" t="s" s="16">
        <v>19</v>
      </c>
      <c r="B349" t="s" s="17">
        <v>41</v>
      </c>
      <c r="C349" t="s" s="18">
        <v>49</v>
      </c>
      <c r="D349" s="19">
        <v>1</v>
      </c>
      <c r="E349" s="19">
        <v>28016</v>
      </c>
      <c r="F349" s="19">
        <v>562241</v>
      </c>
      <c r="G349" s="19">
        <v>576784</v>
      </c>
      <c r="H349" s="19">
        <v>1</v>
      </c>
      <c r="I349" s="19">
        <v>33157</v>
      </c>
      <c r="J349" s="22">
        <v>0.0575</v>
      </c>
      <c r="K349" s="19">
        <v>17</v>
      </c>
      <c r="L349" s="19">
        <v>576783</v>
      </c>
      <c r="M349" s="22">
        <v>0.0621</v>
      </c>
      <c r="N349" s="19">
        <v>16</v>
      </c>
      <c r="O349" s="19">
        <v>534226</v>
      </c>
      <c r="P349" s="19">
        <v>1</v>
      </c>
      <c r="Q349" s="25">
        <v>1.9e-06</v>
      </c>
      <c r="R349" s="19">
        <v>0</v>
      </c>
      <c r="S349" s="19">
        <v>0</v>
      </c>
      <c r="T349" t="s" s="18">
        <v>43</v>
      </c>
    </row>
    <row r="350" ht="20.05" customHeight="1">
      <c r="A350" t="s" s="16">
        <v>19</v>
      </c>
      <c r="B350" t="s" s="17">
        <v>41</v>
      </c>
      <c r="C350" t="s" s="18">
        <v>50</v>
      </c>
      <c r="D350" s="19">
        <v>1</v>
      </c>
      <c r="E350" s="19">
        <v>15275</v>
      </c>
      <c r="F350" s="19">
        <v>79375</v>
      </c>
      <c r="G350" s="19">
        <v>81608</v>
      </c>
      <c r="H350" s="19">
        <v>1</v>
      </c>
      <c r="I350" s="19">
        <v>4489</v>
      </c>
      <c r="J350" s="21">
        <v>0.055008</v>
      </c>
      <c r="K350" s="19">
        <v>18</v>
      </c>
      <c r="L350" s="19">
        <v>81607</v>
      </c>
      <c r="M350" s="30">
        <v>0.07000000000000001</v>
      </c>
      <c r="N350" s="19">
        <v>14</v>
      </c>
      <c r="O350" s="19">
        <v>64101</v>
      </c>
      <c r="P350" s="19">
        <v>0</v>
      </c>
      <c r="Q350" s="19">
        <v>0</v>
      </c>
      <c r="R350" s="19">
        <v>0</v>
      </c>
      <c r="S350" s="19">
        <v>0</v>
      </c>
      <c r="T350" t="s" s="18">
        <v>43</v>
      </c>
    </row>
    <row r="351" ht="20.05" customHeight="1">
      <c r="A351" t="s" s="16">
        <v>19</v>
      </c>
      <c r="B351" t="s" s="17">
        <v>41</v>
      </c>
      <c r="C351" t="s" s="18">
        <v>50</v>
      </c>
      <c r="D351" s="19">
        <v>81609</v>
      </c>
      <c r="E351" s="19">
        <v>83843</v>
      </c>
      <c r="F351" s="19">
        <v>83843</v>
      </c>
      <c r="G351" s="19">
        <v>83848</v>
      </c>
      <c r="H351" s="19">
        <v>0</v>
      </c>
      <c r="I351" s="19">
        <v>1</v>
      </c>
      <c r="J351" s="21">
        <v>0.000447</v>
      </c>
      <c r="K351" s="19">
        <v>2239</v>
      </c>
      <c r="L351" s="19">
        <v>2239</v>
      </c>
      <c r="M351" s="19">
        <v>1</v>
      </c>
      <c r="N351" s="19">
        <v>1</v>
      </c>
      <c r="O351" s="19">
        <v>1</v>
      </c>
      <c r="P351" s="19">
        <v>0</v>
      </c>
      <c r="Q351" s="19">
        <v>0</v>
      </c>
      <c r="R351" s="19">
        <v>0</v>
      </c>
      <c r="S351" s="19">
        <v>0</v>
      </c>
      <c r="T351" t="s" s="18">
        <v>44</v>
      </c>
    </row>
    <row r="352" ht="20.05" customHeight="1">
      <c r="A352" t="s" s="16">
        <v>19</v>
      </c>
      <c r="B352" t="s" s="17">
        <v>41</v>
      </c>
      <c r="C352" t="s" s="18">
        <v>50</v>
      </c>
      <c r="D352" s="19">
        <v>83849</v>
      </c>
      <c r="E352" s="19">
        <v>83855</v>
      </c>
      <c r="F352" s="19">
        <v>246751</v>
      </c>
      <c r="G352" s="19">
        <v>257436</v>
      </c>
      <c r="H352" s="19">
        <v>1</v>
      </c>
      <c r="I352" s="19">
        <v>9804</v>
      </c>
      <c r="J352" s="21">
        <v>0.056479</v>
      </c>
      <c r="K352" s="19">
        <v>18</v>
      </c>
      <c r="L352" s="19">
        <v>173587</v>
      </c>
      <c r="M352" s="22">
        <v>0.0602</v>
      </c>
      <c r="N352" s="19">
        <v>17</v>
      </c>
      <c r="O352" s="19">
        <v>162897</v>
      </c>
      <c r="P352" s="19">
        <v>0</v>
      </c>
      <c r="Q352" s="19">
        <v>0</v>
      </c>
      <c r="R352" s="19">
        <v>0</v>
      </c>
      <c r="S352" s="19">
        <v>0</v>
      </c>
      <c r="T352" t="s" s="18">
        <v>43</v>
      </c>
    </row>
    <row r="353" ht="20.05" customHeight="1">
      <c r="A353" t="s" s="16">
        <v>19</v>
      </c>
      <c r="B353" t="s" s="17">
        <v>41</v>
      </c>
      <c r="C353" t="s" s="18">
        <v>51</v>
      </c>
      <c r="D353" s="19">
        <v>1</v>
      </c>
      <c r="E353" s="19">
        <v>12940</v>
      </c>
      <c r="F353" s="19">
        <v>1043025</v>
      </c>
      <c r="G353" s="19">
        <v>1070236</v>
      </c>
      <c r="H353" s="19">
        <v>1</v>
      </c>
      <c r="I353" s="19">
        <v>66608</v>
      </c>
      <c r="J353" s="22">
        <v>0.0622</v>
      </c>
      <c r="K353" s="19">
        <v>16</v>
      </c>
      <c r="L353" s="19">
        <v>1070235</v>
      </c>
      <c r="M353" s="22">
        <v>0.06469999999999999</v>
      </c>
      <c r="N353" s="19">
        <v>15</v>
      </c>
      <c r="O353" s="19">
        <v>1030086</v>
      </c>
      <c r="P353" s="19">
        <v>1</v>
      </c>
      <c r="Q353" s="24">
        <v>1e-06</v>
      </c>
      <c r="R353" s="25">
        <v>0</v>
      </c>
      <c r="S353" s="25">
        <v>0</v>
      </c>
      <c r="T353" t="s" s="18">
        <v>43</v>
      </c>
    </row>
    <row r="354" ht="20.05" customHeight="1">
      <c r="A354" t="s" s="16">
        <v>19</v>
      </c>
      <c r="B354" t="s" s="17">
        <v>41</v>
      </c>
      <c r="C354" t="s" s="18">
        <v>52</v>
      </c>
      <c r="D354" s="19">
        <v>1</v>
      </c>
      <c r="E354" s="19">
        <v>14544</v>
      </c>
      <c r="F354" s="19">
        <v>515069</v>
      </c>
      <c r="G354" s="19">
        <v>533397</v>
      </c>
      <c r="H354" s="19">
        <v>1</v>
      </c>
      <c r="I354" s="19">
        <v>32607</v>
      </c>
      <c r="J354" s="22">
        <v>0.0611</v>
      </c>
      <c r="K354" s="19">
        <v>16</v>
      </c>
      <c r="L354" s="19">
        <v>533396</v>
      </c>
      <c r="M354" s="22">
        <v>0.06510000000000001</v>
      </c>
      <c r="N354" s="19">
        <v>15</v>
      </c>
      <c r="O354" s="19">
        <v>500526</v>
      </c>
      <c r="P354" s="19">
        <v>0</v>
      </c>
      <c r="Q354" s="19">
        <v>0</v>
      </c>
      <c r="R354" s="19">
        <v>0</v>
      </c>
      <c r="S354" s="19">
        <v>0</v>
      </c>
      <c r="T354" t="s" s="18">
        <v>43</v>
      </c>
    </row>
    <row r="355" ht="20.05" customHeight="1">
      <c r="A355" t="s" s="16">
        <v>19</v>
      </c>
      <c r="B355" t="s" s="17">
        <v>41</v>
      </c>
      <c r="C355" t="s" s="18">
        <v>53</v>
      </c>
      <c r="D355" s="19">
        <v>1</v>
      </c>
      <c r="E355" s="19">
        <v>16732</v>
      </c>
      <c r="F355" s="19">
        <v>30880</v>
      </c>
      <c r="G355" s="19">
        <v>30953</v>
      </c>
      <c r="H355" s="19">
        <v>1</v>
      </c>
      <c r="I355" s="19">
        <v>906</v>
      </c>
      <c r="J355" s="22">
        <v>0.0293</v>
      </c>
      <c r="K355" s="19">
        <v>34</v>
      </c>
      <c r="L355" s="19">
        <v>30952</v>
      </c>
      <c r="M355" s="23">
        <v>0.064</v>
      </c>
      <c r="N355" s="19">
        <v>16</v>
      </c>
      <c r="O355" s="19">
        <v>14149</v>
      </c>
      <c r="P355" s="19">
        <v>0</v>
      </c>
      <c r="Q355" s="19">
        <v>0</v>
      </c>
      <c r="R355" s="19">
        <v>0</v>
      </c>
      <c r="S355" s="19">
        <v>0</v>
      </c>
      <c r="T355" t="s" s="18">
        <v>43</v>
      </c>
    </row>
    <row r="356" ht="20.05" customHeight="1">
      <c r="A356" t="s" s="16">
        <v>19</v>
      </c>
      <c r="B356" t="s" s="17">
        <v>41</v>
      </c>
      <c r="C356" t="s" s="18">
        <v>53</v>
      </c>
      <c r="D356" s="19">
        <v>32847</v>
      </c>
      <c r="E356" s="19">
        <v>32849</v>
      </c>
      <c r="F356" s="19">
        <v>402350</v>
      </c>
      <c r="G356" s="19">
        <v>419821</v>
      </c>
      <c r="H356" s="19">
        <v>1</v>
      </c>
      <c r="I356" s="19">
        <v>25306</v>
      </c>
      <c r="J356" s="22">
        <v>0.0654</v>
      </c>
      <c r="K356" s="19">
        <v>15</v>
      </c>
      <c r="L356" s="19">
        <v>386974</v>
      </c>
      <c r="M356" s="22">
        <v>0.06850000000000001</v>
      </c>
      <c r="N356" s="19">
        <v>15</v>
      </c>
      <c r="O356" s="19">
        <v>369502</v>
      </c>
      <c r="P356" s="19">
        <v>0</v>
      </c>
      <c r="Q356" s="19">
        <v>0</v>
      </c>
      <c r="R356" s="19">
        <v>0</v>
      </c>
      <c r="S356" s="19">
        <v>0</v>
      </c>
      <c r="T356" t="s" s="18">
        <v>43</v>
      </c>
    </row>
    <row r="357" ht="20.05" customHeight="1">
      <c r="A357" t="s" s="16">
        <v>19</v>
      </c>
      <c r="B357" t="s" s="17">
        <v>41</v>
      </c>
      <c r="C357" t="s" s="18">
        <v>54</v>
      </c>
      <c r="D357" s="19">
        <v>1</v>
      </c>
      <c r="E357" s="19">
        <v>36200</v>
      </c>
      <c r="F357" s="19">
        <v>182348</v>
      </c>
      <c r="G357" s="19">
        <v>182444</v>
      </c>
      <c r="H357" s="19">
        <v>1</v>
      </c>
      <c r="I357" s="19">
        <v>10085</v>
      </c>
      <c r="J357" s="22">
        <v>0.0553</v>
      </c>
      <c r="K357" s="19">
        <v>18</v>
      </c>
      <c r="L357" s="19">
        <v>182443</v>
      </c>
      <c r="M357" s="23">
        <v>0.06900000000000001</v>
      </c>
      <c r="N357" s="19">
        <v>14</v>
      </c>
      <c r="O357" s="19">
        <v>146149</v>
      </c>
      <c r="P357" s="19">
        <v>1</v>
      </c>
      <c r="Q357" s="25">
        <v>6.8e-06</v>
      </c>
      <c r="R357" s="19">
        <v>0</v>
      </c>
      <c r="S357" s="19">
        <v>0</v>
      </c>
      <c r="T357" t="s" s="18">
        <v>43</v>
      </c>
    </row>
    <row r="358" ht="20.05" customHeight="1">
      <c r="A358" t="s" s="16">
        <v>19</v>
      </c>
      <c r="B358" t="s" s="17">
        <v>41</v>
      </c>
      <c r="C358" t="s" s="18">
        <v>54</v>
      </c>
      <c r="D358" s="19">
        <v>188189</v>
      </c>
      <c r="E358" s="19">
        <v>188197</v>
      </c>
      <c r="F358" s="19">
        <v>720270</v>
      </c>
      <c r="G358" s="19">
        <v>730957</v>
      </c>
      <c r="H358" s="19">
        <v>1</v>
      </c>
      <c r="I358" s="19">
        <v>36477</v>
      </c>
      <c r="J358" s="22">
        <v>0.0672</v>
      </c>
      <c r="K358" s="19">
        <v>15</v>
      </c>
      <c r="L358" s="19">
        <v>542768</v>
      </c>
      <c r="M358" s="22">
        <v>0.06859999999999999</v>
      </c>
      <c r="N358" s="19">
        <v>15</v>
      </c>
      <c r="O358" s="19">
        <v>532074</v>
      </c>
      <c r="P358" s="19">
        <v>0</v>
      </c>
      <c r="Q358" s="19">
        <v>0</v>
      </c>
      <c r="R358" s="19">
        <v>0</v>
      </c>
      <c r="S358" s="19">
        <v>0</v>
      </c>
      <c r="T358" t="s" s="18">
        <v>43</v>
      </c>
    </row>
    <row r="359" ht="20.05" customHeight="1">
      <c r="A359" t="s" s="16">
        <v>19</v>
      </c>
      <c r="B359" t="s" s="17">
        <v>41</v>
      </c>
      <c r="C359" t="s" s="18">
        <v>55</v>
      </c>
      <c r="D359" s="19">
        <v>1</v>
      </c>
      <c r="E359" s="19">
        <v>3648</v>
      </c>
      <c r="F359" s="19">
        <v>641531</v>
      </c>
      <c r="G359" s="19">
        <v>657417</v>
      </c>
      <c r="H359" s="19">
        <v>1</v>
      </c>
      <c r="I359" s="19">
        <v>43167</v>
      </c>
      <c r="J359" s="22">
        <v>0.06569999999999999</v>
      </c>
      <c r="K359" s="19">
        <v>15</v>
      </c>
      <c r="L359" s="19">
        <v>657416</v>
      </c>
      <c r="M359" s="22">
        <v>0.0677</v>
      </c>
      <c r="N359" s="19">
        <v>15</v>
      </c>
      <c r="O359" s="19">
        <v>637884</v>
      </c>
      <c r="P359" s="19">
        <v>0</v>
      </c>
      <c r="Q359" s="19">
        <v>0</v>
      </c>
      <c r="R359" s="19">
        <v>0</v>
      </c>
      <c r="S359" s="19">
        <v>0</v>
      </c>
      <c r="T359" t="s" s="18">
        <v>43</v>
      </c>
    </row>
    <row r="360" ht="20.05" customHeight="1">
      <c r="A360" t="s" s="16">
        <v>19</v>
      </c>
      <c r="B360" t="s" s="17">
        <v>41</v>
      </c>
      <c r="C360" t="s" s="18">
        <v>57</v>
      </c>
      <c r="D360" s="19">
        <v>1</v>
      </c>
      <c r="E360" s="19">
        <v>12002</v>
      </c>
      <c r="F360" s="19">
        <v>768581</v>
      </c>
      <c r="G360" s="19">
        <v>768582</v>
      </c>
      <c r="H360" s="19">
        <v>1</v>
      </c>
      <c r="I360" s="19">
        <v>50126</v>
      </c>
      <c r="J360" s="22">
        <v>0.06519999999999999</v>
      </c>
      <c r="K360" s="19">
        <v>15</v>
      </c>
      <c r="L360" s="19">
        <v>768581</v>
      </c>
      <c r="M360" s="22">
        <v>0.0663</v>
      </c>
      <c r="N360" s="19">
        <v>15</v>
      </c>
      <c r="O360" s="19">
        <v>756580</v>
      </c>
      <c r="P360" s="19">
        <v>0</v>
      </c>
      <c r="Q360" s="19">
        <v>0</v>
      </c>
      <c r="R360" s="19">
        <v>0</v>
      </c>
      <c r="S360" s="19">
        <v>0</v>
      </c>
      <c r="T360" t="s" s="18">
        <v>43</v>
      </c>
    </row>
    <row r="361" ht="20.05" customHeight="1">
      <c r="A361" t="s" s="16">
        <v>19</v>
      </c>
      <c r="B361" t="s" s="17">
        <v>41</v>
      </c>
      <c r="C361" t="s" s="18">
        <v>57</v>
      </c>
      <c r="D361" s="19">
        <v>768583</v>
      </c>
      <c r="E361" s="19">
        <v>768586</v>
      </c>
      <c r="F361" s="19">
        <v>768604</v>
      </c>
      <c r="G361" s="19">
        <v>768619</v>
      </c>
      <c r="H361" s="19">
        <v>1</v>
      </c>
      <c r="I361" s="19">
        <v>5</v>
      </c>
      <c r="J361" s="22">
        <v>0.1389</v>
      </c>
      <c r="K361" s="19">
        <v>7</v>
      </c>
      <c r="L361" s="19">
        <v>36</v>
      </c>
      <c r="M361" s="22">
        <v>0.2632</v>
      </c>
      <c r="N361" s="19">
        <v>4</v>
      </c>
      <c r="O361" s="19">
        <v>19</v>
      </c>
      <c r="P361" s="19">
        <v>0</v>
      </c>
      <c r="Q361" s="19">
        <v>0</v>
      </c>
      <c r="R361" s="19">
        <v>0</v>
      </c>
      <c r="S361" s="19">
        <v>0</v>
      </c>
      <c r="T361" t="s" s="18">
        <v>56</v>
      </c>
    </row>
    <row r="362" ht="20.05" customHeight="1">
      <c r="A362" t="s" s="16">
        <v>19</v>
      </c>
      <c r="B362" t="s" s="17">
        <v>41</v>
      </c>
      <c r="C362" t="s" s="18">
        <v>57</v>
      </c>
      <c r="D362" s="19">
        <v>768620</v>
      </c>
      <c r="E362" s="19">
        <v>768637</v>
      </c>
      <c r="F362" s="19">
        <v>771237</v>
      </c>
      <c r="G362" s="19">
        <v>771245</v>
      </c>
      <c r="H362" s="19">
        <v>1</v>
      </c>
      <c r="I362" s="19">
        <v>245</v>
      </c>
      <c r="J362" s="22">
        <v>0.09329999999999999</v>
      </c>
      <c r="K362" s="19">
        <v>11</v>
      </c>
      <c r="L362" s="19">
        <v>2625</v>
      </c>
      <c r="M362" s="22">
        <v>0.09420000000000001</v>
      </c>
      <c r="N362" s="19">
        <v>11</v>
      </c>
      <c r="O362" s="19">
        <v>2601</v>
      </c>
      <c r="P362" s="19">
        <v>0</v>
      </c>
      <c r="Q362" s="19">
        <v>0</v>
      </c>
      <c r="R362" s="19">
        <v>0</v>
      </c>
      <c r="S362" s="19">
        <v>0</v>
      </c>
      <c r="T362" t="s" s="18">
        <v>43</v>
      </c>
    </row>
    <row r="363" ht="20.05" customHeight="1">
      <c r="A363" t="s" s="16">
        <v>19</v>
      </c>
      <c r="B363" t="s" s="17">
        <v>41</v>
      </c>
      <c r="C363" t="s" s="18">
        <v>57</v>
      </c>
      <c r="D363" s="19">
        <v>771246</v>
      </c>
      <c r="E363" s="19">
        <v>771256</v>
      </c>
      <c r="F363" s="19">
        <v>771274</v>
      </c>
      <c r="G363" s="19">
        <v>771276</v>
      </c>
      <c r="H363" s="19">
        <v>1</v>
      </c>
      <c r="I363" s="19">
        <v>3</v>
      </c>
      <c r="J363" s="29">
        <v>0.1</v>
      </c>
      <c r="K363" s="19">
        <v>10</v>
      </c>
      <c r="L363" s="19">
        <v>30</v>
      </c>
      <c r="M363" s="22">
        <v>0.1579</v>
      </c>
      <c r="N363" s="19">
        <v>6</v>
      </c>
      <c r="O363" s="19">
        <v>19</v>
      </c>
      <c r="P363" s="19">
        <v>0</v>
      </c>
      <c r="Q363" s="19">
        <v>0</v>
      </c>
      <c r="R363" s="19">
        <v>0</v>
      </c>
      <c r="S363" s="19">
        <v>0</v>
      </c>
      <c r="T363" t="s" s="18">
        <v>56</v>
      </c>
    </row>
    <row r="364" ht="20.05" customHeight="1">
      <c r="A364" t="s" s="16">
        <v>19</v>
      </c>
      <c r="B364" t="s" s="17">
        <v>41</v>
      </c>
      <c r="C364" t="s" s="18">
        <v>57</v>
      </c>
      <c r="D364" s="19">
        <v>771277</v>
      </c>
      <c r="E364" s="19">
        <v>771280</v>
      </c>
      <c r="F364" s="19">
        <v>771280</v>
      </c>
      <c r="G364" s="19">
        <v>771282</v>
      </c>
      <c r="H364" s="19">
        <v>1</v>
      </c>
      <c r="I364" s="19">
        <v>1</v>
      </c>
      <c r="J364" s="29">
        <v>0.2</v>
      </c>
      <c r="K364" s="19">
        <v>5</v>
      </c>
      <c r="L364" s="19">
        <v>5</v>
      </c>
      <c r="M364" s="19">
        <v>1</v>
      </c>
      <c r="N364" s="19">
        <v>1</v>
      </c>
      <c r="O364" s="19">
        <v>1</v>
      </c>
      <c r="P364" s="19">
        <v>0</v>
      </c>
      <c r="Q364" s="19">
        <v>0</v>
      </c>
      <c r="R364" s="19">
        <v>0</v>
      </c>
      <c r="S364" s="19">
        <v>0</v>
      </c>
      <c r="T364" t="s" s="18">
        <v>43</v>
      </c>
    </row>
    <row r="365" ht="20.05" customHeight="1">
      <c r="A365" t="s" s="16">
        <v>19</v>
      </c>
      <c r="B365" t="s" s="17">
        <v>41</v>
      </c>
      <c r="C365" t="s" s="18">
        <v>57</v>
      </c>
      <c r="D365" s="19">
        <v>771283</v>
      </c>
      <c r="E365" s="19">
        <v>771286</v>
      </c>
      <c r="F365" s="19">
        <v>771286</v>
      </c>
      <c r="G365" s="19">
        <v>771287</v>
      </c>
      <c r="H365" s="19">
        <v>1</v>
      </c>
      <c r="I365" s="19">
        <v>1</v>
      </c>
      <c r="J365" s="30">
        <v>0.25</v>
      </c>
      <c r="K365" s="19">
        <v>4</v>
      </c>
      <c r="L365" s="19">
        <v>4</v>
      </c>
      <c r="M365" s="19">
        <v>1</v>
      </c>
      <c r="N365" s="19">
        <v>1</v>
      </c>
      <c r="O365" s="19">
        <v>1</v>
      </c>
      <c r="P365" s="19">
        <v>0</v>
      </c>
      <c r="Q365" s="19">
        <v>0</v>
      </c>
      <c r="R365" s="19">
        <v>0</v>
      </c>
      <c r="S365" s="19">
        <v>0</v>
      </c>
      <c r="T365" t="s" s="18">
        <v>56</v>
      </c>
    </row>
    <row r="366" ht="20.05" customHeight="1">
      <c r="A366" t="s" s="16">
        <v>19</v>
      </c>
      <c r="B366" t="s" s="17">
        <v>41</v>
      </c>
      <c r="C366" t="s" s="18">
        <v>57</v>
      </c>
      <c r="D366" s="19">
        <v>771288</v>
      </c>
      <c r="E366" s="19">
        <v>771291</v>
      </c>
      <c r="F366" s="19">
        <v>771291</v>
      </c>
      <c r="G366" s="19">
        <v>771293</v>
      </c>
      <c r="H366" s="19">
        <v>1</v>
      </c>
      <c r="I366" s="19">
        <v>1</v>
      </c>
      <c r="J366" s="29">
        <v>0.2</v>
      </c>
      <c r="K366" s="19">
        <v>5</v>
      </c>
      <c r="L366" s="19">
        <v>5</v>
      </c>
      <c r="M366" s="19">
        <v>1</v>
      </c>
      <c r="N366" s="19">
        <v>1</v>
      </c>
      <c r="O366" s="19">
        <v>1</v>
      </c>
      <c r="P366" s="19">
        <v>0</v>
      </c>
      <c r="Q366" s="19">
        <v>0</v>
      </c>
      <c r="R366" s="19">
        <v>0</v>
      </c>
      <c r="S366" s="19">
        <v>0</v>
      </c>
      <c r="T366" t="s" s="18">
        <v>43</v>
      </c>
    </row>
    <row r="367" ht="20.05" customHeight="1">
      <c r="A367" t="s" s="16">
        <v>19</v>
      </c>
      <c r="B367" t="s" s="17">
        <v>41</v>
      </c>
      <c r="C367" t="s" s="18">
        <v>57</v>
      </c>
      <c r="D367" s="19">
        <v>771294</v>
      </c>
      <c r="E367" s="19">
        <v>771298</v>
      </c>
      <c r="F367" s="19">
        <v>771313</v>
      </c>
      <c r="G367" s="19">
        <v>771319</v>
      </c>
      <c r="H367" s="19">
        <v>1</v>
      </c>
      <c r="I367" s="19">
        <v>4</v>
      </c>
      <c r="J367" s="30">
        <v>0.16</v>
      </c>
      <c r="K367" s="19">
        <v>6</v>
      </c>
      <c r="L367" s="19">
        <v>25</v>
      </c>
      <c r="M367" s="30">
        <v>0.25</v>
      </c>
      <c r="N367" s="19">
        <v>4</v>
      </c>
      <c r="O367" s="19">
        <v>16</v>
      </c>
      <c r="P367" s="19">
        <v>0</v>
      </c>
      <c r="Q367" s="19">
        <v>0</v>
      </c>
      <c r="R367" s="19">
        <v>0</v>
      </c>
      <c r="S367" s="19">
        <v>0</v>
      </c>
      <c r="T367" t="s" s="18">
        <v>56</v>
      </c>
    </row>
    <row r="368" ht="20.05" customHeight="1">
      <c r="A368" t="s" s="16">
        <v>19</v>
      </c>
      <c r="B368" t="s" s="17">
        <v>41</v>
      </c>
      <c r="C368" t="s" s="18">
        <v>57</v>
      </c>
      <c r="D368" s="19">
        <v>771320</v>
      </c>
      <c r="E368" s="19">
        <v>771328</v>
      </c>
      <c r="F368" s="19">
        <v>1005637</v>
      </c>
      <c r="G368" s="19">
        <v>1022186</v>
      </c>
      <c r="H368" s="19">
        <v>1</v>
      </c>
      <c r="I368" s="19">
        <v>16377</v>
      </c>
      <c r="J368" s="22">
        <v>0.0653</v>
      </c>
      <c r="K368" s="19">
        <v>15</v>
      </c>
      <c r="L368" s="19">
        <v>250866</v>
      </c>
      <c r="M368" s="22">
        <v>0.0699</v>
      </c>
      <c r="N368" s="19">
        <v>14</v>
      </c>
      <c r="O368" s="19">
        <v>234310</v>
      </c>
      <c r="P368" s="19">
        <v>0</v>
      </c>
      <c r="Q368" s="19">
        <v>0</v>
      </c>
      <c r="R368" s="19">
        <v>0</v>
      </c>
      <c r="S368" s="19">
        <v>0</v>
      </c>
      <c r="T368" t="s" s="18">
        <v>43</v>
      </c>
    </row>
    <row r="369" ht="20.05" customHeight="1">
      <c r="A369" t="s" s="16">
        <v>19</v>
      </c>
      <c r="B369" t="s" s="17">
        <v>41</v>
      </c>
      <c r="C369" t="s" s="18">
        <v>58</v>
      </c>
      <c r="D369" s="19">
        <v>1</v>
      </c>
      <c r="E369" s="19">
        <v>9884</v>
      </c>
      <c r="F369" s="19">
        <v>897635</v>
      </c>
      <c r="G369" s="19">
        <v>913017</v>
      </c>
      <c r="H369" s="19">
        <v>1</v>
      </c>
      <c r="I369" s="19">
        <v>60348</v>
      </c>
      <c r="J369" s="22">
        <v>0.06610000000000001</v>
      </c>
      <c r="K369" s="19">
        <v>15</v>
      </c>
      <c r="L369" s="19">
        <v>913016</v>
      </c>
      <c r="M369" s="23">
        <v>0.068</v>
      </c>
      <c r="N369" s="19">
        <v>15</v>
      </c>
      <c r="O369" s="19">
        <v>887752</v>
      </c>
      <c r="P369" s="19">
        <v>0</v>
      </c>
      <c r="Q369" s="19">
        <v>0</v>
      </c>
      <c r="R369" s="19">
        <v>0</v>
      </c>
      <c r="S369" s="19">
        <v>0</v>
      </c>
      <c r="T369" t="s" s="18">
        <v>43</v>
      </c>
    </row>
    <row r="370" ht="20.05" customHeight="1">
      <c r="A370" t="s" s="16">
        <v>19</v>
      </c>
      <c r="B370" t="s" s="17">
        <v>41</v>
      </c>
      <c r="C370" t="s" s="18">
        <v>59</v>
      </c>
      <c r="D370" s="19">
        <v>1</v>
      </c>
      <c r="E370" s="19">
        <v>11286</v>
      </c>
      <c r="F370" s="19">
        <v>752492</v>
      </c>
      <c r="G370" s="19">
        <v>765110</v>
      </c>
      <c r="H370" s="19">
        <v>1</v>
      </c>
      <c r="I370" s="19">
        <v>49229</v>
      </c>
      <c r="J370" s="22">
        <v>0.0643</v>
      </c>
      <c r="K370" s="19">
        <v>16</v>
      </c>
      <c r="L370" s="19">
        <v>765109</v>
      </c>
      <c r="M370" s="22">
        <v>0.0664</v>
      </c>
      <c r="N370" s="19">
        <v>15</v>
      </c>
      <c r="O370" s="19">
        <v>741207</v>
      </c>
      <c r="P370" s="19">
        <v>0</v>
      </c>
      <c r="Q370" s="19">
        <v>0</v>
      </c>
      <c r="R370" s="19">
        <v>0</v>
      </c>
      <c r="S370" s="19">
        <v>0</v>
      </c>
      <c r="T370" t="s" s="18">
        <v>43</v>
      </c>
    </row>
    <row r="371" ht="20.05" customHeight="1">
      <c r="A371" t="s" s="16">
        <v>19</v>
      </c>
      <c r="B371" t="s" s="17">
        <v>41</v>
      </c>
      <c r="C371" t="s" s="18">
        <v>60</v>
      </c>
      <c r="D371" s="19">
        <v>1</v>
      </c>
      <c r="E371" s="19">
        <v>23009</v>
      </c>
      <c r="F371" s="19">
        <v>1024958</v>
      </c>
      <c r="G371" s="19">
        <v>1024963</v>
      </c>
      <c r="H371" s="19">
        <v>1</v>
      </c>
      <c r="I371" s="19">
        <v>67125</v>
      </c>
      <c r="J371" s="20">
        <v>0.06549000000000001</v>
      </c>
      <c r="K371" s="19">
        <v>15</v>
      </c>
      <c r="L371" s="19">
        <v>1024962</v>
      </c>
      <c r="M371" s="23">
        <v>0.067</v>
      </c>
      <c r="N371" s="19">
        <v>15</v>
      </c>
      <c r="O371" s="19">
        <v>1001950</v>
      </c>
      <c r="P371" s="19">
        <v>0</v>
      </c>
      <c r="Q371" s="19">
        <v>0</v>
      </c>
      <c r="R371" s="19">
        <v>0</v>
      </c>
      <c r="S371" s="19">
        <v>0</v>
      </c>
      <c r="T371" t="s" s="18">
        <v>43</v>
      </c>
    </row>
    <row r="372" ht="20.05" customHeight="1">
      <c r="A372" t="s" s="16">
        <v>19</v>
      </c>
      <c r="B372" t="s" s="17">
        <v>41</v>
      </c>
      <c r="C372" t="s" s="18">
        <v>61</v>
      </c>
      <c r="D372" s="19">
        <v>1</v>
      </c>
      <c r="E372" s="19">
        <v>29468</v>
      </c>
      <c r="F372" s="19">
        <v>811805</v>
      </c>
      <c r="G372" s="19">
        <v>811810</v>
      </c>
      <c r="H372" s="19">
        <v>1</v>
      </c>
      <c r="I372" s="19">
        <v>52369</v>
      </c>
      <c r="J372" s="22">
        <v>0.0645</v>
      </c>
      <c r="K372" s="19">
        <v>16</v>
      </c>
      <c r="L372" s="19">
        <v>811809</v>
      </c>
      <c r="M372" s="22">
        <v>0.0669</v>
      </c>
      <c r="N372" s="19">
        <v>15</v>
      </c>
      <c r="O372" s="19">
        <v>782338</v>
      </c>
      <c r="P372" s="19">
        <v>1</v>
      </c>
      <c r="Q372" s="25">
        <v>1.3e-06</v>
      </c>
      <c r="R372" s="19">
        <v>0</v>
      </c>
      <c r="S372" s="19">
        <v>0</v>
      </c>
      <c r="T372" t="s" s="18">
        <v>43</v>
      </c>
    </row>
    <row r="373" ht="20.05" customHeight="1">
      <c r="A373" t="s" s="16">
        <v>19</v>
      </c>
      <c r="B373" t="s" s="17">
        <v>41</v>
      </c>
      <c r="C373" t="s" s="18">
        <v>61</v>
      </c>
      <c r="D373" s="19">
        <v>811811</v>
      </c>
      <c r="E373" s="19">
        <v>811817</v>
      </c>
      <c r="F373" s="19">
        <v>813045</v>
      </c>
      <c r="G373" s="19">
        <v>813069</v>
      </c>
      <c r="H373" s="19">
        <v>0</v>
      </c>
      <c r="I373" s="19">
        <v>38</v>
      </c>
      <c r="J373" s="22">
        <v>0.0302</v>
      </c>
      <c r="K373" s="19">
        <v>33</v>
      </c>
      <c r="L373" s="19">
        <v>1258</v>
      </c>
      <c r="M373" s="22">
        <v>0.0309</v>
      </c>
      <c r="N373" s="19">
        <v>32</v>
      </c>
      <c r="O373" s="19">
        <v>1229</v>
      </c>
      <c r="P373" s="19">
        <v>0</v>
      </c>
      <c r="Q373" s="19">
        <v>0</v>
      </c>
      <c r="R373" s="19">
        <v>0</v>
      </c>
      <c r="S373" s="19">
        <v>0</v>
      </c>
      <c r="T373" t="s" s="18">
        <v>44</v>
      </c>
    </row>
    <row r="374" ht="20.05" customHeight="1">
      <c r="A374" t="s" s="16">
        <v>19</v>
      </c>
      <c r="B374" t="s" s="17">
        <v>41</v>
      </c>
      <c r="C374" t="s" s="18">
        <v>61</v>
      </c>
      <c r="D374" s="19">
        <v>813070</v>
      </c>
      <c r="E374" s="19">
        <v>813095</v>
      </c>
      <c r="F374" s="19">
        <v>894675</v>
      </c>
      <c r="G374" s="19">
        <v>920208</v>
      </c>
      <c r="H374" s="19">
        <v>1</v>
      </c>
      <c r="I374" s="19">
        <v>5566</v>
      </c>
      <c r="J374" s="23">
        <v>0.052</v>
      </c>
      <c r="K374" s="19">
        <v>19</v>
      </c>
      <c r="L374" s="19">
        <v>107138</v>
      </c>
      <c r="M374" s="22">
        <v>0.0682</v>
      </c>
      <c r="N374" s="19">
        <v>15</v>
      </c>
      <c r="O374" s="19">
        <v>81581</v>
      </c>
      <c r="P374" s="19">
        <v>0</v>
      </c>
      <c r="Q374" s="19">
        <v>0</v>
      </c>
      <c r="R374" s="19">
        <v>0</v>
      </c>
      <c r="S374" s="19">
        <v>0</v>
      </c>
      <c r="T374" t="s" s="18">
        <v>43</v>
      </c>
    </row>
    <row r="375" ht="20.05" customHeight="1">
      <c r="A375" t="s" s="16">
        <v>19</v>
      </c>
      <c r="B375" t="s" s="17">
        <v>66</v>
      </c>
      <c r="C375" t="s" s="18">
        <v>42</v>
      </c>
      <c r="D375" s="19">
        <v>1</v>
      </c>
      <c r="E375" s="19">
        <v>21784</v>
      </c>
      <c r="F375" s="19">
        <v>164144</v>
      </c>
      <c r="G375" s="19">
        <v>166647</v>
      </c>
      <c r="H375" s="19">
        <v>1</v>
      </c>
      <c r="I375" s="19">
        <v>10279</v>
      </c>
      <c r="J375" s="20">
        <v>0.06168</v>
      </c>
      <c r="K375" s="19">
        <v>16</v>
      </c>
      <c r="L375" s="19">
        <v>166646</v>
      </c>
      <c r="M375" s="22">
        <v>0.0722</v>
      </c>
      <c r="N375" s="19">
        <v>14</v>
      </c>
      <c r="O375" s="19">
        <v>142361</v>
      </c>
      <c r="P375" s="19">
        <v>0</v>
      </c>
      <c r="Q375" s="19">
        <v>0</v>
      </c>
      <c r="R375" s="19">
        <v>0</v>
      </c>
      <c r="S375" s="19">
        <v>0</v>
      </c>
      <c r="T375" t="s" s="18">
        <v>43</v>
      </c>
    </row>
    <row r="376" ht="20.05" customHeight="1">
      <c r="A376" t="s" s="16">
        <v>19</v>
      </c>
      <c r="B376" t="s" s="17">
        <v>66</v>
      </c>
      <c r="C376" t="s" s="18">
        <v>42</v>
      </c>
      <c r="D376" s="19">
        <v>174254</v>
      </c>
      <c r="E376" s="19">
        <v>179123</v>
      </c>
      <c r="F376" s="19">
        <v>186378</v>
      </c>
      <c r="G376" s="19">
        <v>235613</v>
      </c>
      <c r="H376" s="19">
        <v>1</v>
      </c>
      <c r="I376" s="19">
        <v>502</v>
      </c>
      <c r="J376" s="20">
        <v>0.00818</v>
      </c>
      <c r="K376" s="19">
        <v>122</v>
      </c>
      <c r="L376" s="19">
        <v>61359</v>
      </c>
      <c r="M376" s="22">
        <v>0.0692</v>
      </c>
      <c r="N376" s="19">
        <v>14</v>
      </c>
      <c r="O376" s="19">
        <v>7256</v>
      </c>
      <c r="P376" s="19">
        <v>0</v>
      </c>
      <c r="Q376" s="19">
        <v>0</v>
      </c>
      <c r="R376" s="19">
        <v>0</v>
      </c>
      <c r="S376" s="19">
        <v>0</v>
      </c>
      <c r="T376" t="s" s="18">
        <v>43</v>
      </c>
    </row>
    <row r="377" ht="20.05" customHeight="1">
      <c r="A377" t="s" s="16">
        <v>19</v>
      </c>
      <c r="B377" t="s" s="17">
        <v>66</v>
      </c>
      <c r="C377" t="s" s="18">
        <v>45</v>
      </c>
      <c r="D377" s="19">
        <v>1</v>
      </c>
      <c r="E377" s="19">
        <v>36380</v>
      </c>
      <c r="F377" s="19">
        <v>347587</v>
      </c>
      <c r="G377" s="19">
        <v>347643</v>
      </c>
      <c r="H377" s="19">
        <v>1</v>
      </c>
      <c r="I377" s="19">
        <v>20660</v>
      </c>
      <c r="J377" s="20">
        <v>0.05943</v>
      </c>
      <c r="K377" s="19">
        <v>17</v>
      </c>
      <c r="L377" s="19">
        <v>347642</v>
      </c>
      <c r="M377" s="22">
        <v>0.0664</v>
      </c>
      <c r="N377" s="19">
        <v>15</v>
      </c>
      <c r="O377" s="19">
        <v>311208</v>
      </c>
      <c r="P377" s="19">
        <v>0</v>
      </c>
      <c r="Q377" s="19">
        <v>0</v>
      </c>
      <c r="R377" s="19">
        <v>0</v>
      </c>
      <c r="S377" s="19">
        <v>0</v>
      </c>
      <c r="T377" t="s" s="18">
        <v>43</v>
      </c>
    </row>
    <row r="378" ht="20.05" customHeight="1">
      <c r="A378" t="s" s="16">
        <v>19</v>
      </c>
      <c r="B378" t="s" s="17">
        <v>66</v>
      </c>
      <c r="C378" t="s" s="18">
        <v>45</v>
      </c>
      <c r="D378" s="19">
        <v>347644</v>
      </c>
      <c r="E378" s="19">
        <v>347701</v>
      </c>
      <c r="F378" s="19">
        <v>347701</v>
      </c>
      <c r="G378" s="19">
        <v>348005</v>
      </c>
      <c r="H378" s="19">
        <v>0</v>
      </c>
      <c r="I378" s="19">
        <v>1</v>
      </c>
      <c r="J378" s="20">
        <v>0.00277</v>
      </c>
      <c r="K378" s="19">
        <v>361</v>
      </c>
      <c r="L378" s="19">
        <v>361</v>
      </c>
      <c r="M378" s="19">
        <v>1</v>
      </c>
      <c r="N378" s="19">
        <v>1</v>
      </c>
      <c r="O378" s="19">
        <v>1</v>
      </c>
      <c r="P378" s="19">
        <v>0</v>
      </c>
      <c r="Q378" s="19">
        <v>0</v>
      </c>
      <c r="R378" s="19">
        <v>0</v>
      </c>
      <c r="S378" s="19">
        <v>0</v>
      </c>
      <c r="T378" t="s" s="18">
        <v>44</v>
      </c>
    </row>
    <row r="379" ht="20.05" customHeight="1">
      <c r="A379" t="s" s="16">
        <v>19</v>
      </c>
      <c r="B379" t="s" s="17">
        <v>66</v>
      </c>
      <c r="C379" t="s" s="18">
        <v>45</v>
      </c>
      <c r="D379" s="19">
        <v>348006</v>
      </c>
      <c r="E379" s="19">
        <v>348312</v>
      </c>
      <c r="F379" s="19">
        <v>817975</v>
      </c>
      <c r="G379" s="19">
        <v>835781</v>
      </c>
      <c r="H379" s="19">
        <v>1</v>
      </c>
      <c r="I379" s="19">
        <v>30439</v>
      </c>
      <c r="J379" s="22">
        <v>0.0624</v>
      </c>
      <c r="K379" s="19">
        <v>16</v>
      </c>
      <c r="L379" s="19">
        <v>487775</v>
      </c>
      <c r="M379" s="22">
        <v>0.0648</v>
      </c>
      <c r="N379" s="19">
        <v>15</v>
      </c>
      <c r="O379" s="19">
        <v>469664</v>
      </c>
      <c r="P379" s="19">
        <v>0</v>
      </c>
      <c r="Q379" s="19">
        <v>0</v>
      </c>
      <c r="R379" s="25">
        <v>0</v>
      </c>
      <c r="S379" s="25">
        <v>0</v>
      </c>
      <c r="T379" t="s" s="18">
        <v>43</v>
      </c>
    </row>
    <row r="380" ht="20.05" customHeight="1">
      <c r="A380" t="s" s="16">
        <v>19</v>
      </c>
      <c r="B380" t="s" s="17">
        <v>66</v>
      </c>
      <c r="C380" t="s" s="18">
        <v>46</v>
      </c>
      <c r="D380" s="19">
        <v>1</v>
      </c>
      <c r="E380" s="19">
        <v>46566</v>
      </c>
      <c r="F380" s="19">
        <v>316926</v>
      </c>
      <c r="G380" s="19">
        <v>357637</v>
      </c>
      <c r="H380" s="19">
        <v>1</v>
      </c>
      <c r="I380" s="19">
        <v>16971</v>
      </c>
      <c r="J380" s="22">
        <v>0.0475</v>
      </c>
      <c r="K380" s="19">
        <v>21</v>
      </c>
      <c r="L380" s="19">
        <v>357636</v>
      </c>
      <c r="M380" s="22">
        <v>0.06279999999999999</v>
      </c>
      <c r="N380" s="19">
        <v>16</v>
      </c>
      <c r="O380" s="19">
        <v>270361</v>
      </c>
      <c r="P380" s="19">
        <v>0</v>
      </c>
      <c r="Q380" s="25">
        <v>0</v>
      </c>
      <c r="R380" s="19">
        <v>0</v>
      </c>
      <c r="S380" s="19">
        <v>0</v>
      </c>
      <c r="T380" t="s" s="18">
        <v>43</v>
      </c>
    </row>
    <row r="381" ht="20.05" customHeight="1">
      <c r="A381" t="s" s="16">
        <v>19</v>
      </c>
      <c r="B381" t="s" s="17">
        <v>66</v>
      </c>
      <c r="C381" t="s" s="18">
        <v>47</v>
      </c>
      <c r="D381" s="19">
        <v>1</v>
      </c>
      <c r="E381" s="19">
        <v>24963</v>
      </c>
      <c r="F381" s="19">
        <v>375606</v>
      </c>
      <c r="G381" s="19">
        <v>375611</v>
      </c>
      <c r="H381" s="19">
        <v>1</v>
      </c>
      <c r="I381" s="19">
        <v>23315</v>
      </c>
      <c r="J381" s="22">
        <v>0.0621</v>
      </c>
      <c r="K381" s="19">
        <v>16</v>
      </c>
      <c r="L381" s="19">
        <v>375610</v>
      </c>
      <c r="M381" s="22">
        <v>0.0665</v>
      </c>
      <c r="N381" s="19">
        <v>15</v>
      </c>
      <c r="O381" s="19">
        <v>350644</v>
      </c>
      <c r="P381" s="19">
        <v>0</v>
      </c>
      <c r="Q381" s="19">
        <v>0</v>
      </c>
      <c r="R381" s="19">
        <v>0</v>
      </c>
      <c r="S381" s="19">
        <v>0</v>
      </c>
      <c r="T381" t="s" s="18">
        <v>43</v>
      </c>
    </row>
    <row r="382" ht="20.05" customHeight="1">
      <c r="A382" t="s" s="16">
        <v>19</v>
      </c>
      <c r="B382" t="s" s="17">
        <v>66</v>
      </c>
      <c r="C382" t="s" s="18">
        <v>47</v>
      </c>
      <c r="D382" s="19">
        <v>375804</v>
      </c>
      <c r="E382" s="19">
        <v>375811</v>
      </c>
      <c r="F382" s="19">
        <v>1475457</v>
      </c>
      <c r="G382" s="19">
        <v>1477866</v>
      </c>
      <c r="H382" s="19">
        <v>1</v>
      </c>
      <c r="I382" s="19">
        <v>70693</v>
      </c>
      <c r="J382" s="22">
        <v>0.0641</v>
      </c>
      <c r="K382" s="19">
        <v>16</v>
      </c>
      <c r="L382" s="19">
        <v>1102062</v>
      </c>
      <c r="M382" s="22">
        <v>0.0643</v>
      </c>
      <c r="N382" s="19">
        <v>16</v>
      </c>
      <c r="O382" s="19">
        <v>1099647</v>
      </c>
      <c r="P382" s="19">
        <v>0</v>
      </c>
      <c r="Q382" s="19">
        <v>0</v>
      </c>
      <c r="R382" s="25">
        <v>0</v>
      </c>
      <c r="S382" s="25">
        <v>0</v>
      </c>
      <c r="T382" t="s" s="18">
        <v>43</v>
      </c>
    </row>
    <row r="383" ht="20.05" customHeight="1">
      <c r="A383" t="s" s="16">
        <v>19</v>
      </c>
      <c r="B383" t="s" s="17">
        <v>66</v>
      </c>
      <c r="C383" t="s" s="18">
        <v>49</v>
      </c>
      <c r="D383" s="19">
        <v>1</v>
      </c>
      <c r="E383" s="19">
        <v>24885</v>
      </c>
      <c r="F383" s="19">
        <v>551756</v>
      </c>
      <c r="G383" s="19">
        <v>565194</v>
      </c>
      <c r="H383" s="19">
        <v>1</v>
      </c>
      <c r="I383" s="19">
        <v>33157</v>
      </c>
      <c r="J383" s="22">
        <v>0.0587</v>
      </c>
      <c r="K383" s="19">
        <v>17</v>
      </c>
      <c r="L383" s="19">
        <v>565193</v>
      </c>
      <c r="M383" s="22">
        <v>0.0629</v>
      </c>
      <c r="N383" s="19">
        <v>16</v>
      </c>
      <c r="O383" s="19">
        <v>526872</v>
      </c>
      <c r="P383" s="19">
        <v>0</v>
      </c>
      <c r="Q383" s="19">
        <v>0</v>
      </c>
      <c r="R383" s="19">
        <v>0</v>
      </c>
      <c r="S383" s="19">
        <v>0</v>
      </c>
      <c r="T383" t="s" s="18">
        <v>43</v>
      </c>
    </row>
    <row r="384" ht="20.05" customHeight="1">
      <c r="A384" t="s" s="16">
        <v>19</v>
      </c>
      <c r="B384" t="s" s="17">
        <v>66</v>
      </c>
      <c r="C384" t="s" s="18">
        <v>50</v>
      </c>
      <c r="D384" s="19">
        <v>1</v>
      </c>
      <c r="E384" s="19">
        <v>53822</v>
      </c>
      <c r="F384" s="19">
        <v>117886</v>
      </c>
      <c r="G384" s="19">
        <v>120186</v>
      </c>
      <c r="H384" s="19">
        <v>1</v>
      </c>
      <c r="I384" s="19">
        <v>4489</v>
      </c>
      <c r="J384" s="21">
        <v>0.037351</v>
      </c>
      <c r="K384" s="19">
        <v>27</v>
      </c>
      <c r="L384" s="19">
        <v>120185</v>
      </c>
      <c r="M384" s="22">
        <v>0.0701</v>
      </c>
      <c r="N384" s="19">
        <v>14</v>
      </c>
      <c r="O384" s="19">
        <v>64065</v>
      </c>
      <c r="P384" s="19">
        <v>0</v>
      </c>
      <c r="Q384" s="19">
        <v>0</v>
      </c>
      <c r="R384" s="19">
        <v>0</v>
      </c>
      <c r="S384" s="19">
        <v>0</v>
      </c>
      <c r="T384" t="s" s="18">
        <v>43</v>
      </c>
    </row>
    <row r="385" ht="20.05" customHeight="1">
      <c r="A385" t="s" s="16">
        <v>19</v>
      </c>
      <c r="B385" t="s" s="17">
        <v>66</v>
      </c>
      <c r="C385" t="s" s="18">
        <v>50</v>
      </c>
      <c r="D385" s="19">
        <v>122495</v>
      </c>
      <c r="E385" s="19">
        <v>122501</v>
      </c>
      <c r="F385" s="19">
        <v>281036</v>
      </c>
      <c r="G385" s="19">
        <v>296042</v>
      </c>
      <c r="H385" s="19">
        <v>1</v>
      </c>
      <c r="I385" s="19">
        <v>9804</v>
      </c>
      <c r="J385" s="21">
        <v>0.056492</v>
      </c>
      <c r="K385" s="19">
        <v>18</v>
      </c>
      <c r="L385" s="19">
        <v>173547</v>
      </c>
      <c r="M385" s="22">
        <v>0.0618</v>
      </c>
      <c r="N385" s="19">
        <v>16</v>
      </c>
      <c r="O385" s="19">
        <v>158536</v>
      </c>
      <c r="P385" s="19">
        <v>0</v>
      </c>
      <c r="Q385" s="19">
        <v>0</v>
      </c>
      <c r="R385" s="19">
        <v>0</v>
      </c>
      <c r="S385" s="19">
        <v>0</v>
      </c>
      <c r="T385" t="s" s="18">
        <v>43</v>
      </c>
    </row>
    <row r="386" ht="20.05" customHeight="1">
      <c r="A386" t="s" s="16">
        <v>19</v>
      </c>
      <c r="B386" t="s" s="17">
        <v>66</v>
      </c>
      <c r="C386" t="s" s="18">
        <v>51</v>
      </c>
      <c r="D386" s="19">
        <v>1</v>
      </c>
      <c r="E386" s="19">
        <v>13727</v>
      </c>
      <c r="F386" s="19">
        <v>1039701</v>
      </c>
      <c r="G386" s="19">
        <v>1119276</v>
      </c>
      <c r="H386" s="19">
        <v>1</v>
      </c>
      <c r="I386" s="19">
        <v>66608</v>
      </c>
      <c r="J386" s="22">
        <v>0.0595</v>
      </c>
      <c r="K386" s="19">
        <v>17</v>
      </c>
      <c r="L386" s="19">
        <v>1119275</v>
      </c>
      <c r="M386" s="22">
        <v>0.0649</v>
      </c>
      <c r="N386" s="19">
        <v>15</v>
      </c>
      <c r="O386" s="19">
        <v>1025975</v>
      </c>
      <c r="P386" s="19">
        <v>3</v>
      </c>
      <c r="Q386" s="25">
        <v>2.925e-06</v>
      </c>
      <c r="R386" s="25">
        <v>0</v>
      </c>
      <c r="S386" s="25">
        <v>0</v>
      </c>
      <c r="T386" t="s" s="18">
        <v>43</v>
      </c>
    </row>
    <row r="387" ht="20.05" customHeight="1">
      <c r="A387" t="s" s="16">
        <v>19</v>
      </c>
      <c r="B387" t="s" s="17">
        <v>66</v>
      </c>
      <c r="C387" t="s" s="18">
        <v>52</v>
      </c>
      <c r="D387" s="19">
        <v>1</v>
      </c>
      <c r="E387" s="19">
        <v>13109</v>
      </c>
      <c r="F387" s="19">
        <v>507739</v>
      </c>
      <c r="G387" s="19">
        <v>531189</v>
      </c>
      <c r="H387" s="19">
        <v>1</v>
      </c>
      <c r="I387" s="19">
        <v>32607</v>
      </c>
      <c r="J387" s="22">
        <v>0.0614</v>
      </c>
      <c r="K387" s="19">
        <v>16</v>
      </c>
      <c r="L387" s="19">
        <v>531188</v>
      </c>
      <c r="M387" s="22">
        <v>0.0659</v>
      </c>
      <c r="N387" s="19">
        <v>15</v>
      </c>
      <c r="O387" s="19">
        <v>494631</v>
      </c>
      <c r="P387" s="19">
        <v>0</v>
      </c>
      <c r="Q387" s="19">
        <v>0</v>
      </c>
      <c r="R387" s="25">
        <v>0</v>
      </c>
      <c r="S387" s="25">
        <v>0</v>
      </c>
      <c r="T387" t="s" s="18">
        <v>43</v>
      </c>
    </row>
    <row r="388" ht="20.05" customHeight="1">
      <c r="A388" t="s" s="16">
        <v>19</v>
      </c>
      <c r="B388" t="s" s="17">
        <v>66</v>
      </c>
      <c r="C388" t="s" s="18">
        <v>53</v>
      </c>
      <c r="D388" s="19">
        <v>1</v>
      </c>
      <c r="E388" s="19">
        <v>24801</v>
      </c>
      <c r="F388" s="19">
        <v>39058</v>
      </c>
      <c r="G388" s="19">
        <v>39131</v>
      </c>
      <c r="H388" s="19">
        <v>1</v>
      </c>
      <c r="I388" s="19">
        <v>906</v>
      </c>
      <c r="J388" s="22">
        <v>0.0232</v>
      </c>
      <c r="K388" s="19">
        <v>43</v>
      </c>
      <c r="L388" s="19">
        <v>39130</v>
      </c>
      <c r="M388" s="22">
        <v>0.0635</v>
      </c>
      <c r="N388" s="19">
        <v>16</v>
      </c>
      <c r="O388" s="19">
        <v>14258</v>
      </c>
      <c r="P388" s="19">
        <v>0</v>
      </c>
      <c r="Q388" s="19">
        <v>0</v>
      </c>
      <c r="R388" s="19">
        <v>0</v>
      </c>
      <c r="S388" s="19">
        <v>0</v>
      </c>
      <c r="T388" t="s" s="18">
        <v>43</v>
      </c>
    </row>
    <row r="389" ht="20.05" customHeight="1">
      <c r="A389" t="s" s="16">
        <v>19</v>
      </c>
      <c r="B389" t="s" s="17">
        <v>66</v>
      </c>
      <c r="C389" t="s" s="18">
        <v>53</v>
      </c>
      <c r="D389" s="19">
        <v>39132</v>
      </c>
      <c r="E389" s="19">
        <v>39206</v>
      </c>
      <c r="F389" s="19">
        <v>41045</v>
      </c>
      <c r="G389" s="19">
        <v>41045</v>
      </c>
      <c r="H389" s="19">
        <v>0</v>
      </c>
      <c r="I389" s="19">
        <v>191</v>
      </c>
      <c r="J389" s="22">
        <v>0.0998</v>
      </c>
      <c r="K389" s="19">
        <v>10</v>
      </c>
      <c r="L389" s="19">
        <v>1913</v>
      </c>
      <c r="M389" s="22">
        <v>0.1038</v>
      </c>
      <c r="N389" s="19">
        <v>10</v>
      </c>
      <c r="O389" s="19">
        <v>1840</v>
      </c>
      <c r="P389" s="19">
        <v>0</v>
      </c>
      <c r="Q389" s="19">
        <v>0</v>
      </c>
      <c r="R389" s="19">
        <v>0</v>
      </c>
      <c r="S389" s="19">
        <v>0</v>
      </c>
      <c r="T389" t="s" s="18">
        <v>44</v>
      </c>
    </row>
    <row r="390" ht="20.05" customHeight="1">
      <c r="A390" t="s" s="16">
        <v>19</v>
      </c>
      <c r="B390" t="s" s="17">
        <v>66</v>
      </c>
      <c r="C390" t="s" s="18">
        <v>53</v>
      </c>
      <c r="D390" s="19">
        <v>41046</v>
      </c>
      <c r="E390" s="19">
        <v>41048</v>
      </c>
      <c r="F390" s="19">
        <v>420017</v>
      </c>
      <c r="G390" s="19">
        <v>443081</v>
      </c>
      <c r="H390" s="19">
        <v>1</v>
      </c>
      <c r="I390" s="19">
        <v>25306</v>
      </c>
      <c r="J390" s="22">
        <v>0.0629</v>
      </c>
      <c r="K390" s="19">
        <v>16</v>
      </c>
      <c r="L390" s="19">
        <v>402035</v>
      </c>
      <c r="M390" s="22">
        <v>0.0668</v>
      </c>
      <c r="N390" s="19">
        <v>15</v>
      </c>
      <c r="O390" s="19">
        <v>378970</v>
      </c>
      <c r="P390" s="19">
        <v>0</v>
      </c>
      <c r="Q390" s="19">
        <v>0</v>
      </c>
      <c r="R390" s="19">
        <v>0</v>
      </c>
      <c r="S390" s="19">
        <v>0</v>
      </c>
      <c r="T390" t="s" s="18">
        <v>43</v>
      </c>
    </row>
    <row r="391" ht="20.05" customHeight="1">
      <c r="A391" t="s" s="16">
        <v>19</v>
      </c>
      <c r="B391" t="s" s="17">
        <v>66</v>
      </c>
      <c r="C391" t="s" s="18">
        <v>54</v>
      </c>
      <c r="D391" s="19">
        <v>1</v>
      </c>
      <c r="E391" s="19">
        <v>34748</v>
      </c>
      <c r="F391" s="19">
        <v>181395</v>
      </c>
      <c r="G391" s="19">
        <v>181483</v>
      </c>
      <c r="H391" s="19">
        <v>1</v>
      </c>
      <c r="I391" s="19">
        <v>10085</v>
      </c>
      <c r="J391" s="22">
        <v>0.0556</v>
      </c>
      <c r="K391" s="19">
        <v>18</v>
      </c>
      <c r="L391" s="19">
        <v>181482</v>
      </c>
      <c r="M391" s="22">
        <v>0.0688</v>
      </c>
      <c r="N391" s="19">
        <v>15</v>
      </c>
      <c r="O391" s="19">
        <v>146648</v>
      </c>
      <c r="P391" s="19">
        <v>0</v>
      </c>
      <c r="Q391" s="19">
        <v>0</v>
      </c>
      <c r="R391" s="19">
        <v>0</v>
      </c>
      <c r="S391" s="19">
        <v>0</v>
      </c>
      <c r="T391" t="s" s="18">
        <v>43</v>
      </c>
    </row>
    <row r="392" ht="20.05" customHeight="1">
      <c r="A392" t="s" s="16">
        <v>19</v>
      </c>
      <c r="B392" t="s" s="17">
        <v>66</v>
      </c>
      <c r="C392" t="s" s="18">
        <v>54</v>
      </c>
      <c r="D392" s="19">
        <v>181484</v>
      </c>
      <c r="E392" s="19">
        <v>181573</v>
      </c>
      <c r="F392" s="19">
        <v>187214</v>
      </c>
      <c r="G392" s="19">
        <v>187220</v>
      </c>
      <c r="H392" s="19">
        <v>0</v>
      </c>
      <c r="I392" s="19">
        <v>458</v>
      </c>
      <c r="J392" s="22">
        <v>0.0798</v>
      </c>
      <c r="K392" s="19">
        <v>13</v>
      </c>
      <c r="L392" s="19">
        <v>5736</v>
      </c>
      <c r="M392" s="22">
        <v>0.08119999999999999</v>
      </c>
      <c r="N392" s="19">
        <v>12</v>
      </c>
      <c r="O392" s="19">
        <v>5642</v>
      </c>
      <c r="P392" s="19">
        <v>0</v>
      </c>
      <c r="Q392" s="19">
        <v>0</v>
      </c>
      <c r="R392" s="19">
        <v>0</v>
      </c>
      <c r="S392" s="19">
        <v>0</v>
      </c>
      <c r="T392" t="s" s="18">
        <v>44</v>
      </c>
    </row>
    <row r="393" ht="20.05" customHeight="1">
      <c r="A393" t="s" s="16">
        <v>19</v>
      </c>
      <c r="B393" t="s" s="17">
        <v>66</v>
      </c>
      <c r="C393" t="s" s="18">
        <v>54</v>
      </c>
      <c r="D393" s="19">
        <v>187221</v>
      </c>
      <c r="E393" s="19">
        <v>187229</v>
      </c>
      <c r="F393" s="19">
        <v>722276</v>
      </c>
      <c r="G393" s="19">
        <v>743733</v>
      </c>
      <c r="H393" s="19">
        <v>1</v>
      </c>
      <c r="I393" s="19">
        <v>36477</v>
      </c>
      <c r="J393" s="22">
        <v>0.0655</v>
      </c>
      <c r="K393" s="19">
        <v>15</v>
      </c>
      <c r="L393" s="19">
        <v>556512</v>
      </c>
      <c r="M393" s="22">
        <v>0.0682</v>
      </c>
      <c r="N393" s="19">
        <v>15</v>
      </c>
      <c r="O393" s="19">
        <v>535048</v>
      </c>
      <c r="P393" s="19">
        <v>1</v>
      </c>
      <c r="Q393" s="25">
        <v>1.9e-06</v>
      </c>
      <c r="R393" s="19">
        <v>0</v>
      </c>
      <c r="S393" s="19">
        <v>0</v>
      </c>
      <c r="T393" t="s" s="18">
        <v>43</v>
      </c>
    </row>
    <row r="394" ht="20.05" customHeight="1">
      <c r="A394" t="s" s="16">
        <v>19</v>
      </c>
      <c r="B394" t="s" s="17">
        <v>66</v>
      </c>
      <c r="C394" t="s" s="18">
        <v>55</v>
      </c>
      <c r="D394" s="19">
        <v>1</v>
      </c>
      <c r="E394" s="19">
        <v>9949</v>
      </c>
      <c r="F394" s="19">
        <v>663574</v>
      </c>
      <c r="G394" s="19">
        <v>690470</v>
      </c>
      <c r="H394" s="19">
        <v>1</v>
      </c>
      <c r="I394" s="19">
        <v>43167</v>
      </c>
      <c r="J394" s="22">
        <v>0.0625</v>
      </c>
      <c r="K394" s="19">
        <v>16</v>
      </c>
      <c r="L394" s="19">
        <v>690469</v>
      </c>
      <c r="M394" s="23">
        <v>0.066</v>
      </c>
      <c r="N394" s="19">
        <v>15</v>
      </c>
      <c r="O394" s="19">
        <v>653626</v>
      </c>
      <c r="P394" s="19">
        <v>0</v>
      </c>
      <c r="Q394" s="19">
        <v>0</v>
      </c>
      <c r="R394" s="19">
        <v>0</v>
      </c>
      <c r="S394" s="19">
        <v>0</v>
      </c>
      <c r="T394" t="s" s="18">
        <v>43</v>
      </c>
    </row>
    <row r="395" ht="20.05" customHeight="1">
      <c r="A395" t="s" s="16">
        <v>19</v>
      </c>
      <c r="B395" t="s" s="17">
        <v>66</v>
      </c>
      <c r="C395" t="s" s="18">
        <v>57</v>
      </c>
      <c r="D395" s="19">
        <v>1</v>
      </c>
      <c r="E395" s="19">
        <v>19312</v>
      </c>
      <c r="F395" s="19">
        <v>772150</v>
      </c>
      <c r="G395" s="19">
        <v>772151</v>
      </c>
      <c r="H395" s="19">
        <v>1</v>
      </c>
      <c r="I395" s="19">
        <v>50126</v>
      </c>
      <c r="J395" s="22">
        <v>0.0649</v>
      </c>
      <c r="K395" s="19">
        <v>15</v>
      </c>
      <c r="L395" s="19">
        <v>772150</v>
      </c>
      <c r="M395" s="22">
        <v>0.06660000000000001</v>
      </c>
      <c r="N395" s="19">
        <v>15</v>
      </c>
      <c r="O395" s="19">
        <v>752839</v>
      </c>
      <c r="P395" s="19">
        <v>0</v>
      </c>
      <c r="Q395" s="19">
        <v>0</v>
      </c>
      <c r="R395" s="19">
        <v>0</v>
      </c>
      <c r="S395" s="19">
        <v>0</v>
      </c>
      <c r="T395" t="s" s="18">
        <v>43</v>
      </c>
    </row>
    <row r="396" ht="20.05" customHeight="1">
      <c r="A396" t="s" s="16">
        <v>19</v>
      </c>
      <c r="B396" t="s" s="17">
        <v>66</v>
      </c>
      <c r="C396" t="s" s="18">
        <v>57</v>
      </c>
      <c r="D396" s="19">
        <v>772189</v>
      </c>
      <c r="E396" s="19">
        <v>772206</v>
      </c>
      <c r="F396" s="19">
        <v>774806</v>
      </c>
      <c r="G396" s="19">
        <v>774814</v>
      </c>
      <c r="H396" s="19">
        <v>1</v>
      </c>
      <c r="I396" s="19">
        <v>245</v>
      </c>
      <c r="J396" s="22">
        <v>0.09329999999999999</v>
      </c>
      <c r="K396" s="19">
        <v>11</v>
      </c>
      <c r="L396" s="19">
        <v>2625</v>
      </c>
      <c r="M396" s="22">
        <v>0.09420000000000001</v>
      </c>
      <c r="N396" s="19">
        <v>11</v>
      </c>
      <c r="O396" s="19">
        <v>2601</v>
      </c>
      <c r="P396" s="19">
        <v>0</v>
      </c>
      <c r="Q396" s="19">
        <v>0</v>
      </c>
      <c r="R396" s="19">
        <v>0</v>
      </c>
      <c r="S396" s="19">
        <v>0</v>
      </c>
      <c r="T396" t="s" s="18">
        <v>43</v>
      </c>
    </row>
    <row r="397" ht="20.05" customHeight="1">
      <c r="A397" t="s" s="16">
        <v>19</v>
      </c>
      <c r="B397" t="s" s="17">
        <v>66</v>
      </c>
      <c r="C397" t="s" s="18">
        <v>57</v>
      </c>
      <c r="D397" s="19">
        <v>774846</v>
      </c>
      <c r="E397" s="19">
        <v>774849</v>
      </c>
      <c r="F397" s="19">
        <v>774849</v>
      </c>
      <c r="G397" s="19">
        <v>774851</v>
      </c>
      <c r="H397" s="19">
        <v>1</v>
      </c>
      <c r="I397" s="19">
        <v>1</v>
      </c>
      <c r="J397" s="29">
        <v>0.2</v>
      </c>
      <c r="K397" s="19">
        <v>5</v>
      </c>
      <c r="L397" s="19">
        <v>5</v>
      </c>
      <c r="M397" s="19">
        <v>1</v>
      </c>
      <c r="N397" s="19">
        <v>1</v>
      </c>
      <c r="O397" s="19">
        <v>1</v>
      </c>
      <c r="P397" s="19">
        <v>0</v>
      </c>
      <c r="Q397" s="19">
        <v>0</v>
      </c>
      <c r="R397" s="19">
        <v>0</v>
      </c>
      <c r="S397" s="19">
        <v>0</v>
      </c>
      <c r="T397" t="s" s="18">
        <v>43</v>
      </c>
    </row>
    <row r="398" ht="20.05" customHeight="1">
      <c r="A398" t="s" s="16">
        <v>19</v>
      </c>
      <c r="B398" t="s" s="17">
        <v>66</v>
      </c>
      <c r="C398" t="s" s="18">
        <v>57</v>
      </c>
      <c r="D398" s="19">
        <v>774857</v>
      </c>
      <c r="E398" s="19">
        <v>774860</v>
      </c>
      <c r="F398" s="19">
        <v>774860</v>
      </c>
      <c r="G398" s="19">
        <v>774862</v>
      </c>
      <c r="H398" s="19">
        <v>1</v>
      </c>
      <c r="I398" s="19">
        <v>1</v>
      </c>
      <c r="J398" s="29">
        <v>0.2</v>
      </c>
      <c r="K398" s="19">
        <v>5</v>
      </c>
      <c r="L398" s="19">
        <v>5</v>
      </c>
      <c r="M398" s="19">
        <v>1</v>
      </c>
      <c r="N398" s="19">
        <v>1</v>
      </c>
      <c r="O398" s="19">
        <v>1</v>
      </c>
      <c r="P398" s="19">
        <v>0</v>
      </c>
      <c r="Q398" s="19">
        <v>0</v>
      </c>
      <c r="R398" s="19">
        <v>0</v>
      </c>
      <c r="S398" s="19">
        <v>0</v>
      </c>
      <c r="T398" t="s" s="18">
        <v>43</v>
      </c>
    </row>
    <row r="399" ht="20.05" customHeight="1">
      <c r="A399" t="s" s="16">
        <v>19</v>
      </c>
      <c r="B399" t="s" s="17">
        <v>66</v>
      </c>
      <c r="C399" t="s" s="18">
        <v>57</v>
      </c>
      <c r="D399" s="19">
        <v>774889</v>
      </c>
      <c r="E399" s="19">
        <v>774897</v>
      </c>
      <c r="F399" s="19">
        <v>1009463</v>
      </c>
      <c r="G399" s="19">
        <v>1023116</v>
      </c>
      <c r="H399" s="19">
        <v>1</v>
      </c>
      <c r="I399" s="19">
        <v>16377</v>
      </c>
      <c r="J399" s="23">
        <v>0.066</v>
      </c>
      <c r="K399" s="19">
        <v>15</v>
      </c>
      <c r="L399" s="19">
        <v>248227</v>
      </c>
      <c r="M399" s="22">
        <v>0.0698</v>
      </c>
      <c r="N399" s="19">
        <v>14</v>
      </c>
      <c r="O399" s="19">
        <v>234567</v>
      </c>
      <c r="P399" s="19">
        <v>0</v>
      </c>
      <c r="Q399" s="19">
        <v>0</v>
      </c>
      <c r="R399" s="19">
        <v>0</v>
      </c>
      <c r="S399" s="19">
        <v>0</v>
      </c>
      <c r="T399" t="s" s="18">
        <v>43</v>
      </c>
    </row>
    <row r="400" ht="20.05" customHeight="1">
      <c r="A400" t="s" s="16">
        <v>19</v>
      </c>
      <c r="B400" t="s" s="17">
        <v>66</v>
      </c>
      <c r="C400" t="s" s="18">
        <v>58</v>
      </c>
      <c r="D400" s="19">
        <v>1</v>
      </c>
      <c r="E400" s="19">
        <v>15034</v>
      </c>
      <c r="F400" s="19">
        <v>907617</v>
      </c>
      <c r="G400" s="19">
        <v>941379</v>
      </c>
      <c r="H400" s="19">
        <v>1</v>
      </c>
      <c r="I400" s="19">
        <v>60348</v>
      </c>
      <c r="J400" s="22">
        <v>0.0641</v>
      </c>
      <c r="K400" s="19">
        <v>16</v>
      </c>
      <c r="L400" s="19">
        <v>941378</v>
      </c>
      <c r="M400" s="22">
        <v>0.06759999999999999</v>
      </c>
      <c r="N400" s="19">
        <v>15</v>
      </c>
      <c r="O400" s="19">
        <v>892584</v>
      </c>
      <c r="P400" s="19">
        <v>1</v>
      </c>
      <c r="Q400" s="25">
        <v>1.1e-06</v>
      </c>
      <c r="R400" s="25">
        <v>0</v>
      </c>
      <c r="S400" s="25">
        <v>0</v>
      </c>
      <c r="T400" t="s" s="18">
        <v>43</v>
      </c>
    </row>
    <row r="401" ht="20.05" customHeight="1">
      <c r="A401" t="s" s="16">
        <v>19</v>
      </c>
      <c r="B401" t="s" s="17">
        <v>66</v>
      </c>
      <c r="C401" t="s" s="18">
        <v>59</v>
      </c>
      <c r="D401" s="19">
        <v>1</v>
      </c>
      <c r="E401" s="19">
        <v>19633</v>
      </c>
      <c r="F401" s="19">
        <v>761730</v>
      </c>
      <c r="G401" s="19">
        <v>778957</v>
      </c>
      <c r="H401" s="19">
        <v>1</v>
      </c>
      <c r="I401" s="19">
        <v>49229</v>
      </c>
      <c r="J401" s="22">
        <v>0.06320000000000001</v>
      </c>
      <c r="K401" s="19">
        <v>16</v>
      </c>
      <c r="L401" s="19">
        <v>778956</v>
      </c>
      <c r="M401" s="22">
        <v>0.0663</v>
      </c>
      <c r="N401" s="19">
        <v>15</v>
      </c>
      <c r="O401" s="19">
        <v>742098</v>
      </c>
      <c r="P401" s="19">
        <v>0</v>
      </c>
      <c r="Q401" s="19">
        <v>0</v>
      </c>
      <c r="R401" s="19">
        <v>0</v>
      </c>
      <c r="S401" s="19">
        <v>0</v>
      </c>
      <c r="T401" t="s" s="18">
        <v>43</v>
      </c>
    </row>
    <row r="402" ht="20.05" customHeight="1">
      <c r="A402" t="s" s="16">
        <v>19</v>
      </c>
      <c r="B402" t="s" s="17">
        <v>66</v>
      </c>
      <c r="C402" t="s" s="18">
        <v>60</v>
      </c>
      <c r="D402" s="19">
        <v>1</v>
      </c>
      <c r="E402" s="19">
        <v>24723</v>
      </c>
      <c r="F402" s="19">
        <v>1025772</v>
      </c>
      <c r="G402" s="19">
        <v>1025777</v>
      </c>
      <c r="H402" s="19">
        <v>1</v>
      </c>
      <c r="I402" s="19">
        <v>67125</v>
      </c>
      <c r="J402" s="22">
        <v>0.0654</v>
      </c>
      <c r="K402" s="19">
        <v>15</v>
      </c>
      <c r="L402" s="19">
        <v>1025776</v>
      </c>
      <c r="M402" s="22">
        <v>0.06710000000000001</v>
      </c>
      <c r="N402" s="19">
        <v>15</v>
      </c>
      <c r="O402" s="19">
        <v>1001050</v>
      </c>
      <c r="P402" s="19">
        <v>2</v>
      </c>
      <c r="Q402" s="24">
        <v>2e-06</v>
      </c>
      <c r="R402" s="25">
        <v>0</v>
      </c>
      <c r="S402" s="25">
        <v>0</v>
      </c>
      <c r="T402" t="s" s="18">
        <v>43</v>
      </c>
    </row>
    <row r="403" ht="20.05" customHeight="1">
      <c r="A403" t="s" s="16">
        <v>19</v>
      </c>
      <c r="B403" t="s" s="17">
        <v>66</v>
      </c>
      <c r="C403" t="s" s="18">
        <v>60</v>
      </c>
      <c r="D403" s="19">
        <v>1025778</v>
      </c>
      <c r="E403" s="19">
        <v>1025784</v>
      </c>
      <c r="F403" s="19">
        <v>1043130</v>
      </c>
      <c r="G403" s="19">
        <v>1078320</v>
      </c>
      <c r="H403" s="19">
        <v>0</v>
      </c>
      <c r="I403" s="19">
        <v>935</v>
      </c>
      <c r="J403" s="22">
        <v>0.0178</v>
      </c>
      <c r="K403" s="19">
        <v>56</v>
      </c>
      <c r="L403" s="19">
        <v>52542</v>
      </c>
      <c r="M403" s="22">
        <v>0.0539</v>
      </c>
      <c r="N403" s="19">
        <v>19</v>
      </c>
      <c r="O403" s="19">
        <v>17347</v>
      </c>
      <c r="P403" s="19">
        <v>0</v>
      </c>
      <c r="Q403" s="19">
        <v>0</v>
      </c>
      <c r="R403" s="19">
        <v>0</v>
      </c>
      <c r="S403" s="19">
        <v>0</v>
      </c>
      <c r="T403" t="s" s="18">
        <v>48</v>
      </c>
    </row>
    <row r="404" ht="20.05" customHeight="1">
      <c r="A404" t="s" s="16">
        <v>19</v>
      </c>
      <c r="B404" t="s" s="17">
        <v>66</v>
      </c>
      <c r="C404" t="s" s="18">
        <v>61</v>
      </c>
      <c r="D404" s="19">
        <v>1</v>
      </c>
      <c r="E404" s="19">
        <v>18308</v>
      </c>
      <c r="F404" s="19">
        <v>800748</v>
      </c>
      <c r="G404" s="19">
        <v>800753</v>
      </c>
      <c r="H404" s="19">
        <v>1</v>
      </c>
      <c r="I404" s="19">
        <v>52369</v>
      </c>
      <c r="J404" s="22">
        <v>0.0654</v>
      </c>
      <c r="K404" s="19">
        <v>15</v>
      </c>
      <c r="L404" s="19">
        <v>800752</v>
      </c>
      <c r="M404" s="22">
        <v>0.0669</v>
      </c>
      <c r="N404" s="19">
        <v>15</v>
      </c>
      <c r="O404" s="19">
        <v>782441</v>
      </c>
      <c r="P404" s="19">
        <v>0</v>
      </c>
      <c r="Q404" s="25">
        <v>0</v>
      </c>
      <c r="R404" s="19">
        <v>0</v>
      </c>
      <c r="S404" s="19">
        <v>0</v>
      </c>
      <c r="T404" t="s" s="18">
        <v>43</v>
      </c>
    </row>
    <row r="405" ht="20.05" customHeight="1">
      <c r="A405" t="s" s="16">
        <v>19</v>
      </c>
      <c r="B405" t="s" s="17">
        <v>66</v>
      </c>
      <c r="C405" t="s" s="18">
        <v>61</v>
      </c>
      <c r="D405" s="19">
        <v>802010</v>
      </c>
      <c r="E405" s="19">
        <v>802035</v>
      </c>
      <c r="F405" s="19">
        <v>883114</v>
      </c>
      <c r="G405" s="19">
        <v>903013</v>
      </c>
      <c r="H405" s="19">
        <v>1</v>
      </c>
      <c r="I405" s="19">
        <v>5566</v>
      </c>
      <c r="J405" s="22">
        <v>0.0551</v>
      </c>
      <c r="K405" s="19">
        <v>18</v>
      </c>
      <c r="L405" s="19">
        <v>101003</v>
      </c>
      <c r="M405" s="22">
        <v>0.06859999999999999</v>
      </c>
      <c r="N405" s="19">
        <v>15</v>
      </c>
      <c r="O405" s="19">
        <v>81080</v>
      </c>
      <c r="P405" s="19">
        <v>0</v>
      </c>
      <c r="Q405" s="19">
        <v>0</v>
      </c>
      <c r="R405" s="19">
        <v>0</v>
      </c>
      <c r="S405" s="19">
        <v>0</v>
      </c>
      <c r="T405" t="s" s="18">
        <v>43</v>
      </c>
    </row>
    <row r="406" ht="20.05" customHeight="1">
      <c r="A406" t="s" s="16">
        <v>20</v>
      </c>
      <c r="B406" t="s" s="17">
        <v>41</v>
      </c>
      <c r="C406" t="s" s="18">
        <v>42</v>
      </c>
      <c r="D406" s="19">
        <v>1</v>
      </c>
      <c r="E406" s="19">
        <v>18184</v>
      </c>
      <c r="F406" s="19">
        <v>166521</v>
      </c>
      <c r="G406" s="19">
        <v>168586</v>
      </c>
      <c r="H406" s="19">
        <v>1</v>
      </c>
      <c r="I406" s="19">
        <v>10243</v>
      </c>
      <c r="J406" s="20">
        <v>0.06076</v>
      </c>
      <c r="K406" s="19">
        <v>16</v>
      </c>
      <c r="L406" s="19">
        <v>168585</v>
      </c>
      <c r="M406" s="22">
        <v>0.06909999999999999</v>
      </c>
      <c r="N406" s="19">
        <v>14</v>
      </c>
      <c r="O406" s="19">
        <v>148338</v>
      </c>
      <c r="P406" s="19">
        <v>0</v>
      </c>
      <c r="Q406" s="19">
        <v>0</v>
      </c>
      <c r="R406" s="19">
        <v>0</v>
      </c>
      <c r="S406" s="19">
        <v>0</v>
      </c>
      <c r="T406" t="s" s="18">
        <v>43</v>
      </c>
    </row>
    <row r="407" ht="20.05" customHeight="1">
      <c r="A407" t="s" s="16">
        <v>20</v>
      </c>
      <c r="B407" t="s" s="17">
        <v>41</v>
      </c>
      <c r="C407" t="s" s="18">
        <v>42</v>
      </c>
      <c r="D407" s="19">
        <v>168587</v>
      </c>
      <c r="E407" s="19">
        <v>170653</v>
      </c>
      <c r="F407" s="19">
        <v>170983</v>
      </c>
      <c r="G407" s="19">
        <v>173092</v>
      </c>
      <c r="H407" s="19">
        <v>0</v>
      </c>
      <c r="I407" s="19">
        <v>19</v>
      </c>
      <c r="J407" s="20">
        <v>0.00422</v>
      </c>
      <c r="K407" s="19">
        <v>237</v>
      </c>
      <c r="L407" s="19">
        <v>4505</v>
      </c>
      <c r="M407" s="22">
        <v>0.0574</v>
      </c>
      <c r="N407" s="19">
        <v>17</v>
      </c>
      <c r="O407" s="19">
        <v>331</v>
      </c>
      <c r="P407" s="19">
        <v>0</v>
      </c>
      <c r="Q407" s="19">
        <v>0</v>
      </c>
      <c r="R407" s="19">
        <v>0</v>
      </c>
      <c r="S407" s="19">
        <v>0</v>
      </c>
      <c r="T407" t="s" s="18">
        <v>44</v>
      </c>
    </row>
    <row r="408" ht="20.05" customHeight="1">
      <c r="A408" t="s" s="16">
        <v>20</v>
      </c>
      <c r="B408" t="s" s="17">
        <v>41</v>
      </c>
      <c r="C408" t="s" s="18">
        <v>42</v>
      </c>
      <c r="D408" s="19">
        <v>173093</v>
      </c>
      <c r="E408" s="19">
        <v>175203</v>
      </c>
      <c r="F408" s="19">
        <v>182811</v>
      </c>
      <c r="G408" s="19">
        <v>215496</v>
      </c>
      <c r="H408" s="19">
        <v>1</v>
      </c>
      <c r="I408" s="19">
        <v>503</v>
      </c>
      <c r="J408" s="20">
        <v>0.01186</v>
      </c>
      <c r="K408" s="19">
        <v>84</v>
      </c>
      <c r="L408" s="19">
        <v>42403</v>
      </c>
      <c r="M408" s="22">
        <v>0.06610000000000001</v>
      </c>
      <c r="N408" s="19">
        <v>15</v>
      </c>
      <c r="O408" s="19">
        <v>7609</v>
      </c>
      <c r="P408" s="19">
        <v>0</v>
      </c>
      <c r="Q408" s="19">
        <v>0</v>
      </c>
      <c r="R408" s="19">
        <v>0</v>
      </c>
      <c r="S408" s="19">
        <v>0</v>
      </c>
      <c r="T408" t="s" s="18">
        <v>43</v>
      </c>
    </row>
    <row r="409" ht="20.05" customHeight="1">
      <c r="A409" t="s" s="16">
        <v>20</v>
      </c>
      <c r="B409" t="s" s="17">
        <v>41</v>
      </c>
      <c r="C409" t="s" s="18">
        <v>45</v>
      </c>
      <c r="D409" s="19">
        <v>1</v>
      </c>
      <c r="E409" s="19">
        <v>4248</v>
      </c>
      <c r="F409" s="19">
        <v>784221</v>
      </c>
      <c r="G409" s="19">
        <v>795659</v>
      </c>
      <c r="H409" s="19">
        <v>1</v>
      </c>
      <c r="I409" s="19">
        <v>53514</v>
      </c>
      <c r="J409" s="22">
        <v>0.0673</v>
      </c>
      <c r="K409" s="19">
        <v>15</v>
      </c>
      <c r="L409" s="19">
        <v>795658</v>
      </c>
      <c r="M409" s="22">
        <v>0.06859999999999999</v>
      </c>
      <c r="N409" s="19">
        <v>15</v>
      </c>
      <c r="O409" s="19">
        <v>779974</v>
      </c>
      <c r="P409" s="19">
        <v>2</v>
      </c>
      <c r="Q409" s="25">
        <v>2.6e-06</v>
      </c>
      <c r="R409" s="19">
        <v>0</v>
      </c>
      <c r="S409" s="19">
        <v>0</v>
      </c>
      <c r="T409" t="s" s="18">
        <v>43</v>
      </c>
    </row>
    <row r="410" ht="20.05" customHeight="1">
      <c r="A410" t="s" s="16">
        <v>20</v>
      </c>
      <c r="B410" t="s" s="17">
        <v>41</v>
      </c>
      <c r="C410" t="s" s="18">
        <v>46</v>
      </c>
      <c r="D410" s="19">
        <v>1</v>
      </c>
      <c r="E410" s="19">
        <v>15498</v>
      </c>
      <c r="F410" s="19">
        <v>288077</v>
      </c>
      <c r="G410" s="19">
        <v>327289</v>
      </c>
      <c r="H410" s="19">
        <v>1</v>
      </c>
      <c r="I410" s="19">
        <v>17054</v>
      </c>
      <c r="J410" s="22">
        <v>0.0521</v>
      </c>
      <c r="K410" s="19">
        <v>19</v>
      </c>
      <c r="L410" s="19">
        <v>327288</v>
      </c>
      <c r="M410" s="22">
        <v>0.0626</v>
      </c>
      <c r="N410" s="19">
        <v>16</v>
      </c>
      <c r="O410" s="19">
        <v>272580</v>
      </c>
      <c r="P410" s="19">
        <v>0</v>
      </c>
      <c r="Q410" s="19">
        <v>0</v>
      </c>
      <c r="R410" s="19">
        <v>0</v>
      </c>
      <c r="S410" s="19">
        <v>0</v>
      </c>
      <c r="T410" t="s" s="18">
        <v>43</v>
      </c>
    </row>
    <row r="411" ht="20.05" customHeight="1">
      <c r="A411" t="s" s="16">
        <v>20</v>
      </c>
      <c r="B411" t="s" s="17">
        <v>41</v>
      </c>
      <c r="C411" t="s" s="18">
        <v>47</v>
      </c>
      <c r="D411" s="19">
        <v>1</v>
      </c>
      <c r="E411" s="19">
        <v>22633</v>
      </c>
      <c r="F411" s="19">
        <v>1483312</v>
      </c>
      <c r="G411" s="19">
        <v>1488087</v>
      </c>
      <c r="H411" s="19">
        <v>1</v>
      </c>
      <c r="I411" s="19">
        <v>93885</v>
      </c>
      <c r="J411" s="22">
        <v>0.0631</v>
      </c>
      <c r="K411" s="19">
        <v>16</v>
      </c>
      <c r="L411" s="19">
        <v>1488086</v>
      </c>
      <c r="M411" s="22">
        <v>0.0643</v>
      </c>
      <c r="N411" s="19">
        <v>16</v>
      </c>
      <c r="O411" s="19">
        <v>1460680</v>
      </c>
      <c r="P411" s="19">
        <v>2</v>
      </c>
      <c r="Q411" s="25">
        <v>1.4e-06</v>
      </c>
      <c r="R411" s="19">
        <v>0</v>
      </c>
      <c r="S411" s="19">
        <v>0</v>
      </c>
      <c r="T411" t="s" s="18">
        <v>43</v>
      </c>
    </row>
    <row r="412" ht="20.05" customHeight="1">
      <c r="A412" t="s" s="16">
        <v>20</v>
      </c>
      <c r="B412" t="s" s="17">
        <v>41</v>
      </c>
      <c r="C412" t="s" s="18">
        <v>49</v>
      </c>
      <c r="D412" s="19">
        <v>1</v>
      </c>
      <c r="E412" s="19">
        <v>28016</v>
      </c>
      <c r="F412" s="19">
        <v>562241</v>
      </c>
      <c r="G412" s="19">
        <v>576784</v>
      </c>
      <c r="H412" s="19">
        <v>1</v>
      </c>
      <c r="I412" s="19">
        <v>33153</v>
      </c>
      <c r="J412" s="22">
        <v>0.0575</v>
      </c>
      <c r="K412" s="19">
        <v>17</v>
      </c>
      <c r="L412" s="19">
        <v>576783</v>
      </c>
      <c r="M412" s="22">
        <v>0.0621</v>
      </c>
      <c r="N412" s="19">
        <v>16</v>
      </c>
      <c r="O412" s="19">
        <v>534226</v>
      </c>
      <c r="P412" s="19">
        <v>0</v>
      </c>
      <c r="Q412" s="19">
        <v>0</v>
      </c>
      <c r="R412" s="19">
        <v>0</v>
      </c>
      <c r="S412" s="19">
        <v>0</v>
      </c>
      <c r="T412" t="s" s="18">
        <v>43</v>
      </c>
    </row>
    <row r="413" ht="20.05" customHeight="1">
      <c r="A413" t="s" s="16">
        <v>20</v>
      </c>
      <c r="B413" t="s" s="17">
        <v>41</v>
      </c>
      <c r="C413" t="s" s="18">
        <v>50</v>
      </c>
      <c r="D413" s="19">
        <v>1</v>
      </c>
      <c r="E413" s="19">
        <v>15335</v>
      </c>
      <c r="F413" s="19">
        <v>79313</v>
      </c>
      <c r="G413" s="19">
        <v>81577</v>
      </c>
      <c r="H413" s="19">
        <v>1</v>
      </c>
      <c r="I413" s="19">
        <v>4522</v>
      </c>
      <c r="J413" s="21">
        <v>0.055433</v>
      </c>
      <c r="K413" s="19">
        <v>18</v>
      </c>
      <c r="L413" s="19">
        <v>81576</v>
      </c>
      <c r="M413" s="22">
        <v>0.0707</v>
      </c>
      <c r="N413" s="19">
        <v>14</v>
      </c>
      <c r="O413" s="19">
        <v>63979</v>
      </c>
      <c r="P413" s="19">
        <v>0</v>
      </c>
      <c r="Q413" s="19">
        <v>0</v>
      </c>
      <c r="R413" s="19">
        <v>0</v>
      </c>
      <c r="S413" s="19">
        <v>0</v>
      </c>
      <c r="T413" t="s" s="18">
        <v>43</v>
      </c>
    </row>
    <row r="414" ht="20.05" customHeight="1">
      <c r="A414" t="s" s="16">
        <v>20</v>
      </c>
      <c r="B414" t="s" s="17">
        <v>41</v>
      </c>
      <c r="C414" t="s" s="18">
        <v>50</v>
      </c>
      <c r="D414" s="19">
        <v>81578</v>
      </c>
      <c r="E414" s="19">
        <v>83843</v>
      </c>
      <c r="F414" s="19">
        <v>83843</v>
      </c>
      <c r="G414" s="19">
        <v>83848</v>
      </c>
      <c r="H414" s="19">
        <v>0</v>
      </c>
      <c r="I414" s="19">
        <v>1</v>
      </c>
      <c r="J414" s="21">
        <v>0.000441</v>
      </c>
      <c r="K414" s="19">
        <v>2270</v>
      </c>
      <c r="L414" s="19">
        <v>2270</v>
      </c>
      <c r="M414" s="19">
        <v>1</v>
      </c>
      <c r="N414" s="19">
        <v>1</v>
      </c>
      <c r="O414" s="19">
        <v>1</v>
      </c>
      <c r="P414" s="19">
        <v>0</v>
      </c>
      <c r="Q414" s="19">
        <v>0</v>
      </c>
      <c r="R414" s="19">
        <v>0</v>
      </c>
      <c r="S414" s="19">
        <v>0</v>
      </c>
      <c r="T414" t="s" s="18">
        <v>44</v>
      </c>
    </row>
    <row r="415" ht="20.05" customHeight="1">
      <c r="A415" t="s" s="16">
        <v>20</v>
      </c>
      <c r="B415" t="s" s="17">
        <v>41</v>
      </c>
      <c r="C415" t="s" s="18">
        <v>50</v>
      </c>
      <c r="D415" s="19">
        <v>83849</v>
      </c>
      <c r="E415" s="19">
        <v>83855</v>
      </c>
      <c r="F415" s="19">
        <v>246751</v>
      </c>
      <c r="G415" s="19">
        <v>257436</v>
      </c>
      <c r="H415" s="19">
        <v>1</v>
      </c>
      <c r="I415" s="19">
        <v>9761</v>
      </c>
      <c r="J415" s="21">
        <v>0.056231</v>
      </c>
      <c r="K415" s="19">
        <v>18</v>
      </c>
      <c r="L415" s="19">
        <v>173587</v>
      </c>
      <c r="M415" s="22">
        <v>0.0599</v>
      </c>
      <c r="N415" s="19">
        <v>17</v>
      </c>
      <c r="O415" s="19">
        <v>162897</v>
      </c>
      <c r="P415" s="19">
        <v>0</v>
      </c>
      <c r="Q415" s="19">
        <v>0</v>
      </c>
      <c r="R415" s="19">
        <v>0</v>
      </c>
      <c r="S415" s="19">
        <v>0</v>
      </c>
      <c r="T415" t="s" s="18">
        <v>43</v>
      </c>
    </row>
    <row r="416" ht="20.05" customHeight="1">
      <c r="A416" t="s" s="16">
        <v>20</v>
      </c>
      <c r="B416" t="s" s="17">
        <v>41</v>
      </c>
      <c r="C416" t="s" s="18">
        <v>51</v>
      </c>
      <c r="D416" s="19">
        <v>1</v>
      </c>
      <c r="E416" s="19">
        <v>12043</v>
      </c>
      <c r="F416" s="19">
        <v>1042803</v>
      </c>
      <c r="G416" s="19">
        <v>1070236</v>
      </c>
      <c r="H416" s="19">
        <v>1</v>
      </c>
      <c r="I416" s="19">
        <v>66863</v>
      </c>
      <c r="J416" s="22">
        <v>0.0625</v>
      </c>
      <c r="K416" s="19">
        <v>16</v>
      </c>
      <c r="L416" s="19">
        <v>1070235</v>
      </c>
      <c r="M416" s="22">
        <v>0.0649</v>
      </c>
      <c r="N416" s="19">
        <v>15</v>
      </c>
      <c r="O416" s="19">
        <v>1030761</v>
      </c>
      <c r="P416" s="19">
        <v>0</v>
      </c>
      <c r="Q416" s="19">
        <v>0</v>
      </c>
      <c r="R416" s="19">
        <v>0</v>
      </c>
      <c r="S416" s="19">
        <v>0</v>
      </c>
      <c r="T416" t="s" s="18">
        <v>43</v>
      </c>
    </row>
    <row r="417" ht="20.05" customHeight="1">
      <c r="A417" t="s" s="16">
        <v>20</v>
      </c>
      <c r="B417" t="s" s="17">
        <v>41</v>
      </c>
      <c r="C417" t="s" s="18">
        <v>52</v>
      </c>
      <c r="D417" s="19">
        <v>1</v>
      </c>
      <c r="E417" s="19">
        <v>14544</v>
      </c>
      <c r="F417" s="19">
        <v>515069</v>
      </c>
      <c r="G417" s="19">
        <v>533397</v>
      </c>
      <c r="H417" s="19">
        <v>1</v>
      </c>
      <c r="I417" s="19">
        <v>33328</v>
      </c>
      <c r="J417" s="22">
        <v>0.0625</v>
      </c>
      <c r="K417" s="19">
        <v>16</v>
      </c>
      <c r="L417" s="19">
        <v>533396</v>
      </c>
      <c r="M417" s="22">
        <v>0.06660000000000001</v>
      </c>
      <c r="N417" s="19">
        <v>15</v>
      </c>
      <c r="O417" s="19">
        <v>500526</v>
      </c>
      <c r="P417" s="19">
        <v>1</v>
      </c>
      <c r="Q417" s="24">
        <v>2e-06</v>
      </c>
      <c r="R417" s="19">
        <v>0</v>
      </c>
      <c r="S417" s="19">
        <v>0</v>
      </c>
      <c r="T417" t="s" s="18">
        <v>43</v>
      </c>
    </row>
    <row r="418" ht="20.05" customHeight="1">
      <c r="A418" t="s" s="16">
        <v>20</v>
      </c>
      <c r="B418" t="s" s="17">
        <v>41</v>
      </c>
      <c r="C418" t="s" s="18">
        <v>53</v>
      </c>
      <c r="D418" s="19">
        <v>1</v>
      </c>
      <c r="E418" s="19">
        <v>16690</v>
      </c>
      <c r="F418" s="19">
        <v>402350</v>
      </c>
      <c r="G418" s="19">
        <v>419821</v>
      </c>
      <c r="H418" s="19">
        <v>1</v>
      </c>
      <c r="I418" s="19">
        <v>26414</v>
      </c>
      <c r="J418" s="22">
        <v>0.0629</v>
      </c>
      <c r="K418" s="19">
        <v>16</v>
      </c>
      <c r="L418" s="19">
        <v>419820</v>
      </c>
      <c r="M418" s="22">
        <v>0.06850000000000001</v>
      </c>
      <c r="N418" s="19">
        <v>15</v>
      </c>
      <c r="O418" s="19">
        <v>385661</v>
      </c>
      <c r="P418" s="19">
        <v>0</v>
      </c>
      <c r="Q418" s="19">
        <v>0</v>
      </c>
      <c r="R418" s="19">
        <v>0</v>
      </c>
      <c r="S418" s="19">
        <v>0</v>
      </c>
      <c r="T418" t="s" s="18">
        <v>43</v>
      </c>
    </row>
    <row r="419" ht="20.05" customHeight="1">
      <c r="A419" t="s" s="16">
        <v>20</v>
      </c>
      <c r="B419" t="s" s="17">
        <v>41</v>
      </c>
      <c r="C419" t="s" s="18">
        <v>54</v>
      </c>
      <c r="D419" s="19">
        <v>45388</v>
      </c>
      <c r="E419" s="19">
        <v>45414</v>
      </c>
      <c r="F419" s="19">
        <v>288192</v>
      </c>
      <c r="G419" s="19">
        <v>288308</v>
      </c>
      <c r="H419" s="19">
        <v>1</v>
      </c>
      <c r="I419" s="19">
        <v>17731</v>
      </c>
      <c r="J419" s="23">
        <v>0.073</v>
      </c>
      <c r="K419" s="19">
        <v>14</v>
      </c>
      <c r="L419" s="19">
        <v>242920</v>
      </c>
      <c r="M419" s="23">
        <v>0.073</v>
      </c>
      <c r="N419" s="19">
        <v>14</v>
      </c>
      <c r="O419" s="19">
        <v>242779</v>
      </c>
      <c r="P419" s="19">
        <v>0</v>
      </c>
      <c r="Q419" s="19">
        <v>0</v>
      </c>
      <c r="R419" s="19">
        <v>0</v>
      </c>
      <c r="S419" s="19">
        <v>0</v>
      </c>
      <c r="T419" t="s" s="18">
        <v>43</v>
      </c>
    </row>
    <row r="420" ht="20.05" customHeight="1">
      <c r="A420" t="s" s="16">
        <v>20</v>
      </c>
      <c r="B420" t="s" s="17">
        <v>41</v>
      </c>
      <c r="C420" t="s" s="18">
        <v>54</v>
      </c>
      <c r="D420" s="19">
        <v>288309</v>
      </c>
      <c r="E420" s="19">
        <v>288427</v>
      </c>
      <c r="F420" s="19">
        <v>299585</v>
      </c>
      <c r="G420" s="19">
        <v>299591</v>
      </c>
      <c r="H420" s="19">
        <v>0</v>
      </c>
      <c r="I420" s="19">
        <v>762</v>
      </c>
      <c r="J420" s="22">
        <v>0.0675</v>
      </c>
      <c r="K420" s="19">
        <v>15</v>
      </c>
      <c r="L420" s="19">
        <v>11282</v>
      </c>
      <c r="M420" s="22">
        <v>0.0683</v>
      </c>
      <c r="N420" s="19">
        <v>15</v>
      </c>
      <c r="O420" s="19">
        <v>11159</v>
      </c>
      <c r="P420" s="19">
        <v>0</v>
      </c>
      <c r="Q420" s="19">
        <v>0</v>
      </c>
      <c r="R420" s="19">
        <v>0</v>
      </c>
      <c r="S420" s="19">
        <v>0</v>
      </c>
      <c r="T420" t="s" s="18">
        <v>44</v>
      </c>
    </row>
    <row r="421" ht="20.05" customHeight="1">
      <c r="A421" t="s" s="16">
        <v>20</v>
      </c>
      <c r="B421" t="s" s="17">
        <v>41</v>
      </c>
      <c r="C421" t="s" s="18">
        <v>54</v>
      </c>
      <c r="D421" s="19">
        <v>299592</v>
      </c>
      <c r="E421" s="19">
        <v>299599</v>
      </c>
      <c r="F421" s="19">
        <v>522254</v>
      </c>
      <c r="G421" s="19">
        <v>522258</v>
      </c>
      <c r="H421" s="19">
        <v>1</v>
      </c>
      <c r="I421" s="19">
        <v>15049</v>
      </c>
      <c r="J421" s="22">
        <v>0.06759999999999999</v>
      </c>
      <c r="K421" s="19">
        <v>15</v>
      </c>
      <c r="L421" s="19">
        <v>222666</v>
      </c>
      <c r="M421" s="22">
        <v>0.06759999999999999</v>
      </c>
      <c r="N421" s="19">
        <v>15</v>
      </c>
      <c r="O421" s="19">
        <v>222656</v>
      </c>
      <c r="P421" s="19">
        <v>0</v>
      </c>
      <c r="Q421" s="19">
        <v>0</v>
      </c>
      <c r="R421" s="19">
        <v>0</v>
      </c>
      <c r="S421" s="19">
        <v>0</v>
      </c>
      <c r="T421" t="s" s="18">
        <v>43</v>
      </c>
    </row>
    <row r="422" ht="20.05" customHeight="1">
      <c r="A422" t="s" s="16">
        <v>20</v>
      </c>
      <c r="B422" t="s" s="17">
        <v>41</v>
      </c>
      <c r="C422" t="s" s="18">
        <v>54</v>
      </c>
      <c r="D422" s="19">
        <v>522259</v>
      </c>
      <c r="E422" s="19">
        <v>522264</v>
      </c>
      <c r="F422" s="19">
        <v>522264</v>
      </c>
      <c r="G422" s="19">
        <v>522278</v>
      </c>
      <c r="H422" s="19">
        <v>0</v>
      </c>
      <c r="I422" s="19">
        <v>1</v>
      </c>
      <c r="J422" s="22">
        <v>0.0526</v>
      </c>
      <c r="K422" s="19">
        <v>19</v>
      </c>
      <c r="L422" s="19">
        <v>19</v>
      </c>
      <c r="M422" s="19">
        <v>1</v>
      </c>
      <c r="N422" s="19">
        <v>1</v>
      </c>
      <c r="O422" s="19">
        <v>1</v>
      </c>
      <c r="P422" s="19">
        <v>0</v>
      </c>
      <c r="Q422" s="19">
        <v>0</v>
      </c>
      <c r="R422" s="19">
        <v>0</v>
      </c>
      <c r="S422" s="19">
        <v>0</v>
      </c>
      <c r="T422" t="s" s="18">
        <v>44</v>
      </c>
    </row>
    <row r="423" ht="20.05" customHeight="1">
      <c r="A423" t="s" s="16">
        <v>20</v>
      </c>
      <c r="B423" t="s" s="17">
        <v>41</v>
      </c>
      <c r="C423" t="s" s="18">
        <v>54</v>
      </c>
      <c r="D423" s="19">
        <v>522279</v>
      </c>
      <c r="E423" s="19">
        <v>522294</v>
      </c>
      <c r="F423" s="19">
        <v>720270</v>
      </c>
      <c r="G423" s="19">
        <v>730957</v>
      </c>
      <c r="H423" s="19">
        <v>1</v>
      </c>
      <c r="I423" s="19">
        <v>13012</v>
      </c>
      <c r="J423" s="22">
        <v>0.0624</v>
      </c>
      <c r="K423" s="19">
        <v>16</v>
      </c>
      <c r="L423" s="19">
        <v>208678</v>
      </c>
      <c r="M423" s="22">
        <v>0.06569999999999999</v>
      </c>
      <c r="N423" s="19">
        <v>15</v>
      </c>
      <c r="O423" s="19">
        <v>197977</v>
      </c>
      <c r="P423" s="19">
        <v>0</v>
      </c>
      <c r="Q423" s="19">
        <v>0</v>
      </c>
      <c r="R423" s="19">
        <v>0</v>
      </c>
      <c r="S423" s="19">
        <v>0</v>
      </c>
      <c r="T423" t="s" s="18">
        <v>43</v>
      </c>
    </row>
    <row r="424" ht="20.05" customHeight="1">
      <c r="A424" t="s" s="16">
        <v>20</v>
      </c>
      <c r="B424" t="s" s="17">
        <v>41</v>
      </c>
      <c r="C424" t="s" s="18">
        <v>55</v>
      </c>
      <c r="D424" s="19">
        <v>1</v>
      </c>
      <c r="E424" s="19">
        <v>3648</v>
      </c>
      <c r="F424" s="19">
        <v>641531</v>
      </c>
      <c r="G424" s="19">
        <v>657417</v>
      </c>
      <c r="H424" s="19">
        <v>1</v>
      </c>
      <c r="I424" s="19">
        <v>43180</v>
      </c>
      <c r="J424" s="22">
        <v>0.06569999999999999</v>
      </c>
      <c r="K424" s="19">
        <v>15</v>
      </c>
      <c r="L424" s="19">
        <v>657416</v>
      </c>
      <c r="M424" s="22">
        <v>0.0677</v>
      </c>
      <c r="N424" s="19">
        <v>15</v>
      </c>
      <c r="O424" s="19">
        <v>637884</v>
      </c>
      <c r="P424" s="19">
        <v>0</v>
      </c>
      <c r="Q424" s="25">
        <v>0</v>
      </c>
      <c r="R424" s="19">
        <v>0</v>
      </c>
      <c r="S424" s="19">
        <v>0</v>
      </c>
      <c r="T424" t="s" s="18">
        <v>43</v>
      </c>
    </row>
    <row r="425" ht="20.05" customHeight="1">
      <c r="A425" t="s" s="16">
        <v>20</v>
      </c>
      <c r="B425" t="s" s="17">
        <v>41</v>
      </c>
      <c r="C425" t="s" s="18">
        <v>57</v>
      </c>
      <c r="D425" s="19">
        <v>1</v>
      </c>
      <c r="E425" s="19">
        <v>12086</v>
      </c>
      <c r="F425" s="19">
        <v>768550</v>
      </c>
      <c r="G425" s="19">
        <v>768559</v>
      </c>
      <c r="H425" s="19">
        <v>1</v>
      </c>
      <c r="I425" s="19">
        <v>50213</v>
      </c>
      <c r="J425" s="22">
        <v>0.0653</v>
      </c>
      <c r="K425" s="19">
        <v>15</v>
      </c>
      <c r="L425" s="19">
        <v>768558</v>
      </c>
      <c r="M425" s="22">
        <v>0.0664</v>
      </c>
      <c r="N425" s="19">
        <v>15</v>
      </c>
      <c r="O425" s="19">
        <v>756465</v>
      </c>
      <c r="P425" s="19">
        <v>0</v>
      </c>
      <c r="Q425" s="19">
        <v>0</v>
      </c>
      <c r="R425" s="19">
        <v>0</v>
      </c>
      <c r="S425" s="19">
        <v>0</v>
      </c>
      <c r="T425" t="s" s="18">
        <v>43</v>
      </c>
    </row>
    <row r="426" ht="20.05" customHeight="1">
      <c r="A426" t="s" s="16">
        <v>20</v>
      </c>
      <c r="B426" t="s" s="17">
        <v>41</v>
      </c>
      <c r="C426" t="s" s="18">
        <v>57</v>
      </c>
      <c r="D426" s="19">
        <v>768560</v>
      </c>
      <c r="E426" s="19">
        <v>768571</v>
      </c>
      <c r="F426" s="19">
        <v>768577</v>
      </c>
      <c r="G426" s="19">
        <v>768578</v>
      </c>
      <c r="H426" s="19">
        <v>1</v>
      </c>
      <c r="I426" s="19">
        <v>2</v>
      </c>
      <c r="J426" s="22">
        <v>0.1111</v>
      </c>
      <c r="K426" s="19">
        <v>9</v>
      </c>
      <c r="L426" s="19">
        <v>18</v>
      </c>
      <c r="M426" s="22">
        <v>0.2857</v>
      </c>
      <c r="N426" s="19">
        <v>4</v>
      </c>
      <c r="O426" s="19">
        <v>7</v>
      </c>
      <c r="P426" s="19">
        <v>0</v>
      </c>
      <c r="Q426" s="19">
        <v>0</v>
      </c>
      <c r="R426" s="19">
        <v>0</v>
      </c>
      <c r="S426" s="19">
        <v>0</v>
      </c>
      <c r="T426" t="s" s="18">
        <v>56</v>
      </c>
    </row>
    <row r="427" ht="20.05" customHeight="1">
      <c r="A427" t="s" s="16">
        <v>20</v>
      </c>
      <c r="B427" t="s" s="17">
        <v>41</v>
      </c>
      <c r="C427" t="s" s="18">
        <v>57</v>
      </c>
      <c r="D427" s="19">
        <v>768579</v>
      </c>
      <c r="E427" s="19">
        <v>768581</v>
      </c>
      <c r="F427" s="19">
        <v>768581</v>
      </c>
      <c r="G427" s="19">
        <v>768582</v>
      </c>
      <c r="H427" s="19">
        <v>1</v>
      </c>
      <c r="I427" s="19">
        <v>1</v>
      </c>
      <c r="J427" s="22">
        <v>0.3333</v>
      </c>
      <c r="K427" s="19">
        <v>3</v>
      </c>
      <c r="L427" s="19">
        <v>3</v>
      </c>
      <c r="M427" s="19">
        <v>1</v>
      </c>
      <c r="N427" s="19">
        <v>1</v>
      </c>
      <c r="O427" s="19">
        <v>1</v>
      </c>
      <c r="P427" s="19">
        <v>0</v>
      </c>
      <c r="Q427" s="19">
        <v>0</v>
      </c>
      <c r="R427" s="19">
        <v>0</v>
      </c>
      <c r="S427" s="19">
        <v>0</v>
      </c>
      <c r="T427" t="s" s="18">
        <v>43</v>
      </c>
    </row>
    <row r="428" ht="20.05" customHeight="1">
      <c r="A428" t="s" s="16">
        <v>20</v>
      </c>
      <c r="B428" t="s" s="17">
        <v>41</v>
      </c>
      <c r="C428" t="s" s="18">
        <v>57</v>
      </c>
      <c r="D428" s="19">
        <v>768583</v>
      </c>
      <c r="E428" s="19">
        <v>768586</v>
      </c>
      <c r="F428" s="19">
        <v>768604</v>
      </c>
      <c r="G428" s="19">
        <v>768619</v>
      </c>
      <c r="H428" s="19">
        <v>1</v>
      </c>
      <c r="I428" s="19">
        <v>5</v>
      </c>
      <c r="J428" s="22">
        <v>0.1389</v>
      </c>
      <c r="K428" s="19">
        <v>7</v>
      </c>
      <c r="L428" s="19">
        <v>36</v>
      </c>
      <c r="M428" s="22">
        <v>0.2632</v>
      </c>
      <c r="N428" s="19">
        <v>4</v>
      </c>
      <c r="O428" s="19">
        <v>19</v>
      </c>
      <c r="P428" s="19">
        <v>0</v>
      </c>
      <c r="Q428" s="19">
        <v>0</v>
      </c>
      <c r="R428" s="19">
        <v>0</v>
      </c>
      <c r="S428" s="19">
        <v>0</v>
      </c>
      <c r="T428" t="s" s="18">
        <v>56</v>
      </c>
    </row>
    <row r="429" ht="20.05" customHeight="1">
      <c r="A429" t="s" s="16">
        <v>20</v>
      </c>
      <c r="B429" t="s" s="17">
        <v>41</v>
      </c>
      <c r="C429" t="s" s="18">
        <v>57</v>
      </c>
      <c r="D429" s="19">
        <v>768620</v>
      </c>
      <c r="E429" s="19">
        <v>768637</v>
      </c>
      <c r="F429" s="19">
        <v>771237</v>
      </c>
      <c r="G429" s="19">
        <v>771245</v>
      </c>
      <c r="H429" s="19">
        <v>1</v>
      </c>
      <c r="I429" s="19">
        <v>245</v>
      </c>
      <c r="J429" s="22">
        <v>0.09329999999999999</v>
      </c>
      <c r="K429" s="19">
        <v>11</v>
      </c>
      <c r="L429" s="19">
        <v>2625</v>
      </c>
      <c r="M429" s="22">
        <v>0.09420000000000001</v>
      </c>
      <c r="N429" s="19">
        <v>11</v>
      </c>
      <c r="O429" s="19">
        <v>2601</v>
      </c>
      <c r="P429" s="19">
        <v>0</v>
      </c>
      <c r="Q429" s="19">
        <v>0</v>
      </c>
      <c r="R429" s="19">
        <v>0</v>
      </c>
      <c r="S429" s="19">
        <v>0</v>
      </c>
      <c r="T429" t="s" s="18">
        <v>43</v>
      </c>
    </row>
    <row r="430" ht="20.05" customHeight="1">
      <c r="A430" t="s" s="16">
        <v>20</v>
      </c>
      <c r="B430" t="s" s="17">
        <v>41</v>
      </c>
      <c r="C430" t="s" s="18">
        <v>57</v>
      </c>
      <c r="D430" s="19">
        <v>771246</v>
      </c>
      <c r="E430" s="19">
        <v>771256</v>
      </c>
      <c r="F430" s="19">
        <v>771274</v>
      </c>
      <c r="G430" s="19">
        <v>771276</v>
      </c>
      <c r="H430" s="19">
        <v>1</v>
      </c>
      <c r="I430" s="19">
        <v>3</v>
      </c>
      <c r="J430" s="29">
        <v>0.1</v>
      </c>
      <c r="K430" s="19">
        <v>10</v>
      </c>
      <c r="L430" s="19">
        <v>30</v>
      </c>
      <c r="M430" s="22">
        <v>0.1579</v>
      </c>
      <c r="N430" s="19">
        <v>6</v>
      </c>
      <c r="O430" s="19">
        <v>19</v>
      </c>
      <c r="P430" s="19">
        <v>0</v>
      </c>
      <c r="Q430" s="19">
        <v>0</v>
      </c>
      <c r="R430" s="19">
        <v>0</v>
      </c>
      <c r="S430" s="19">
        <v>0</v>
      </c>
      <c r="T430" t="s" s="18">
        <v>56</v>
      </c>
    </row>
    <row r="431" ht="20.05" customHeight="1">
      <c r="A431" t="s" s="16">
        <v>20</v>
      </c>
      <c r="B431" t="s" s="17">
        <v>41</v>
      </c>
      <c r="C431" t="s" s="18">
        <v>57</v>
      </c>
      <c r="D431" s="19">
        <v>771277</v>
      </c>
      <c r="E431" s="19">
        <v>771280</v>
      </c>
      <c r="F431" s="19">
        <v>771280</v>
      </c>
      <c r="G431" s="19">
        <v>771282</v>
      </c>
      <c r="H431" s="19">
        <v>1</v>
      </c>
      <c r="I431" s="19">
        <v>1</v>
      </c>
      <c r="J431" s="29">
        <v>0.2</v>
      </c>
      <c r="K431" s="19">
        <v>5</v>
      </c>
      <c r="L431" s="19">
        <v>5</v>
      </c>
      <c r="M431" s="19">
        <v>1</v>
      </c>
      <c r="N431" s="19">
        <v>1</v>
      </c>
      <c r="O431" s="19">
        <v>1</v>
      </c>
      <c r="P431" s="19">
        <v>0</v>
      </c>
      <c r="Q431" s="19">
        <v>0</v>
      </c>
      <c r="R431" s="19">
        <v>0</v>
      </c>
      <c r="S431" s="19">
        <v>0</v>
      </c>
      <c r="T431" t="s" s="18">
        <v>43</v>
      </c>
    </row>
    <row r="432" ht="20.05" customHeight="1">
      <c r="A432" t="s" s="16">
        <v>20</v>
      </c>
      <c r="B432" t="s" s="17">
        <v>41</v>
      </c>
      <c r="C432" t="s" s="18">
        <v>57</v>
      </c>
      <c r="D432" s="19">
        <v>771283</v>
      </c>
      <c r="E432" s="19">
        <v>771286</v>
      </c>
      <c r="F432" s="19">
        <v>771286</v>
      </c>
      <c r="G432" s="19">
        <v>771287</v>
      </c>
      <c r="H432" s="19">
        <v>1</v>
      </c>
      <c r="I432" s="19">
        <v>1</v>
      </c>
      <c r="J432" s="30">
        <v>0.25</v>
      </c>
      <c r="K432" s="19">
        <v>4</v>
      </c>
      <c r="L432" s="19">
        <v>4</v>
      </c>
      <c r="M432" s="19">
        <v>1</v>
      </c>
      <c r="N432" s="19">
        <v>1</v>
      </c>
      <c r="O432" s="19">
        <v>1</v>
      </c>
      <c r="P432" s="19">
        <v>0</v>
      </c>
      <c r="Q432" s="19">
        <v>0</v>
      </c>
      <c r="R432" s="19">
        <v>0</v>
      </c>
      <c r="S432" s="19">
        <v>0</v>
      </c>
      <c r="T432" t="s" s="18">
        <v>56</v>
      </c>
    </row>
    <row r="433" ht="20.05" customHeight="1">
      <c r="A433" t="s" s="16">
        <v>20</v>
      </c>
      <c r="B433" t="s" s="17">
        <v>41</v>
      </c>
      <c r="C433" t="s" s="18">
        <v>57</v>
      </c>
      <c r="D433" s="19">
        <v>771288</v>
      </c>
      <c r="E433" s="19">
        <v>771291</v>
      </c>
      <c r="F433" s="19">
        <v>771291</v>
      </c>
      <c r="G433" s="19">
        <v>771293</v>
      </c>
      <c r="H433" s="19">
        <v>1</v>
      </c>
      <c r="I433" s="19">
        <v>1</v>
      </c>
      <c r="J433" s="29">
        <v>0.2</v>
      </c>
      <c r="K433" s="19">
        <v>5</v>
      </c>
      <c r="L433" s="19">
        <v>5</v>
      </c>
      <c r="M433" s="19">
        <v>1</v>
      </c>
      <c r="N433" s="19">
        <v>1</v>
      </c>
      <c r="O433" s="19">
        <v>1</v>
      </c>
      <c r="P433" s="19">
        <v>0</v>
      </c>
      <c r="Q433" s="19">
        <v>0</v>
      </c>
      <c r="R433" s="19">
        <v>0</v>
      </c>
      <c r="S433" s="19">
        <v>0</v>
      </c>
      <c r="T433" t="s" s="18">
        <v>43</v>
      </c>
    </row>
    <row r="434" ht="20.05" customHeight="1">
      <c r="A434" t="s" s="16">
        <v>20</v>
      </c>
      <c r="B434" t="s" s="17">
        <v>41</v>
      </c>
      <c r="C434" t="s" s="18">
        <v>57</v>
      </c>
      <c r="D434" s="19">
        <v>771294</v>
      </c>
      <c r="E434" s="19">
        <v>771298</v>
      </c>
      <c r="F434" s="19">
        <v>771313</v>
      </c>
      <c r="G434" s="19">
        <v>771319</v>
      </c>
      <c r="H434" s="19">
        <v>1</v>
      </c>
      <c r="I434" s="19">
        <v>4</v>
      </c>
      <c r="J434" s="30">
        <v>0.16</v>
      </c>
      <c r="K434" s="19">
        <v>6</v>
      </c>
      <c r="L434" s="19">
        <v>25</v>
      </c>
      <c r="M434" s="30">
        <v>0.25</v>
      </c>
      <c r="N434" s="19">
        <v>4</v>
      </c>
      <c r="O434" s="19">
        <v>16</v>
      </c>
      <c r="P434" s="19">
        <v>0</v>
      </c>
      <c r="Q434" s="19">
        <v>0</v>
      </c>
      <c r="R434" s="19">
        <v>0</v>
      </c>
      <c r="S434" s="19">
        <v>0</v>
      </c>
      <c r="T434" t="s" s="18">
        <v>56</v>
      </c>
    </row>
    <row r="435" ht="20.05" customHeight="1">
      <c r="A435" t="s" s="16">
        <v>20</v>
      </c>
      <c r="B435" t="s" s="17">
        <v>41</v>
      </c>
      <c r="C435" t="s" s="18">
        <v>57</v>
      </c>
      <c r="D435" s="19">
        <v>771320</v>
      </c>
      <c r="E435" s="19">
        <v>771328</v>
      </c>
      <c r="F435" s="19">
        <v>1005637</v>
      </c>
      <c r="G435" s="19">
        <v>1022186</v>
      </c>
      <c r="H435" s="19">
        <v>1</v>
      </c>
      <c r="I435" s="19">
        <v>16399</v>
      </c>
      <c r="J435" s="22">
        <v>0.0654</v>
      </c>
      <c r="K435" s="19">
        <v>15</v>
      </c>
      <c r="L435" s="19">
        <v>250866</v>
      </c>
      <c r="M435" s="30">
        <v>0.07000000000000001</v>
      </c>
      <c r="N435" s="19">
        <v>14</v>
      </c>
      <c r="O435" s="19">
        <v>234310</v>
      </c>
      <c r="P435" s="19">
        <v>0</v>
      </c>
      <c r="Q435" s="19">
        <v>0</v>
      </c>
      <c r="R435" s="19">
        <v>0</v>
      </c>
      <c r="S435" s="19">
        <v>0</v>
      </c>
      <c r="T435" t="s" s="18">
        <v>43</v>
      </c>
    </row>
    <row r="436" ht="20.05" customHeight="1">
      <c r="A436" t="s" s="16">
        <v>20</v>
      </c>
      <c r="B436" t="s" s="17">
        <v>41</v>
      </c>
      <c r="C436" t="s" s="18">
        <v>58</v>
      </c>
      <c r="D436" s="19">
        <v>1</v>
      </c>
      <c r="E436" s="19">
        <v>9884</v>
      </c>
      <c r="F436" s="19">
        <v>897642</v>
      </c>
      <c r="G436" s="19">
        <v>913017</v>
      </c>
      <c r="H436" s="19">
        <v>1</v>
      </c>
      <c r="I436" s="19">
        <v>60323</v>
      </c>
      <c r="J436" s="22">
        <v>0.06610000000000001</v>
      </c>
      <c r="K436" s="19">
        <v>15</v>
      </c>
      <c r="L436" s="19">
        <v>913016</v>
      </c>
      <c r="M436" s="22">
        <v>0.0679</v>
      </c>
      <c r="N436" s="19">
        <v>15</v>
      </c>
      <c r="O436" s="19">
        <v>887759</v>
      </c>
      <c r="P436" s="19">
        <v>0</v>
      </c>
      <c r="Q436" s="19">
        <v>0</v>
      </c>
      <c r="R436" s="19">
        <v>0</v>
      </c>
      <c r="S436" s="19">
        <v>0</v>
      </c>
      <c r="T436" t="s" s="18">
        <v>43</v>
      </c>
    </row>
    <row r="437" ht="20.05" customHeight="1">
      <c r="A437" t="s" s="16">
        <v>20</v>
      </c>
      <c r="B437" t="s" s="17">
        <v>41</v>
      </c>
      <c r="C437" t="s" s="18">
        <v>59</v>
      </c>
      <c r="D437" s="19">
        <v>1</v>
      </c>
      <c r="E437" s="19">
        <v>11286</v>
      </c>
      <c r="F437" s="19">
        <v>752492</v>
      </c>
      <c r="G437" s="19">
        <v>765110</v>
      </c>
      <c r="H437" s="19">
        <v>1</v>
      </c>
      <c r="I437" s="19">
        <v>49139</v>
      </c>
      <c r="J437" s="22">
        <v>0.06419999999999999</v>
      </c>
      <c r="K437" s="19">
        <v>16</v>
      </c>
      <c r="L437" s="19">
        <v>765109</v>
      </c>
      <c r="M437" s="22">
        <v>0.0663</v>
      </c>
      <c r="N437" s="19">
        <v>15</v>
      </c>
      <c r="O437" s="19">
        <v>741207</v>
      </c>
      <c r="P437" s="19">
        <v>0</v>
      </c>
      <c r="Q437" s="19">
        <v>0</v>
      </c>
      <c r="R437" s="19">
        <v>0</v>
      </c>
      <c r="S437" s="19">
        <v>0</v>
      </c>
      <c r="T437" t="s" s="18">
        <v>43</v>
      </c>
    </row>
    <row r="438" ht="20.05" customHeight="1">
      <c r="A438" t="s" s="16">
        <v>20</v>
      </c>
      <c r="B438" t="s" s="17">
        <v>41</v>
      </c>
      <c r="C438" t="s" s="18">
        <v>60</v>
      </c>
      <c r="D438" s="19">
        <v>1</v>
      </c>
      <c r="E438" s="19">
        <v>23009</v>
      </c>
      <c r="F438" s="19">
        <v>1041751</v>
      </c>
      <c r="G438" s="19">
        <v>1120088</v>
      </c>
      <c r="H438" s="19">
        <v>1</v>
      </c>
      <c r="I438" s="19">
        <v>67760</v>
      </c>
      <c r="J438" s="22">
        <v>0.0605</v>
      </c>
      <c r="K438" s="19">
        <v>17</v>
      </c>
      <c r="L438" s="19">
        <v>1120087</v>
      </c>
      <c r="M438" s="22">
        <v>0.0665</v>
      </c>
      <c r="N438" s="19">
        <v>15</v>
      </c>
      <c r="O438" s="19">
        <v>1018743</v>
      </c>
      <c r="P438" s="19">
        <v>0</v>
      </c>
      <c r="Q438" s="19">
        <v>0</v>
      </c>
      <c r="R438" s="19">
        <v>0</v>
      </c>
      <c r="S438" s="19">
        <v>0</v>
      </c>
      <c r="T438" t="s" s="18">
        <v>43</v>
      </c>
    </row>
    <row r="439" ht="20.05" customHeight="1">
      <c r="A439" t="s" s="16">
        <v>20</v>
      </c>
      <c r="B439" t="s" s="17">
        <v>41</v>
      </c>
      <c r="C439" t="s" s="18">
        <v>61</v>
      </c>
      <c r="D439" s="19">
        <v>1</v>
      </c>
      <c r="E439" s="19">
        <v>29460</v>
      </c>
      <c r="F439" s="19">
        <v>894675</v>
      </c>
      <c r="G439" s="19">
        <v>920208</v>
      </c>
      <c r="H439" s="19">
        <v>1</v>
      </c>
      <c r="I439" s="19">
        <v>58012</v>
      </c>
      <c r="J439" s="23">
        <v>0.063</v>
      </c>
      <c r="K439" s="19">
        <v>16</v>
      </c>
      <c r="L439" s="19">
        <v>920207</v>
      </c>
      <c r="M439" s="23">
        <v>0.067</v>
      </c>
      <c r="N439" s="19">
        <v>15</v>
      </c>
      <c r="O439" s="19">
        <v>865216</v>
      </c>
      <c r="P439" s="19">
        <v>0</v>
      </c>
      <c r="Q439" s="19">
        <v>0</v>
      </c>
      <c r="R439" s="19">
        <v>0</v>
      </c>
      <c r="S439" s="19">
        <v>0</v>
      </c>
      <c r="T439" t="s" s="18">
        <v>43</v>
      </c>
    </row>
    <row r="440" ht="20.05" customHeight="1">
      <c r="A440" t="s" s="16">
        <v>20</v>
      </c>
      <c r="B440" t="s" s="17">
        <v>66</v>
      </c>
      <c r="C440" t="s" s="18">
        <v>42</v>
      </c>
      <c r="D440" s="19">
        <v>1</v>
      </c>
      <c r="E440" s="19">
        <v>21784</v>
      </c>
      <c r="F440" s="19">
        <v>164144</v>
      </c>
      <c r="G440" s="19">
        <v>166619</v>
      </c>
      <c r="H440" s="19">
        <v>1</v>
      </c>
      <c r="I440" s="19">
        <v>10243</v>
      </c>
      <c r="J440" s="20">
        <v>0.06148</v>
      </c>
      <c r="K440" s="19">
        <v>16</v>
      </c>
      <c r="L440" s="19">
        <v>166618</v>
      </c>
      <c r="M440" s="23">
        <v>0.07199999999999999</v>
      </c>
      <c r="N440" s="19">
        <v>14</v>
      </c>
      <c r="O440" s="19">
        <v>142361</v>
      </c>
      <c r="P440" s="19">
        <v>0</v>
      </c>
      <c r="Q440" s="19">
        <v>0</v>
      </c>
      <c r="R440" s="19">
        <v>0</v>
      </c>
      <c r="S440" s="19">
        <v>0</v>
      </c>
      <c r="T440" t="s" s="18">
        <v>43</v>
      </c>
    </row>
    <row r="441" ht="20.05" customHeight="1">
      <c r="A441" t="s" s="16">
        <v>20</v>
      </c>
      <c r="B441" t="s" s="17">
        <v>66</v>
      </c>
      <c r="C441" t="s" s="18">
        <v>42</v>
      </c>
      <c r="D441" s="19">
        <v>174260</v>
      </c>
      <c r="E441" s="19">
        <v>179106</v>
      </c>
      <c r="F441" s="19">
        <v>186378</v>
      </c>
      <c r="G441" s="19">
        <v>235613</v>
      </c>
      <c r="H441" s="19">
        <v>1</v>
      </c>
      <c r="I441" s="19">
        <v>503</v>
      </c>
      <c r="J441" s="22">
        <v>0.008200000000000001</v>
      </c>
      <c r="K441" s="19">
        <v>122</v>
      </c>
      <c r="L441" s="19">
        <v>61353</v>
      </c>
      <c r="M441" s="22">
        <v>0.0692</v>
      </c>
      <c r="N441" s="19">
        <v>14</v>
      </c>
      <c r="O441" s="19">
        <v>7273</v>
      </c>
      <c r="P441" s="19">
        <v>0</v>
      </c>
      <c r="Q441" s="19">
        <v>0</v>
      </c>
      <c r="R441" s="19">
        <v>0</v>
      </c>
      <c r="S441" s="19">
        <v>0</v>
      </c>
      <c r="T441" t="s" s="18">
        <v>43</v>
      </c>
    </row>
    <row r="442" ht="20.05" customHeight="1">
      <c r="A442" t="s" s="16">
        <v>20</v>
      </c>
      <c r="B442" t="s" s="17">
        <v>66</v>
      </c>
      <c r="C442" t="s" s="18">
        <v>45</v>
      </c>
      <c r="D442" s="19">
        <v>1</v>
      </c>
      <c r="E442" s="19">
        <v>36380</v>
      </c>
      <c r="F442" s="19">
        <v>817964</v>
      </c>
      <c r="G442" s="19">
        <v>835781</v>
      </c>
      <c r="H442" s="19">
        <v>1</v>
      </c>
      <c r="I442" s="19">
        <v>53514</v>
      </c>
      <c r="J442" s="23">
        <v>0.064</v>
      </c>
      <c r="K442" s="19">
        <v>16</v>
      </c>
      <c r="L442" s="19">
        <v>835780</v>
      </c>
      <c r="M442" s="22">
        <v>0.06850000000000001</v>
      </c>
      <c r="N442" s="19">
        <v>15</v>
      </c>
      <c r="O442" s="19">
        <v>781585</v>
      </c>
      <c r="P442" s="19">
        <v>0</v>
      </c>
      <c r="Q442" s="19">
        <v>0</v>
      </c>
      <c r="R442" s="25">
        <v>0</v>
      </c>
      <c r="S442" s="25">
        <v>0</v>
      </c>
      <c r="T442" t="s" s="18">
        <v>43</v>
      </c>
    </row>
    <row r="443" ht="20.05" customHeight="1">
      <c r="A443" t="s" s="16">
        <v>20</v>
      </c>
      <c r="B443" t="s" s="17">
        <v>66</v>
      </c>
      <c r="C443" t="s" s="18">
        <v>46</v>
      </c>
      <c r="D443" s="19">
        <v>1</v>
      </c>
      <c r="E443" s="19">
        <v>46417</v>
      </c>
      <c r="F443" s="19">
        <v>316926</v>
      </c>
      <c r="G443" s="19">
        <v>357637</v>
      </c>
      <c r="H443" s="19">
        <v>1</v>
      </c>
      <c r="I443" s="19">
        <v>17054</v>
      </c>
      <c r="J443" s="22">
        <v>0.0477</v>
      </c>
      <c r="K443" s="19">
        <v>21</v>
      </c>
      <c r="L443" s="19">
        <v>357636</v>
      </c>
      <c r="M443" s="23">
        <v>0.063</v>
      </c>
      <c r="N443" s="19">
        <v>16</v>
      </c>
      <c r="O443" s="19">
        <v>270510</v>
      </c>
      <c r="P443" s="19">
        <v>1</v>
      </c>
      <c r="Q443" s="25">
        <v>3.7e-06</v>
      </c>
      <c r="R443" s="19">
        <v>0</v>
      </c>
      <c r="S443" s="19">
        <v>0</v>
      </c>
      <c r="T443" t="s" s="18">
        <v>43</v>
      </c>
    </row>
    <row r="444" ht="20.05" customHeight="1">
      <c r="A444" t="s" s="16">
        <v>20</v>
      </c>
      <c r="B444" t="s" s="17">
        <v>66</v>
      </c>
      <c r="C444" t="s" s="18">
        <v>47</v>
      </c>
      <c r="D444" s="19">
        <v>1</v>
      </c>
      <c r="E444" s="19">
        <v>24963</v>
      </c>
      <c r="F444" s="19">
        <v>1475457</v>
      </c>
      <c r="G444" s="19">
        <v>1477866</v>
      </c>
      <c r="H444" s="19">
        <v>1</v>
      </c>
      <c r="I444" s="19">
        <v>93885</v>
      </c>
      <c r="J444" s="22">
        <v>0.0635</v>
      </c>
      <c r="K444" s="19">
        <v>16</v>
      </c>
      <c r="L444" s="19">
        <v>1477865</v>
      </c>
      <c r="M444" s="22">
        <v>0.06469999999999999</v>
      </c>
      <c r="N444" s="19">
        <v>15</v>
      </c>
      <c r="O444" s="19">
        <v>1450495</v>
      </c>
      <c r="P444" s="19">
        <v>2</v>
      </c>
      <c r="Q444" s="25">
        <v>1.4e-06</v>
      </c>
      <c r="R444" s="25">
        <v>0</v>
      </c>
      <c r="S444" s="25">
        <v>0</v>
      </c>
      <c r="T444" t="s" s="18">
        <v>43</v>
      </c>
    </row>
    <row r="445" ht="20.05" customHeight="1">
      <c r="A445" t="s" s="16">
        <v>20</v>
      </c>
      <c r="B445" t="s" s="17">
        <v>66</v>
      </c>
      <c r="C445" t="s" s="18">
        <v>49</v>
      </c>
      <c r="D445" s="19">
        <v>1</v>
      </c>
      <c r="E445" s="19">
        <v>24885</v>
      </c>
      <c r="F445" s="19">
        <v>551756</v>
      </c>
      <c r="G445" s="19">
        <v>565194</v>
      </c>
      <c r="H445" s="19">
        <v>1</v>
      </c>
      <c r="I445" s="19">
        <v>33153</v>
      </c>
      <c r="J445" s="22">
        <v>0.0587</v>
      </c>
      <c r="K445" s="19">
        <v>17</v>
      </c>
      <c r="L445" s="19">
        <v>565193</v>
      </c>
      <c r="M445" s="22">
        <v>0.0629</v>
      </c>
      <c r="N445" s="19">
        <v>16</v>
      </c>
      <c r="O445" s="19">
        <v>526872</v>
      </c>
      <c r="P445" s="19">
        <v>0</v>
      </c>
      <c r="Q445" s="19">
        <v>0</v>
      </c>
      <c r="R445" s="25">
        <v>0</v>
      </c>
      <c r="S445" s="25">
        <v>0</v>
      </c>
      <c r="T445" t="s" s="18">
        <v>43</v>
      </c>
    </row>
    <row r="446" ht="20.05" customHeight="1">
      <c r="A446" t="s" s="16">
        <v>20</v>
      </c>
      <c r="B446" t="s" s="17">
        <v>66</v>
      </c>
      <c r="C446" t="s" s="18">
        <v>50</v>
      </c>
      <c r="D446" s="19">
        <v>1</v>
      </c>
      <c r="E446" s="19">
        <v>53882</v>
      </c>
      <c r="F446" s="19">
        <v>117824</v>
      </c>
      <c r="G446" s="19">
        <v>120155</v>
      </c>
      <c r="H446" s="19">
        <v>1</v>
      </c>
      <c r="I446" s="19">
        <v>4522</v>
      </c>
      <c r="J446" s="21">
        <v>0.037635</v>
      </c>
      <c r="K446" s="19">
        <v>27</v>
      </c>
      <c r="L446" s="19">
        <v>120154</v>
      </c>
      <c r="M446" s="22">
        <v>0.0707</v>
      </c>
      <c r="N446" s="19">
        <v>14</v>
      </c>
      <c r="O446" s="19">
        <v>63943</v>
      </c>
      <c r="P446" s="19">
        <v>1</v>
      </c>
      <c r="Q446" s="26">
        <v>1.56e-05</v>
      </c>
      <c r="R446" s="19">
        <v>0</v>
      </c>
      <c r="S446" s="19">
        <v>0</v>
      </c>
      <c r="T446" t="s" s="18">
        <v>43</v>
      </c>
    </row>
    <row r="447" ht="20.05" customHeight="1">
      <c r="A447" t="s" s="16">
        <v>20</v>
      </c>
      <c r="B447" t="s" s="17">
        <v>66</v>
      </c>
      <c r="C447" t="s" s="18">
        <v>50</v>
      </c>
      <c r="D447" s="19">
        <v>122495</v>
      </c>
      <c r="E447" s="19">
        <v>122501</v>
      </c>
      <c r="F447" s="19">
        <v>281036</v>
      </c>
      <c r="G447" s="19">
        <v>296042</v>
      </c>
      <c r="H447" s="19">
        <v>1</v>
      </c>
      <c r="I447" s="19">
        <v>9761</v>
      </c>
      <c r="J447" s="21">
        <v>0.056244</v>
      </c>
      <c r="K447" s="19">
        <v>18</v>
      </c>
      <c r="L447" s="19">
        <v>173547</v>
      </c>
      <c r="M447" s="22">
        <v>0.0616</v>
      </c>
      <c r="N447" s="19">
        <v>16</v>
      </c>
      <c r="O447" s="19">
        <v>158536</v>
      </c>
      <c r="P447" s="19">
        <v>0</v>
      </c>
      <c r="Q447" s="19">
        <v>0</v>
      </c>
      <c r="R447" s="19">
        <v>0</v>
      </c>
      <c r="S447" s="19">
        <v>0</v>
      </c>
      <c r="T447" t="s" s="18">
        <v>43</v>
      </c>
    </row>
    <row r="448" ht="20.05" customHeight="1">
      <c r="A448" t="s" s="16">
        <v>20</v>
      </c>
      <c r="B448" t="s" s="17">
        <v>66</v>
      </c>
      <c r="C448" t="s" s="18">
        <v>51</v>
      </c>
      <c r="D448" s="19">
        <v>1</v>
      </c>
      <c r="E448" s="19">
        <v>12735</v>
      </c>
      <c r="F448" s="19">
        <v>1039479</v>
      </c>
      <c r="G448" s="19">
        <v>1119276</v>
      </c>
      <c r="H448" s="19">
        <v>1</v>
      </c>
      <c r="I448" s="19">
        <v>66863</v>
      </c>
      <c r="J448" s="22">
        <v>0.0597</v>
      </c>
      <c r="K448" s="19">
        <v>17</v>
      </c>
      <c r="L448" s="19">
        <v>1119275</v>
      </c>
      <c r="M448" s="22">
        <v>0.06510000000000001</v>
      </c>
      <c r="N448" s="19">
        <v>15</v>
      </c>
      <c r="O448" s="19">
        <v>1026745</v>
      </c>
      <c r="P448" s="19">
        <v>0</v>
      </c>
      <c r="Q448" s="24">
        <v>0</v>
      </c>
      <c r="R448" s="25">
        <v>0</v>
      </c>
      <c r="S448" s="25">
        <v>0</v>
      </c>
      <c r="T448" t="s" s="18">
        <v>43</v>
      </c>
    </row>
    <row r="449" ht="20.05" customHeight="1">
      <c r="A449" t="s" s="16">
        <v>20</v>
      </c>
      <c r="B449" t="s" s="17">
        <v>66</v>
      </c>
      <c r="C449" t="s" s="18">
        <v>52</v>
      </c>
      <c r="D449" s="19">
        <v>1</v>
      </c>
      <c r="E449" s="19">
        <v>13109</v>
      </c>
      <c r="F449" s="19">
        <v>507739</v>
      </c>
      <c r="G449" s="19">
        <v>531189</v>
      </c>
      <c r="H449" s="19">
        <v>1</v>
      </c>
      <c r="I449" s="19">
        <v>33328</v>
      </c>
      <c r="J449" s="22">
        <v>0.06270000000000001</v>
      </c>
      <c r="K449" s="19">
        <v>16</v>
      </c>
      <c r="L449" s="19">
        <v>531188</v>
      </c>
      <c r="M449" s="22">
        <v>0.0674</v>
      </c>
      <c r="N449" s="19">
        <v>15</v>
      </c>
      <c r="O449" s="19">
        <v>494631</v>
      </c>
      <c r="P449" s="19">
        <v>1</v>
      </c>
      <c r="Q449" s="24">
        <v>2e-06</v>
      </c>
      <c r="R449" s="19">
        <v>0</v>
      </c>
      <c r="S449" s="19">
        <v>0</v>
      </c>
      <c r="T449" t="s" s="18">
        <v>43</v>
      </c>
    </row>
    <row r="450" ht="20.05" customHeight="1">
      <c r="A450" t="s" s="16">
        <v>20</v>
      </c>
      <c r="B450" t="s" s="17">
        <v>66</v>
      </c>
      <c r="C450" t="s" s="18">
        <v>53</v>
      </c>
      <c r="D450" s="19">
        <v>1</v>
      </c>
      <c r="E450" s="19">
        <v>24759</v>
      </c>
      <c r="F450" s="19">
        <v>420017</v>
      </c>
      <c r="G450" s="19">
        <v>443081</v>
      </c>
      <c r="H450" s="19">
        <v>1</v>
      </c>
      <c r="I450" s="19">
        <v>26414</v>
      </c>
      <c r="J450" s="22">
        <v>0.0596</v>
      </c>
      <c r="K450" s="19">
        <v>17</v>
      </c>
      <c r="L450" s="19">
        <v>443080</v>
      </c>
      <c r="M450" s="22">
        <v>0.0668</v>
      </c>
      <c r="N450" s="19">
        <v>15</v>
      </c>
      <c r="O450" s="19">
        <v>395259</v>
      </c>
      <c r="P450" s="19">
        <v>0</v>
      </c>
      <c r="Q450" s="19">
        <v>0</v>
      </c>
      <c r="R450" s="25">
        <v>0</v>
      </c>
      <c r="S450" s="25">
        <v>0</v>
      </c>
      <c r="T450" t="s" s="18">
        <v>43</v>
      </c>
    </row>
    <row r="451" ht="20.05" customHeight="1">
      <c r="A451" t="s" s="16">
        <v>20</v>
      </c>
      <c r="B451" t="s" s="17">
        <v>66</v>
      </c>
      <c r="C451" t="s" s="18">
        <v>54</v>
      </c>
      <c r="D451" s="19">
        <v>1</v>
      </c>
      <c r="E451" s="19">
        <v>34748</v>
      </c>
      <c r="F451" s="19">
        <v>43683</v>
      </c>
      <c r="G451" s="19">
        <v>43707</v>
      </c>
      <c r="H451" s="19">
        <v>0</v>
      </c>
      <c r="I451" s="19">
        <v>737</v>
      </c>
      <c r="J451" s="22">
        <v>0.0169</v>
      </c>
      <c r="K451" s="19">
        <v>59</v>
      </c>
      <c r="L451" s="19">
        <v>43706</v>
      </c>
      <c r="M451" s="22">
        <v>0.0825</v>
      </c>
      <c r="N451" s="19">
        <v>12</v>
      </c>
      <c r="O451" s="19">
        <v>8936</v>
      </c>
      <c r="P451" s="19">
        <v>0</v>
      </c>
      <c r="Q451" s="19">
        <v>0</v>
      </c>
      <c r="R451" s="19">
        <v>0</v>
      </c>
      <c r="S451" s="19">
        <v>0</v>
      </c>
      <c r="T451" t="s" s="18">
        <v>48</v>
      </c>
    </row>
    <row r="452" ht="20.05" customHeight="1">
      <c r="A452" t="s" s="16">
        <v>20</v>
      </c>
      <c r="B452" t="s" s="17">
        <v>66</v>
      </c>
      <c r="C452" t="s" s="18">
        <v>54</v>
      </c>
      <c r="D452" s="19">
        <v>43708</v>
      </c>
      <c r="E452" s="19">
        <v>43734</v>
      </c>
      <c r="F452" s="19">
        <v>286374</v>
      </c>
      <c r="G452" s="19">
        <v>286480</v>
      </c>
      <c r="H452" s="19">
        <v>1</v>
      </c>
      <c r="I452" s="19">
        <v>17731</v>
      </c>
      <c r="J452" s="23">
        <v>0.073</v>
      </c>
      <c r="K452" s="19">
        <v>14</v>
      </c>
      <c r="L452" s="19">
        <v>242772</v>
      </c>
      <c r="M452" s="22">
        <v>0.0731</v>
      </c>
      <c r="N452" s="19">
        <v>14</v>
      </c>
      <c r="O452" s="19">
        <v>242641</v>
      </c>
      <c r="P452" s="19">
        <v>0</v>
      </c>
      <c r="Q452" s="19">
        <v>0</v>
      </c>
      <c r="R452" s="19">
        <v>0</v>
      </c>
      <c r="S452" s="19">
        <v>0</v>
      </c>
      <c r="T452" t="s" s="18">
        <v>43</v>
      </c>
    </row>
    <row r="453" ht="20.05" customHeight="1">
      <c r="A453" t="s" s="16">
        <v>20</v>
      </c>
      <c r="B453" t="s" s="17">
        <v>66</v>
      </c>
      <c r="C453" t="s" s="18">
        <v>54</v>
      </c>
      <c r="D453" s="19">
        <v>297783</v>
      </c>
      <c r="E453" s="19">
        <v>297790</v>
      </c>
      <c r="F453" s="19">
        <v>516136</v>
      </c>
      <c r="G453" s="19">
        <v>516140</v>
      </c>
      <c r="H453" s="19">
        <v>1</v>
      </c>
      <c r="I453" s="19">
        <v>15049</v>
      </c>
      <c r="J453" s="22">
        <v>0.0689</v>
      </c>
      <c r="K453" s="19">
        <v>15</v>
      </c>
      <c r="L453" s="19">
        <v>218357</v>
      </c>
      <c r="M453" s="22">
        <v>0.0689</v>
      </c>
      <c r="N453" s="19">
        <v>15</v>
      </c>
      <c r="O453" s="19">
        <v>218347</v>
      </c>
      <c r="P453" s="19">
        <v>0</v>
      </c>
      <c r="Q453" s="19">
        <v>0</v>
      </c>
      <c r="R453" s="19">
        <v>0</v>
      </c>
      <c r="S453" s="19">
        <v>0</v>
      </c>
      <c r="T453" t="s" s="18">
        <v>43</v>
      </c>
    </row>
    <row r="454" ht="20.05" customHeight="1">
      <c r="A454" t="s" s="16">
        <v>20</v>
      </c>
      <c r="B454" t="s" s="17">
        <v>66</v>
      </c>
      <c r="C454" t="s" s="18">
        <v>54</v>
      </c>
      <c r="D454" s="19">
        <v>516162</v>
      </c>
      <c r="E454" s="19">
        <v>516177</v>
      </c>
      <c r="F454" s="19">
        <v>722276</v>
      </c>
      <c r="G454" s="19">
        <v>743733</v>
      </c>
      <c r="H454" s="19">
        <v>1</v>
      </c>
      <c r="I454" s="19">
        <v>13012</v>
      </c>
      <c r="J454" s="22">
        <v>0.0572</v>
      </c>
      <c r="K454" s="19">
        <v>17</v>
      </c>
      <c r="L454" s="19">
        <v>227571</v>
      </c>
      <c r="M454" s="22">
        <v>0.0631</v>
      </c>
      <c r="N454" s="19">
        <v>16</v>
      </c>
      <c r="O454" s="19">
        <v>206100</v>
      </c>
      <c r="P454" s="19">
        <v>0</v>
      </c>
      <c r="Q454" s="19">
        <v>0</v>
      </c>
      <c r="R454" s="19">
        <v>0</v>
      </c>
      <c r="S454" s="19">
        <v>0</v>
      </c>
      <c r="T454" t="s" s="18">
        <v>43</v>
      </c>
    </row>
    <row r="455" ht="20.05" customHeight="1">
      <c r="A455" t="s" s="16">
        <v>20</v>
      </c>
      <c r="B455" t="s" s="17">
        <v>66</v>
      </c>
      <c r="C455" t="s" s="18">
        <v>55</v>
      </c>
      <c r="D455" s="19">
        <v>1</v>
      </c>
      <c r="E455" s="19">
        <v>9949</v>
      </c>
      <c r="F455" s="19">
        <v>663574</v>
      </c>
      <c r="G455" s="19">
        <v>690470</v>
      </c>
      <c r="H455" s="19">
        <v>1</v>
      </c>
      <c r="I455" s="19">
        <v>43180</v>
      </c>
      <c r="J455" s="22">
        <v>0.0625</v>
      </c>
      <c r="K455" s="19">
        <v>16</v>
      </c>
      <c r="L455" s="19">
        <v>690469</v>
      </c>
      <c r="M455" s="22">
        <v>0.06610000000000001</v>
      </c>
      <c r="N455" s="19">
        <v>15</v>
      </c>
      <c r="O455" s="19">
        <v>653626</v>
      </c>
      <c r="P455" s="19">
        <v>0</v>
      </c>
      <c r="Q455" s="19">
        <v>0</v>
      </c>
      <c r="R455" s="25">
        <v>0</v>
      </c>
      <c r="S455" s="25">
        <v>0</v>
      </c>
      <c r="T455" t="s" s="18">
        <v>43</v>
      </c>
    </row>
    <row r="456" ht="20.05" customHeight="1">
      <c r="A456" t="s" s="16">
        <v>20</v>
      </c>
      <c r="B456" t="s" s="17">
        <v>66</v>
      </c>
      <c r="C456" t="s" s="18">
        <v>57</v>
      </c>
      <c r="D456" s="19">
        <v>1</v>
      </c>
      <c r="E456" s="19">
        <v>19397</v>
      </c>
      <c r="F456" s="19">
        <v>772119</v>
      </c>
      <c r="G456" s="19">
        <v>772128</v>
      </c>
      <c r="H456" s="19">
        <v>1</v>
      </c>
      <c r="I456" s="19">
        <v>50213</v>
      </c>
      <c r="J456" s="23">
        <v>0.065</v>
      </c>
      <c r="K456" s="19">
        <v>15</v>
      </c>
      <c r="L456" s="19">
        <v>772127</v>
      </c>
      <c r="M456" s="22">
        <v>0.0667</v>
      </c>
      <c r="N456" s="19">
        <v>15</v>
      </c>
      <c r="O456" s="19">
        <v>752723</v>
      </c>
      <c r="P456" s="19">
        <v>0</v>
      </c>
      <c r="Q456" s="19">
        <v>0</v>
      </c>
      <c r="R456" s="19">
        <v>0</v>
      </c>
      <c r="S456" s="19">
        <v>0</v>
      </c>
      <c r="T456" t="s" s="18">
        <v>43</v>
      </c>
    </row>
    <row r="457" ht="20.05" customHeight="1">
      <c r="A457" t="s" s="16">
        <v>20</v>
      </c>
      <c r="B457" t="s" s="17">
        <v>66</v>
      </c>
      <c r="C457" t="s" s="18">
        <v>57</v>
      </c>
      <c r="D457" s="19">
        <v>772148</v>
      </c>
      <c r="E457" s="19">
        <v>772150</v>
      </c>
      <c r="F457" s="19">
        <v>772150</v>
      </c>
      <c r="G457" s="19">
        <v>772151</v>
      </c>
      <c r="H457" s="19">
        <v>1</v>
      </c>
      <c r="I457" s="19">
        <v>1</v>
      </c>
      <c r="J457" s="22">
        <v>0.3333</v>
      </c>
      <c r="K457" s="19">
        <v>3</v>
      </c>
      <c r="L457" s="19">
        <v>3</v>
      </c>
      <c r="M457" s="19">
        <v>1</v>
      </c>
      <c r="N457" s="19">
        <v>1</v>
      </c>
      <c r="O457" s="19">
        <v>1</v>
      </c>
      <c r="P457" s="19">
        <v>0</v>
      </c>
      <c r="Q457" s="19">
        <v>0</v>
      </c>
      <c r="R457" s="19">
        <v>0</v>
      </c>
      <c r="S457" s="19">
        <v>0</v>
      </c>
      <c r="T457" t="s" s="18">
        <v>43</v>
      </c>
    </row>
    <row r="458" ht="20.05" customHeight="1">
      <c r="A458" t="s" s="16">
        <v>20</v>
      </c>
      <c r="B458" t="s" s="17">
        <v>66</v>
      </c>
      <c r="C458" t="s" s="18">
        <v>57</v>
      </c>
      <c r="D458" s="19">
        <v>772189</v>
      </c>
      <c r="E458" s="19">
        <v>772206</v>
      </c>
      <c r="F458" s="19">
        <v>774806</v>
      </c>
      <c r="G458" s="19">
        <v>774814</v>
      </c>
      <c r="H458" s="19">
        <v>1</v>
      </c>
      <c r="I458" s="19">
        <v>245</v>
      </c>
      <c r="J458" s="22">
        <v>0.09329999999999999</v>
      </c>
      <c r="K458" s="19">
        <v>11</v>
      </c>
      <c r="L458" s="19">
        <v>2625</v>
      </c>
      <c r="M458" s="22">
        <v>0.09420000000000001</v>
      </c>
      <c r="N458" s="19">
        <v>11</v>
      </c>
      <c r="O458" s="19">
        <v>2601</v>
      </c>
      <c r="P458" s="19">
        <v>0</v>
      </c>
      <c r="Q458" s="19">
        <v>0</v>
      </c>
      <c r="R458" s="19">
        <v>0</v>
      </c>
      <c r="S458" s="19">
        <v>0</v>
      </c>
      <c r="T458" t="s" s="18">
        <v>43</v>
      </c>
    </row>
    <row r="459" ht="20.05" customHeight="1">
      <c r="A459" t="s" s="16">
        <v>20</v>
      </c>
      <c r="B459" t="s" s="17">
        <v>66</v>
      </c>
      <c r="C459" t="s" s="18">
        <v>57</v>
      </c>
      <c r="D459" s="19">
        <v>774846</v>
      </c>
      <c r="E459" s="19">
        <v>774849</v>
      </c>
      <c r="F459" s="19">
        <v>774849</v>
      </c>
      <c r="G459" s="19">
        <v>774851</v>
      </c>
      <c r="H459" s="19">
        <v>1</v>
      </c>
      <c r="I459" s="19">
        <v>1</v>
      </c>
      <c r="J459" s="29">
        <v>0.2</v>
      </c>
      <c r="K459" s="19">
        <v>5</v>
      </c>
      <c r="L459" s="19">
        <v>5</v>
      </c>
      <c r="M459" s="19">
        <v>1</v>
      </c>
      <c r="N459" s="19">
        <v>1</v>
      </c>
      <c r="O459" s="19">
        <v>1</v>
      </c>
      <c r="P459" s="19">
        <v>0</v>
      </c>
      <c r="Q459" s="19">
        <v>0</v>
      </c>
      <c r="R459" s="19">
        <v>0</v>
      </c>
      <c r="S459" s="19">
        <v>0</v>
      </c>
      <c r="T459" t="s" s="18">
        <v>43</v>
      </c>
    </row>
    <row r="460" ht="20.05" customHeight="1">
      <c r="A460" t="s" s="16">
        <v>20</v>
      </c>
      <c r="B460" t="s" s="17">
        <v>66</v>
      </c>
      <c r="C460" t="s" s="18">
        <v>57</v>
      </c>
      <c r="D460" s="19">
        <v>774857</v>
      </c>
      <c r="E460" s="19">
        <v>774860</v>
      </c>
      <c r="F460" s="19">
        <v>774860</v>
      </c>
      <c r="G460" s="19">
        <v>774862</v>
      </c>
      <c r="H460" s="19">
        <v>1</v>
      </c>
      <c r="I460" s="19">
        <v>1</v>
      </c>
      <c r="J460" s="29">
        <v>0.2</v>
      </c>
      <c r="K460" s="19">
        <v>5</v>
      </c>
      <c r="L460" s="19">
        <v>5</v>
      </c>
      <c r="M460" s="19">
        <v>1</v>
      </c>
      <c r="N460" s="19">
        <v>1</v>
      </c>
      <c r="O460" s="19">
        <v>1</v>
      </c>
      <c r="P460" s="19">
        <v>0</v>
      </c>
      <c r="Q460" s="19">
        <v>0</v>
      </c>
      <c r="R460" s="19">
        <v>0</v>
      </c>
      <c r="S460" s="19">
        <v>0</v>
      </c>
      <c r="T460" t="s" s="18">
        <v>43</v>
      </c>
    </row>
    <row r="461" ht="20.05" customHeight="1">
      <c r="A461" t="s" s="16">
        <v>20</v>
      </c>
      <c r="B461" t="s" s="17">
        <v>66</v>
      </c>
      <c r="C461" t="s" s="18">
        <v>57</v>
      </c>
      <c r="D461" s="19">
        <v>774889</v>
      </c>
      <c r="E461" s="19">
        <v>774897</v>
      </c>
      <c r="F461" s="19">
        <v>1009463</v>
      </c>
      <c r="G461" s="19">
        <v>1023116</v>
      </c>
      <c r="H461" s="19">
        <v>1</v>
      </c>
      <c r="I461" s="19">
        <v>16399</v>
      </c>
      <c r="J461" s="22">
        <v>0.06610000000000001</v>
      </c>
      <c r="K461" s="19">
        <v>15</v>
      </c>
      <c r="L461" s="19">
        <v>248227</v>
      </c>
      <c r="M461" s="22">
        <v>0.0699</v>
      </c>
      <c r="N461" s="19">
        <v>14</v>
      </c>
      <c r="O461" s="19">
        <v>234567</v>
      </c>
      <c r="P461" s="19">
        <v>0</v>
      </c>
      <c r="Q461" s="19">
        <v>0</v>
      </c>
      <c r="R461" s="19">
        <v>0</v>
      </c>
      <c r="S461" s="19">
        <v>0</v>
      </c>
      <c r="T461" t="s" s="18">
        <v>43</v>
      </c>
    </row>
    <row r="462" ht="20.05" customHeight="1">
      <c r="A462" t="s" s="16">
        <v>20</v>
      </c>
      <c r="B462" t="s" s="17">
        <v>66</v>
      </c>
      <c r="C462" t="s" s="18">
        <v>58</v>
      </c>
      <c r="D462" s="19">
        <v>1</v>
      </c>
      <c r="E462" s="19">
        <v>15034</v>
      </c>
      <c r="F462" s="19">
        <v>907624</v>
      </c>
      <c r="G462" s="19">
        <v>941379</v>
      </c>
      <c r="H462" s="19">
        <v>1</v>
      </c>
      <c r="I462" s="19">
        <v>60323</v>
      </c>
      <c r="J462" s="22">
        <v>0.0641</v>
      </c>
      <c r="K462" s="19">
        <v>16</v>
      </c>
      <c r="L462" s="19">
        <v>941378</v>
      </c>
      <c r="M462" s="22">
        <v>0.06759999999999999</v>
      </c>
      <c r="N462" s="19">
        <v>15</v>
      </c>
      <c r="O462" s="19">
        <v>892591</v>
      </c>
      <c r="P462" s="19">
        <v>1</v>
      </c>
      <c r="Q462" s="25">
        <v>1.1e-06</v>
      </c>
      <c r="R462" s="19">
        <v>0</v>
      </c>
      <c r="S462" s="19">
        <v>0</v>
      </c>
      <c r="T462" t="s" s="18">
        <v>43</v>
      </c>
    </row>
    <row r="463" ht="20.05" customHeight="1">
      <c r="A463" t="s" s="16">
        <v>20</v>
      </c>
      <c r="B463" t="s" s="17">
        <v>66</v>
      </c>
      <c r="C463" t="s" s="18">
        <v>59</v>
      </c>
      <c r="D463" s="19">
        <v>1</v>
      </c>
      <c r="E463" s="19">
        <v>19633</v>
      </c>
      <c r="F463" s="19">
        <v>761730</v>
      </c>
      <c r="G463" s="19">
        <v>778957</v>
      </c>
      <c r="H463" s="19">
        <v>1</v>
      </c>
      <c r="I463" s="19">
        <v>49139</v>
      </c>
      <c r="J463" s="22">
        <v>0.0631</v>
      </c>
      <c r="K463" s="19">
        <v>16</v>
      </c>
      <c r="L463" s="19">
        <v>778956</v>
      </c>
      <c r="M463" s="22">
        <v>0.06619999999999999</v>
      </c>
      <c r="N463" s="19">
        <v>15</v>
      </c>
      <c r="O463" s="19">
        <v>742098</v>
      </c>
      <c r="P463" s="19">
        <v>0</v>
      </c>
      <c r="Q463" s="19">
        <v>0</v>
      </c>
      <c r="R463" s="19">
        <v>0</v>
      </c>
      <c r="S463" s="19">
        <v>0</v>
      </c>
      <c r="T463" t="s" s="18">
        <v>43</v>
      </c>
    </row>
    <row r="464" ht="20.05" customHeight="1">
      <c r="A464" t="s" s="16">
        <v>20</v>
      </c>
      <c r="B464" t="s" s="17">
        <v>66</v>
      </c>
      <c r="C464" t="s" s="18">
        <v>60</v>
      </c>
      <c r="D464" s="19">
        <v>1</v>
      </c>
      <c r="E464" s="19">
        <v>24723</v>
      </c>
      <c r="F464" s="19">
        <v>1043214</v>
      </c>
      <c r="G464" s="19">
        <v>1078320</v>
      </c>
      <c r="H464" s="19">
        <v>1</v>
      </c>
      <c r="I464" s="19">
        <v>67760</v>
      </c>
      <c r="J464" s="22">
        <v>0.06279999999999999</v>
      </c>
      <c r="K464" s="19">
        <v>16</v>
      </c>
      <c r="L464" s="19">
        <v>1078319</v>
      </c>
      <c r="M464" s="22">
        <v>0.0665</v>
      </c>
      <c r="N464" s="19">
        <v>15</v>
      </c>
      <c r="O464" s="19">
        <v>1018492</v>
      </c>
      <c r="P464" s="19">
        <v>0</v>
      </c>
      <c r="Q464" s="19">
        <v>0</v>
      </c>
      <c r="R464" s="25">
        <v>0</v>
      </c>
      <c r="S464" s="25">
        <v>0</v>
      </c>
      <c r="T464" t="s" s="18">
        <v>43</v>
      </c>
    </row>
    <row r="465" ht="20.05" customHeight="1">
      <c r="A465" t="s" s="16">
        <v>20</v>
      </c>
      <c r="B465" t="s" s="17">
        <v>66</v>
      </c>
      <c r="C465" t="s" s="18">
        <v>61</v>
      </c>
      <c r="D465" s="19">
        <v>1</v>
      </c>
      <c r="E465" s="19">
        <v>18300</v>
      </c>
      <c r="F465" s="19">
        <v>883114</v>
      </c>
      <c r="G465" s="19">
        <v>903013</v>
      </c>
      <c r="H465" s="19">
        <v>1</v>
      </c>
      <c r="I465" s="19">
        <v>58012</v>
      </c>
      <c r="J465" s="22">
        <v>0.06419999999999999</v>
      </c>
      <c r="K465" s="19">
        <v>16</v>
      </c>
      <c r="L465" s="19">
        <v>903012</v>
      </c>
      <c r="M465" s="22">
        <v>0.06710000000000001</v>
      </c>
      <c r="N465" s="19">
        <v>15</v>
      </c>
      <c r="O465" s="19">
        <v>864815</v>
      </c>
      <c r="P465" s="19">
        <v>0</v>
      </c>
      <c r="Q465" s="25">
        <v>0</v>
      </c>
      <c r="R465" s="19">
        <v>0</v>
      </c>
      <c r="S465" s="19">
        <v>0</v>
      </c>
      <c r="T465" t="s" s="18">
        <v>43</v>
      </c>
    </row>
    <row r="466" ht="20.05" customHeight="1">
      <c r="A466" t="s" s="16">
        <v>17</v>
      </c>
      <c r="B466" t="s" s="17">
        <v>41</v>
      </c>
      <c r="C466" t="s" s="18">
        <v>45</v>
      </c>
      <c r="D466" s="19">
        <v>1</v>
      </c>
      <c r="E466" s="19">
        <v>4248</v>
      </c>
      <c r="F466" s="19">
        <v>784221</v>
      </c>
      <c r="G466" s="19">
        <v>795659</v>
      </c>
      <c r="H466" s="19">
        <v>1</v>
      </c>
      <c r="I466" s="19">
        <v>53312</v>
      </c>
      <c r="J466" s="23">
        <v>0.067</v>
      </c>
      <c r="K466" s="19">
        <v>15</v>
      </c>
      <c r="L466" s="19">
        <v>795658</v>
      </c>
      <c r="M466" s="22">
        <v>0.0684</v>
      </c>
      <c r="N466" s="19">
        <v>15</v>
      </c>
      <c r="O466" s="19">
        <v>779974</v>
      </c>
      <c r="P466" s="19">
        <v>0</v>
      </c>
      <c r="Q466" s="19">
        <v>0</v>
      </c>
      <c r="R466" s="19">
        <v>0</v>
      </c>
      <c r="S466" s="19">
        <v>0</v>
      </c>
      <c r="T466" t="s" s="18">
        <v>43</v>
      </c>
    </row>
    <row r="467" ht="20.05" customHeight="1">
      <c r="A467" t="s" s="16">
        <v>17</v>
      </c>
      <c r="B467" t="s" s="17">
        <v>41</v>
      </c>
      <c r="C467" t="s" s="18">
        <v>46</v>
      </c>
      <c r="D467" s="19">
        <v>1</v>
      </c>
      <c r="E467" s="19">
        <v>15647</v>
      </c>
      <c r="F467" s="19">
        <v>288077</v>
      </c>
      <c r="G467" s="19">
        <v>327289</v>
      </c>
      <c r="H467" s="19">
        <v>1</v>
      </c>
      <c r="I467" s="19">
        <v>16567</v>
      </c>
      <c r="J467" s="22">
        <v>0.0506</v>
      </c>
      <c r="K467" s="19">
        <v>20</v>
      </c>
      <c r="L467" s="19">
        <v>327288</v>
      </c>
      <c r="M467" s="22">
        <v>0.0608</v>
      </c>
      <c r="N467" s="19">
        <v>16</v>
      </c>
      <c r="O467" s="19">
        <v>272431</v>
      </c>
      <c r="P467" s="19">
        <v>0</v>
      </c>
      <c r="Q467" s="19">
        <v>0</v>
      </c>
      <c r="R467" s="19">
        <v>0</v>
      </c>
      <c r="S467" s="19">
        <v>0</v>
      </c>
      <c r="T467" t="s" s="18">
        <v>43</v>
      </c>
    </row>
    <row r="468" ht="20.05" customHeight="1">
      <c r="A468" t="s" s="16">
        <v>17</v>
      </c>
      <c r="B468" t="s" s="17">
        <v>41</v>
      </c>
      <c r="C468" t="s" s="18">
        <v>47</v>
      </c>
      <c r="D468" s="19">
        <v>1</v>
      </c>
      <c r="E468" s="19">
        <v>22633</v>
      </c>
      <c r="F468" s="19">
        <v>1346387</v>
      </c>
      <c r="G468" s="19">
        <v>1346393</v>
      </c>
      <c r="H468" s="19">
        <v>1</v>
      </c>
      <c r="I468" s="19">
        <v>84990</v>
      </c>
      <c r="J468" s="22">
        <v>0.0631</v>
      </c>
      <c r="K468" s="19">
        <v>16</v>
      </c>
      <c r="L468" s="19">
        <v>1346392</v>
      </c>
      <c r="M468" s="22">
        <v>0.06419999999999999</v>
      </c>
      <c r="N468" s="19">
        <v>16</v>
      </c>
      <c r="O468" s="19">
        <v>1323755</v>
      </c>
      <c r="P468" s="19">
        <v>1</v>
      </c>
      <c r="Q468" s="24">
        <v>8e-07</v>
      </c>
      <c r="R468" s="19">
        <v>0</v>
      </c>
      <c r="S468" s="19">
        <v>0</v>
      </c>
      <c r="T468" t="s" s="18">
        <v>43</v>
      </c>
    </row>
    <row r="469" ht="20.05" customHeight="1">
      <c r="A469" t="s" s="16">
        <v>17</v>
      </c>
      <c r="B469" t="s" s="17">
        <v>41</v>
      </c>
      <c r="C469" t="s" s="18">
        <v>47</v>
      </c>
      <c r="D469" s="19">
        <v>1346409</v>
      </c>
      <c r="E469" s="19">
        <v>1346417</v>
      </c>
      <c r="F469" s="19">
        <v>1483371</v>
      </c>
      <c r="G469" s="19">
        <v>1488087</v>
      </c>
      <c r="H469" s="19">
        <v>1</v>
      </c>
      <c r="I469" s="19">
        <v>8844</v>
      </c>
      <c r="J469" s="22">
        <v>0.0624</v>
      </c>
      <c r="K469" s="19">
        <v>16</v>
      </c>
      <c r="L469" s="19">
        <v>141678</v>
      </c>
      <c r="M469" s="22">
        <v>0.0646</v>
      </c>
      <c r="N469" s="19">
        <v>15</v>
      </c>
      <c r="O469" s="19">
        <v>136955</v>
      </c>
      <c r="P469" s="19">
        <v>0</v>
      </c>
      <c r="Q469" s="19">
        <v>0</v>
      </c>
      <c r="R469" s="19">
        <v>0</v>
      </c>
      <c r="S469" s="19">
        <v>0</v>
      </c>
      <c r="T469" t="s" s="18">
        <v>43</v>
      </c>
    </row>
    <row r="470" ht="20.05" customHeight="1">
      <c r="A470" t="s" s="16">
        <v>17</v>
      </c>
      <c r="B470" t="s" s="17">
        <v>41</v>
      </c>
      <c r="C470" t="s" s="18">
        <v>49</v>
      </c>
      <c r="D470" s="19">
        <v>1</v>
      </c>
      <c r="E470" s="19">
        <v>28016</v>
      </c>
      <c r="F470" s="19">
        <v>562241</v>
      </c>
      <c r="G470" s="19">
        <v>576784</v>
      </c>
      <c r="H470" s="19">
        <v>1</v>
      </c>
      <c r="I470" s="19">
        <v>33290</v>
      </c>
      <c r="J470" s="22">
        <v>0.0577</v>
      </c>
      <c r="K470" s="19">
        <v>17</v>
      </c>
      <c r="L470" s="19">
        <v>576783</v>
      </c>
      <c r="M470" s="22">
        <v>0.0623</v>
      </c>
      <c r="N470" s="19">
        <v>16</v>
      </c>
      <c r="O470" s="19">
        <v>534226</v>
      </c>
      <c r="P470" s="19">
        <v>0</v>
      </c>
      <c r="Q470" s="19">
        <v>0</v>
      </c>
      <c r="R470" s="19">
        <v>0</v>
      </c>
      <c r="S470" s="19">
        <v>0</v>
      </c>
      <c r="T470" t="s" s="18">
        <v>43</v>
      </c>
    </row>
    <row r="471" ht="20.05" customHeight="1">
      <c r="A471" t="s" s="16">
        <v>17</v>
      </c>
      <c r="B471" t="s" s="17">
        <v>41</v>
      </c>
      <c r="C471" t="s" s="18">
        <v>50</v>
      </c>
      <c r="D471" s="19">
        <v>1</v>
      </c>
      <c r="E471" s="19">
        <v>15299</v>
      </c>
      <c r="F471" s="19">
        <v>246751</v>
      </c>
      <c r="G471" s="19">
        <v>257436</v>
      </c>
      <c r="H471" s="19">
        <v>1</v>
      </c>
      <c r="I471" s="19">
        <v>14273</v>
      </c>
      <c r="J471" s="22">
        <v>0.0554</v>
      </c>
      <c r="K471" s="19">
        <v>18</v>
      </c>
      <c r="L471" s="19">
        <v>257435</v>
      </c>
      <c r="M471" s="22">
        <v>0.0617</v>
      </c>
      <c r="N471" s="19">
        <v>16</v>
      </c>
      <c r="O471" s="19">
        <v>231453</v>
      </c>
      <c r="P471" s="19">
        <v>0</v>
      </c>
      <c r="Q471" s="19">
        <v>0</v>
      </c>
      <c r="R471" s="19">
        <v>0</v>
      </c>
      <c r="S471" s="19">
        <v>0</v>
      </c>
      <c r="T471" t="s" s="18">
        <v>43</v>
      </c>
    </row>
    <row r="472" ht="20.05" customHeight="1">
      <c r="A472" t="s" s="16">
        <v>17</v>
      </c>
      <c r="B472" t="s" s="17">
        <v>41</v>
      </c>
      <c r="C472" t="s" s="18">
        <v>51</v>
      </c>
      <c r="D472" s="19">
        <v>1</v>
      </c>
      <c r="E472" s="19">
        <v>12940</v>
      </c>
      <c r="F472" s="19">
        <v>407499</v>
      </c>
      <c r="G472" s="19">
        <v>407574</v>
      </c>
      <c r="H472" s="19">
        <v>1</v>
      </c>
      <c r="I472" s="19">
        <v>25683</v>
      </c>
      <c r="J472" s="20">
        <v>0.06301</v>
      </c>
      <c r="K472" s="19">
        <v>16</v>
      </c>
      <c r="L472" s="19">
        <v>407573</v>
      </c>
      <c r="M472" s="22">
        <v>0.06510000000000001</v>
      </c>
      <c r="N472" s="19">
        <v>15</v>
      </c>
      <c r="O472" s="19">
        <v>394560</v>
      </c>
      <c r="P472" s="19">
        <v>0</v>
      </c>
      <c r="Q472" s="19">
        <v>0</v>
      </c>
      <c r="R472" s="19">
        <v>0</v>
      </c>
      <c r="S472" s="19">
        <v>0</v>
      </c>
      <c r="T472" t="s" s="18">
        <v>43</v>
      </c>
    </row>
    <row r="473" ht="20.05" customHeight="1">
      <c r="A473" t="s" s="16">
        <v>17</v>
      </c>
      <c r="B473" t="s" s="17">
        <v>41</v>
      </c>
      <c r="C473" t="s" s="18">
        <v>51</v>
      </c>
      <c r="D473" s="19">
        <v>407575</v>
      </c>
      <c r="E473" s="19">
        <v>407651</v>
      </c>
      <c r="F473" s="19">
        <v>407667</v>
      </c>
      <c r="G473" s="19">
        <v>408236</v>
      </c>
      <c r="H473" s="19">
        <v>0</v>
      </c>
      <c r="I473" s="19">
        <v>4</v>
      </c>
      <c r="J473" s="20">
        <v>0.00605</v>
      </c>
      <c r="K473" s="19">
        <v>165</v>
      </c>
      <c r="L473" s="19">
        <v>661</v>
      </c>
      <c r="M473" s="22">
        <v>0.2353</v>
      </c>
      <c r="N473" s="19">
        <v>4</v>
      </c>
      <c r="O473" s="19">
        <v>17</v>
      </c>
      <c r="P473" s="19">
        <v>0</v>
      </c>
      <c r="Q473" s="19">
        <v>0</v>
      </c>
      <c r="R473" s="19">
        <v>0</v>
      </c>
      <c r="S473" s="19">
        <v>0</v>
      </c>
      <c r="T473" t="s" s="18">
        <v>44</v>
      </c>
    </row>
    <row r="474" ht="20.05" customHeight="1">
      <c r="A474" t="s" s="16">
        <v>17</v>
      </c>
      <c r="B474" t="s" s="17">
        <v>41</v>
      </c>
      <c r="C474" t="s" s="18">
        <v>51</v>
      </c>
      <c r="D474" s="19">
        <v>408237</v>
      </c>
      <c r="E474" s="19">
        <v>408807</v>
      </c>
      <c r="F474" s="19">
        <v>1043025</v>
      </c>
      <c r="G474" s="19">
        <v>1070236</v>
      </c>
      <c r="H474" s="19">
        <v>1</v>
      </c>
      <c r="I474" s="19">
        <v>40542</v>
      </c>
      <c r="J474" s="20">
        <v>0.06124</v>
      </c>
      <c r="K474" s="19">
        <v>16</v>
      </c>
      <c r="L474" s="19">
        <v>661999</v>
      </c>
      <c r="M474" s="22">
        <v>0.0639</v>
      </c>
      <c r="N474" s="19">
        <v>16</v>
      </c>
      <c r="O474" s="19">
        <v>634219</v>
      </c>
      <c r="P474" s="19">
        <v>2</v>
      </c>
      <c r="Q474" s="25">
        <v>3.2e-06</v>
      </c>
      <c r="R474" s="19">
        <v>0</v>
      </c>
      <c r="S474" s="19">
        <v>0</v>
      </c>
      <c r="T474" t="s" s="18">
        <v>43</v>
      </c>
    </row>
    <row r="475" ht="20.05" customHeight="1">
      <c r="A475" t="s" s="16">
        <v>17</v>
      </c>
      <c r="B475" t="s" s="17">
        <v>41</v>
      </c>
      <c r="C475" t="s" s="18">
        <v>52</v>
      </c>
      <c r="D475" s="19">
        <v>1</v>
      </c>
      <c r="E475" s="19">
        <v>14386</v>
      </c>
      <c r="F475" s="19">
        <v>515069</v>
      </c>
      <c r="G475" s="19">
        <v>533397</v>
      </c>
      <c r="H475" s="19">
        <v>1</v>
      </c>
      <c r="I475" s="19">
        <v>33248</v>
      </c>
      <c r="J475" s="22">
        <v>0.0623</v>
      </c>
      <c r="K475" s="19">
        <v>16</v>
      </c>
      <c r="L475" s="19">
        <v>533396</v>
      </c>
      <c r="M475" s="22">
        <v>0.0664</v>
      </c>
      <c r="N475" s="19">
        <v>15</v>
      </c>
      <c r="O475" s="19">
        <v>500684</v>
      </c>
      <c r="P475" s="19">
        <v>0</v>
      </c>
      <c r="Q475" s="19">
        <v>0</v>
      </c>
      <c r="R475" s="19">
        <v>0</v>
      </c>
      <c r="S475" s="19">
        <v>0</v>
      </c>
      <c r="T475" t="s" s="18">
        <v>43</v>
      </c>
    </row>
    <row r="476" ht="20.05" customHeight="1">
      <c r="A476" t="s" s="16">
        <v>17</v>
      </c>
      <c r="B476" t="s" s="17">
        <v>41</v>
      </c>
      <c r="C476" t="s" s="18">
        <v>53</v>
      </c>
      <c r="D476" s="19">
        <v>1</v>
      </c>
      <c r="E476" s="19">
        <v>16690</v>
      </c>
      <c r="F476" s="19">
        <v>402350</v>
      </c>
      <c r="G476" s="19">
        <v>419821</v>
      </c>
      <c r="H476" s="19">
        <v>1</v>
      </c>
      <c r="I476" s="19">
        <v>26309</v>
      </c>
      <c r="J476" s="22">
        <v>0.06270000000000001</v>
      </c>
      <c r="K476" s="19">
        <v>16</v>
      </c>
      <c r="L476" s="19">
        <v>419820</v>
      </c>
      <c r="M476" s="22">
        <v>0.0682</v>
      </c>
      <c r="N476" s="19">
        <v>15</v>
      </c>
      <c r="O476" s="19">
        <v>385661</v>
      </c>
      <c r="P476" s="19">
        <v>1</v>
      </c>
      <c r="Q476" s="25">
        <v>2.6e-06</v>
      </c>
      <c r="R476" s="19">
        <v>0</v>
      </c>
      <c r="S476" s="19">
        <v>0</v>
      </c>
      <c r="T476" t="s" s="18">
        <v>43</v>
      </c>
    </row>
    <row r="477" ht="20.05" customHeight="1">
      <c r="A477" t="s" s="16">
        <v>17</v>
      </c>
      <c r="B477" t="s" s="17">
        <v>41</v>
      </c>
      <c r="C477" t="s" s="18">
        <v>54</v>
      </c>
      <c r="D477" s="19">
        <v>1</v>
      </c>
      <c r="E477" s="19">
        <v>36200</v>
      </c>
      <c r="F477" s="19">
        <v>522254</v>
      </c>
      <c r="G477" s="19">
        <v>522258</v>
      </c>
      <c r="H477" s="19">
        <v>1</v>
      </c>
      <c r="I477" s="19">
        <v>34177</v>
      </c>
      <c r="J477" s="22">
        <v>0.0654</v>
      </c>
      <c r="K477" s="19">
        <v>15</v>
      </c>
      <c r="L477" s="19">
        <v>522257</v>
      </c>
      <c r="M477" s="22">
        <v>0.0703</v>
      </c>
      <c r="N477" s="19">
        <v>14</v>
      </c>
      <c r="O477" s="19">
        <v>486055</v>
      </c>
      <c r="P477" s="19">
        <v>0</v>
      </c>
      <c r="Q477" s="19">
        <v>0</v>
      </c>
      <c r="R477" s="19">
        <v>0</v>
      </c>
      <c r="S477" s="19">
        <v>0</v>
      </c>
      <c r="T477" t="s" s="18">
        <v>43</v>
      </c>
    </row>
    <row r="478" ht="20.05" customHeight="1">
      <c r="A478" t="s" s="16">
        <v>17</v>
      </c>
      <c r="B478" t="s" s="17">
        <v>41</v>
      </c>
      <c r="C478" t="s" s="18">
        <v>54</v>
      </c>
      <c r="D478" s="19">
        <v>522259</v>
      </c>
      <c r="E478" s="19">
        <v>522264</v>
      </c>
      <c r="F478" s="19">
        <v>522264</v>
      </c>
      <c r="G478" s="19">
        <v>522278</v>
      </c>
      <c r="H478" s="19">
        <v>0</v>
      </c>
      <c r="I478" s="19">
        <v>1</v>
      </c>
      <c r="J478" s="22">
        <v>0.0526</v>
      </c>
      <c r="K478" s="19">
        <v>19</v>
      </c>
      <c r="L478" s="19">
        <v>19</v>
      </c>
      <c r="M478" s="19">
        <v>1</v>
      </c>
      <c r="N478" s="19">
        <v>1</v>
      </c>
      <c r="O478" s="19">
        <v>1</v>
      </c>
      <c r="P478" s="19">
        <v>0</v>
      </c>
      <c r="Q478" s="19">
        <v>0</v>
      </c>
      <c r="R478" s="19">
        <v>0</v>
      </c>
      <c r="S478" s="19">
        <v>0</v>
      </c>
      <c r="T478" t="s" s="18">
        <v>44</v>
      </c>
    </row>
    <row r="479" ht="20.05" customHeight="1">
      <c r="A479" t="s" s="16">
        <v>17</v>
      </c>
      <c r="B479" t="s" s="17">
        <v>41</v>
      </c>
      <c r="C479" t="s" s="18">
        <v>54</v>
      </c>
      <c r="D479" s="19">
        <v>522279</v>
      </c>
      <c r="E479" s="19">
        <v>522294</v>
      </c>
      <c r="F479" s="19">
        <v>720270</v>
      </c>
      <c r="G479" s="19">
        <v>730957</v>
      </c>
      <c r="H479" s="19">
        <v>1</v>
      </c>
      <c r="I479" s="19">
        <v>13111</v>
      </c>
      <c r="J479" s="22">
        <v>0.06279999999999999</v>
      </c>
      <c r="K479" s="19">
        <v>16</v>
      </c>
      <c r="L479" s="19">
        <v>208678</v>
      </c>
      <c r="M479" s="22">
        <v>0.06619999999999999</v>
      </c>
      <c r="N479" s="19">
        <v>15</v>
      </c>
      <c r="O479" s="19">
        <v>197977</v>
      </c>
      <c r="P479" s="19">
        <v>0</v>
      </c>
      <c r="Q479" s="19">
        <v>0</v>
      </c>
      <c r="R479" s="19">
        <v>0</v>
      </c>
      <c r="S479" s="19">
        <v>0</v>
      </c>
      <c r="T479" t="s" s="18">
        <v>43</v>
      </c>
    </row>
    <row r="480" ht="20.05" customHeight="1">
      <c r="A480" t="s" s="16">
        <v>17</v>
      </c>
      <c r="B480" t="s" s="17">
        <v>41</v>
      </c>
      <c r="C480" t="s" s="18">
        <v>55</v>
      </c>
      <c r="D480" s="19">
        <v>1</v>
      </c>
      <c r="E480" s="19">
        <v>3648</v>
      </c>
      <c r="F480" s="19">
        <v>641531</v>
      </c>
      <c r="G480" s="19">
        <v>657417</v>
      </c>
      <c r="H480" s="19">
        <v>1</v>
      </c>
      <c r="I480" s="19">
        <v>42917</v>
      </c>
      <c r="J480" s="22">
        <v>0.0653</v>
      </c>
      <c r="K480" s="19">
        <v>15</v>
      </c>
      <c r="L480" s="19">
        <v>657416</v>
      </c>
      <c r="M480" s="22">
        <v>0.0673</v>
      </c>
      <c r="N480" s="19">
        <v>15</v>
      </c>
      <c r="O480" s="19">
        <v>637884</v>
      </c>
      <c r="P480" s="19">
        <v>1</v>
      </c>
      <c r="Q480" s="25">
        <v>1.6e-06</v>
      </c>
      <c r="R480" s="19">
        <v>0</v>
      </c>
      <c r="S480" s="19">
        <v>0</v>
      </c>
      <c r="T480" t="s" s="18">
        <v>43</v>
      </c>
    </row>
    <row r="481" ht="20.05" customHeight="1">
      <c r="A481" t="s" s="16">
        <v>17</v>
      </c>
      <c r="B481" t="s" s="17">
        <v>41</v>
      </c>
      <c r="C481" t="s" s="18">
        <v>57</v>
      </c>
      <c r="D481" s="19">
        <v>1</v>
      </c>
      <c r="E481" s="19">
        <v>12002</v>
      </c>
      <c r="F481" s="19">
        <v>768550</v>
      </c>
      <c r="G481" s="19">
        <v>768559</v>
      </c>
      <c r="H481" s="19">
        <v>1</v>
      </c>
      <c r="I481" s="19">
        <v>50286</v>
      </c>
      <c r="J481" s="22">
        <v>0.0654</v>
      </c>
      <c r="K481" s="19">
        <v>15</v>
      </c>
      <c r="L481" s="19">
        <v>768558</v>
      </c>
      <c r="M481" s="22">
        <v>0.0665</v>
      </c>
      <c r="N481" s="19">
        <v>15</v>
      </c>
      <c r="O481" s="19">
        <v>756549</v>
      </c>
      <c r="P481" s="19">
        <v>0</v>
      </c>
      <c r="Q481" s="19">
        <v>0</v>
      </c>
      <c r="R481" s="19">
        <v>0</v>
      </c>
      <c r="S481" s="19">
        <v>0</v>
      </c>
      <c r="T481" t="s" s="18">
        <v>43</v>
      </c>
    </row>
    <row r="482" ht="20.05" customHeight="1">
      <c r="A482" t="s" s="16">
        <v>17</v>
      </c>
      <c r="B482" t="s" s="17">
        <v>41</v>
      </c>
      <c r="C482" t="s" s="18">
        <v>57</v>
      </c>
      <c r="D482" s="19">
        <v>768560</v>
      </c>
      <c r="E482" s="19">
        <v>768571</v>
      </c>
      <c r="F482" s="19">
        <v>768577</v>
      </c>
      <c r="G482" s="19">
        <v>768578</v>
      </c>
      <c r="H482" s="19">
        <v>1</v>
      </c>
      <c r="I482" s="19">
        <v>2</v>
      </c>
      <c r="J482" s="22">
        <v>0.1111</v>
      </c>
      <c r="K482" s="19">
        <v>9</v>
      </c>
      <c r="L482" s="19">
        <v>18</v>
      </c>
      <c r="M482" s="22">
        <v>0.2857</v>
      </c>
      <c r="N482" s="19">
        <v>4</v>
      </c>
      <c r="O482" s="19">
        <v>7</v>
      </c>
      <c r="P482" s="19">
        <v>0</v>
      </c>
      <c r="Q482" s="19">
        <v>0</v>
      </c>
      <c r="R482" s="19">
        <v>0</v>
      </c>
      <c r="S482" s="19">
        <v>0</v>
      </c>
      <c r="T482" t="s" s="18">
        <v>56</v>
      </c>
    </row>
    <row r="483" ht="20.05" customHeight="1">
      <c r="A483" t="s" s="16">
        <v>17</v>
      </c>
      <c r="B483" t="s" s="17">
        <v>41</v>
      </c>
      <c r="C483" t="s" s="18">
        <v>57</v>
      </c>
      <c r="D483" s="19">
        <v>768579</v>
      </c>
      <c r="E483" s="19">
        <v>768581</v>
      </c>
      <c r="F483" s="19">
        <v>768581</v>
      </c>
      <c r="G483" s="19">
        <v>768582</v>
      </c>
      <c r="H483" s="19">
        <v>1</v>
      </c>
      <c r="I483" s="19">
        <v>1</v>
      </c>
      <c r="J483" s="22">
        <v>0.3333</v>
      </c>
      <c r="K483" s="19">
        <v>3</v>
      </c>
      <c r="L483" s="19">
        <v>3</v>
      </c>
      <c r="M483" s="19">
        <v>1</v>
      </c>
      <c r="N483" s="19">
        <v>1</v>
      </c>
      <c r="O483" s="19">
        <v>1</v>
      </c>
      <c r="P483" s="19">
        <v>0</v>
      </c>
      <c r="Q483" s="19">
        <v>0</v>
      </c>
      <c r="R483" s="19">
        <v>0</v>
      </c>
      <c r="S483" s="19">
        <v>0</v>
      </c>
      <c r="T483" t="s" s="18">
        <v>43</v>
      </c>
    </row>
    <row r="484" ht="20.05" customHeight="1">
      <c r="A484" t="s" s="16">
        <v>17</v>
      </c>
      <c r="B484" t="s" s="17">
        <v>41</v>
      </c>
      <c r="C484" t="s" s="18">
        <v>57</v>
      </c>
      <c r="D484" s="19">
        <v>768583</v>
      </c>
      <c r="E484" s="19">
        <v>768586</v>
      </c>
      <c r="F484" s="19">
        <v>768604</v>
      </c>
      <c r="G484" s="19">
        <v>768619</v>
      </c>
      <c r="H484" s="19">
        <v>1</v>
      </c>
      <c r="I484" s="19">
        <v>5</v>
      </c>
      <c r="J484" s="22">
        <v>0.1389</v>
      </c>
      <c r="K484" s="19">
        <v>7</v>
      </c>
      <c r="L484" s="19">
        <v>36</v>
      </c>
      <c r="M484" s="22">
        <v>0.2632</v>
      </c>
      <c r="N484" s="19">
        <v>4</v>
      </c>
      <c r="O484" s="19">
        <v>19</v>
      </c>
      <c r="P484" s="19">
        <v>0</v>
      </c>
      <c r="Q484" s="19">
        <v>0</v>
      </c>
      <c r="R484" s="19">
        <v>0</v>
      </c>
      <c r="S484" s="19">
        <v>0</v>
      </c>
      <c r="T484" t="s" s="18">
        <v>56</v>
      </c>
    </row>
    <row r="485" ht="20.05" customHeight="1">
      <c r="A485" t="s" s="16">
        <v>17</v>
      </c>
      <c r="B485" t="s" s="17">
        <v>41</v>
      </c>
      <c r="C485" t="s" s="18">
        <v>57</v>
      </c>
      <c r="D485" s="19">
        <v>768620</v>
      </c>
      <c r="E485" s="19">
        <v>768637</v>
      </c>
      <c r="F485" s="19">
        <v>771237</v>
      </c>
      <c r="G485" s="19">
        <v>771245</v>
      </c>
      <c r="H485" s="19">
        <v>1</v>
      </c>
      <c r="I485" s="19">
        <v>248</v>
      </c>
      <c r="J485" s="22">
        <v>0.0945</v>
      </c>
      <c r="K485" s="19">
        <v>11</v>
      </c>
      <c r="L485" s="19">
        <v>2625</v>
      </c>
      <c r="M485" s="22">
        <v>0.0953</v>
      </c>
      <c r="N485" s="19">
        <v>10</v>
      </c>
      <c r="O485" s="19">
        <v>2601</v>
      </c>
      <c r="P485" s="19">
        <v>0</v>
      </c>
      <c r="Q485" s="19">
        <v>0</v>
      </c>
      <c r="R485" s="19">
        <v>0</v>
      </c>
      <c r="S485" s="19">
        <v>0</v>
      </c>
      <c r="T485" t="s" s="18">
        <v>43</v>
      </c>
    </row>
    <row r="486" ht="20.05" customHeight="1">
      <c r="A486" t="s" s="16">
        <v>17</v>
      </c>
      <c r="B486" t="s" s="17">
        <v>41</v>
      </c>
      <c r="C486" t="s" s="18">
        <v>57</v>
      </c>
      <c r="D486" s="19">
        <v>771246</v>
      </c>
      <c r="E486" s="19">
        <v>771256</v>
      </c>
      <c r="F486" s="19">
        <v>771274</v>
      </c>
      <c r="G486" s="19">
        <v>771276</v>
      </c>
      <c r="H486" s="19">
        <v>1</v>
      </c>
      <c r="I486" s="19">
        <v>3</v>
      </c>
      <c r="J486" s="29">
        <v>0.1</v>
      </c>
      <c r="K486" s="19">
        <v>10</v>
      </c>
      <c r="L486" s="19">
        <v>30</v>
      </c>
      <c r="M486" s="22">
        <v>0.1579</v>
      </c>
      <c r="N486" s="19">
        <v>6</v>
      </c>
      <c r="O486" s="19">
        <v>19</v>
      </c>
      <c r="P486" s="19">
        <v>0</v>
      </c>
      <c r="Q486" s="19">
        <v>0</v>
      </c>
      <c r="R486" s="19">
        <v>0</v>
      </c>
      <c r="S486" s="19">
        <v>0</v>
      </c>
      <c r="T486" t="s" s="18">
        <v>56</v>
      </c>
    </row>
    <row r="487" ht="20.05" customHeight="1">
      <c r="A487" t="s" s="16">
        <v>17</v>
      </c>
      <c r="B487" t="s" s="17">
        <v>41</v>
      </c>
      <c r="C487" t="s" s="18">
        <v>57</v>
      </c>
      <c r="D487" s="19">
        <v>771277</v>
      </c>
      <c r="E487" s="19">
        <v>771280</v>
      </c>
      <c r="F487" s="19">
        <v>771280</v>
      </c>
      <c r="G487" s="19">
        <v>771282</v>
      </c>
      <c r="H487" s="19">
        <v>1</v>
      </c>
      <c r="I487" s="19">
        <v>1</v>
      </c>
      <c r="J487" s="29">
        <v>0.2</v>
      </c>
      <c r="K487" s="19">
        <v>5</v>
      </c>
      <c r="L487" s="19">
        <v>5</v>
      </c>
      <c r="M487" s="19">
        <v>1</v>
      </c>
      <c r="N487" s="19">
        <v>1</v>
      </c>
      <c r="O487" s="19">
        <v>1</v>
      </c>
      <c r="P487" s="19">
        <v>0</v>
      </c>
      <c r="Q487" s="19">
        <v>0</v>
      </c>
      <c r="R487" s="19">
        <v>0</v>
      </c>
      <c r="S487" s="19">
        <v>0</v>
      </c>
      <c r="T487" t="s" s="18">
        <v>43</v>
      </c>
    </row>
    <row r="488" ht="20.05" customHeight="1">
      <c r="A488" t="s" s="16">
        <v>17</v>
      </c>
      <c r="B488" t="s" s="17">
        <v>41</v>
      </c>
      <c r="C488" t="s" s="18">
        <v>57</v>
      </c>
      <c r="D488" s="19">
        <v>771283</v>
      </c>
      <c r="E488" s="19">
        <v>771286</v>
      </c>
      <c r="F488" s="19">
        <v>771286</v>
      </c>
      <c r="G488" s="19">
        <v>771287</v>
      </c>
      <c r="H488" s="19">
        <v>1</v>
      </c>
      <c r="I488" s="19">
        <v>1</v>
      </c>
      <c r="J488" s="30">
        <v>0.25</v>
      </c>
      <c r="K488" s="19">
        <v>4</v>
      </c>
      <c r="L488" s="19">
        <v>4</v>
      </c>
      <c r="M488" s="19">
        <v>1</v>
      </c>
      <c r="N488" s="19">
        <v>1</v>
      </c>
      <c r="O488" s="19">
        <v>1</v>
      </c>
      <c r="P488" s="19">
        <v>0</v>
      </c>
      <c r="Q488" s="19">
        <v>0</v>
      </c>
      <c r="R488" s="19">
        <v>0</v>
      </c>
      <c r="S488" s="19">
        <v>0</v>
      </c>
      <c r="T488" t="s" s="18">
        <v>56</v>
      </c>
    </row>
    <row r="489" ht="20.05" customHeight="1">
      <c r="A489" t="s" s="16">
        <v>17</v>
      </c>
      <c r="B489" t="s" s="17">
        <v>41</v>
      </c>
      <c r="C489" t="s" s="18">
        <v>57</v>
      </c>
      <c r="D489" s="19">
        <v>771288</v>
      </c>
      <c r="E489" s="19">
        <v>771291</v>
      </c>
      <c r="F489" s="19">
        <v>771291</v>
      </c>
      <c r="G489" s="19">
        <v>771293</v>
      </c>
      <c r="H489" s="19">
        <v>1</v>
      </c>
      <c r="I489" s="19">
        <v>1</v>
      </c>
      <c r="J489" s="29">
        <v>0.2</v>
      </c>
      <c r="K489" s="19">
        <v>5</v>
      </c>
      <c r="L489" s="19">
        <v>5</v>
      </c>
      <c r="M489" s="19">
        <v>1</v>
      </c>
      <c r="N489" s="19">
        <v>1</v>
      </c>
      <c r="O489" s="19">
        <v>1</v>
      </c>
      <c r="P489" s="19">
        <v>0</v>
      </c>
      <c r="Q489" s="19">
        <v>0</v>
      </c>
      <c r="R489" s="19">
        <v>0</v>
      </c>
      <c r="S489" s="19">
        <v>0</v>
      </c>
      <c r="T489" t="s" s="18">
        <v>43</v>
      </c>
    </row>
    <row r="490" ht="20.05" customHeight="1">
      <c r="A490" t="s" s="16">
        <v>17</v>
      </c>
      <c r="B490" t="s" s="17">
        <v>41</v>
      </c>
      <c r="C490" t="s" s="18">
        <v>57</v>
      </c>
      <c r="D490" s="19">
        <v>771294</v>
      </c>
      <c r="E490" s="19">
        <v>771298</v>
      </c>
      <c r="F490" s="19">
        <v>771313</v>
      </c>
      <c r="G490" s="19">
        <v>771319</v>
      </c>
      <c r="H490" s="19">
        <v>1</v>
      </c>
      <c r="I490" s="19">
        <v>4</v>
      </c>
      <c r="J490" s="30">
        <v>0.16</v>
      </c>
      <c r="K490" s="19">
        <v>6</v>
      </c>
      <c r="L490" s="19">
        <v>25</v>
      </c>
      <c r="M490" s="30">
        <v>0.25</v>
      </c>
      <c r="N490" s="19">
        <v>4</v>
      </c>
      <c r="O490" s="19">
        <v>16</v>
      </c>
      <c r="P490" s="19">
        <v>0</v>
      </c>
      <c r="Q490" s="19">
        <v>0</v>
      </c>
      <c r="R490" s="19">
        <v>0</v>
      </c>
      <c r="S490" s="19">
        <v>0</v>
      </c>
      <c r="T490" t="s" s="18">
        <v>56</v>
      </c>
    </row>
    <row r="491" ht="20.05" customHeight="1">
      <c r="A491" t="s" s="16">
        <v>17</v>
      </c>
      <c r="B491" t="s" s="17">
        <v>41</v>
      </c>
      <c r="C491" t="s" s="18">
        <v>57</v>
      </c>
      <c r="D491" s="19">
        <v>771320</v>
      </c>
      <c r="E491" s="19">
        <v>771328</v>
      </c>
      <c r="F491" s="19">
        <v>1005539</v>
      </c>
      <c r="G491" s="19">
        <v>1022186</v>
      </c>
      <c r="H491" s="19">
        <v>1</v>
      </c>
      <c r="I491" s="19">
        <v>16276</v>
      </c>
      <c r="J491" s="22">
        <v>0.0649</v>
      </c>
      <c r="K491" s="19">
        <v>15</v>
      </c>
      <c r="L491" s="19">
        <v>250866</v>
      </c>
      <c r="M491" s="22">
        <v>0.06950000000000001</v>
      </c>
      <c r="N491" s="19">
        <v>14</v>
      </c>
      <c r="O491" s="19">
        <v>234212</v>
      </c>
      <c r="P491" s="19">
        <v>0</v>
      </c>
      <c r="Q491" s="19">
        <v>0</v>
      </c>
      <c r="R491" s="19">
        <v>0</v>
      </c>
      <c r="S491" s="19">
        <v>0</v>
      </c>
      <c r="T491" t="s" s="18">
        <v>43</v>
      </c>
    </row>
    <row r="492" ht="20.05" customHeight="1">
      <c r="A492" t="s" s="16">
        <v>17</v>
      </c>
      <c r="B492" t="s" s="17">
        <v>41</v>
      </c>
      <c r="C492" t="s" s="18">
        <v>58</v>
      </c>
      <c r="D492" s="19">
        <v>1</v>
      </c>
      <c r="E492" s="19">
        <v>9702</v>
      </c>
      <c r="F492" s="19">
        <v>897644</v>
      </c>
      <c r="G492" s="19">
        <v>913017</v>
      </c>
      <c r="H492" s="19">
        <v>1</v>
      </c>
      <c r="I492" s="19">
        <v>60185</v>
      </c>
      <c r="J492" s="22">
        <v>0.0659</v>
      </c>
      <c r="K492" s="19">
        <v>15</v>
      </c>
      <c r="L492" s="19">
        <v>913016</v>
      </c>
      <c r="M492" s="22">
        <v>0.0678</v>
      </c>
      <c r="N492" s="19">
        <v>15</v>
      </c>
      <c r="O492" s="19">
        <v>887943</v>
      </c>
      <c r="P492" s="19">
        <v>1</v>
      </c>
      <c r="Q492" s="25">
        <v>1.1e-06</v>
      </c>
      <c r="R492" s="19">
        <v>0</v>
      </c>
      <c r="S492" s="19">
        <v>0</v>
      </c>
      <c r="T492" t="s" s="18">
        <v>43</v>
      </c>
    </row>
    <row r="493" ht="20.05" customHeight="1">
      <c r="A493" t="s" s="16">
        <v>17</v>
      </c>
      <c r="B493" t="s" s="17">
        <v>41</v>
      </c>
      <c r="C493" t="s" s="18">
        <v>59</v>
      </c>
      <c r="D493" s="19">
        <v>1</v>
      </c>
      <c r="E493" s="19">
        <v>11286</v>
      </c>
      <c r="F493" s="19">
        <v>472272</v>
      </c>
      <c r="G493" s="19">
        <v>472282</v>
      </c>
      <c r="H493" s="19">
        <v>1</v>
      </c>
      <c r="I493" s="19">
        <v>31507</v>
      </c>
      <c r="J493" s="22">
        <v>0.0667</v>
      </c>
      <c r="K493" s="19">
        <v>15</v>
      </c>
      <c r="L493" s="19">
        <v>472281</v>
      </c>
      <c r="M493" s="22">
        <v>0.0683</v>
      </c>
      <c r="N493" s="19">
        <v>15</v>
      </c>
      <c r="O493" s="19">
        <v>460987</v>
      </c>
      <c r="P493" s="19">
        <v>0</v>
      </c>
      <c r="Q493" s="19">
        <v>0</v>
      </c>
      <c r="R493" s="19">
        <v>0</v>
      </c>
      <c r="S493" s="19">
        <v>0</v>
      </c>
      <c r="T493" t="s" s="18">
        <v>43</v>
      </c>
    </row>
    <row r="494" ht="20.05" customHeight="1">
      <c r="A494" t="s" s="16">
        <v>17</v>
      </c>
      <c r="B494" t="s" s="17">
        <v>41</v>
      </c>
      <c r="C494" t="s" s="18">
        <v>59</v>
      </c>
      <c r="D494" s="19">
        <v>472505</v>
      </c>
      <c r="E494" s="19">
        <v>472520</v>
      </c>
      <c r="F494" s="19">
        <v>752492</v>
      </c>
      <c r="G494" s="19">
        <v>765110</v>
      </c>
      <c r="H494" s="19">
        <v>1</v>
      </c>
      <c r="I494" s="19">
        <v>17538</v>
      </c>
      <c r="J494" s="22">
        <v>0.0599</v>
      </c>
      <c r="K494" s="19">
        <v>17</v>
      </c>
      <c r="L494" s="19">
        <v>292605</v>
      </c>
      <c r="M494" s="22">
        <v>0.0626</v>
      </c>
      <c r="N494" s="19">
        <v>16</v>
      </c>
      <c r="O494" s="19">
        <v>279973</v>
      </c>
      <c r="P494" s="19">
        <v>0</v>
      </c>
      <c r="Q494" s="19">
        <v>0</v>
      </c>
      <c r="R494" s="19">
        <v>0</v>
      </c>
      <c r="S494" s="19">
        <v>0</v>
      </c>
      <c r="T494" t="s" s="18">
        <v>43</v>
      </c>
    </row>
    <row r="495" ht="20.05" customHeight="1">
      <c r="A495" t="s" s="16">
        <v>17</v>
      </c>
      <c r="B495" t="s" s="17">
        <v>41</v>
      </c>
      <c r="C495" t="s" s="18">
        <v>60</v>
      </c>
      <c r="D495" s="19">
        <v>1</v>
      </c>
      <c r="E495" s="19">
        <v>23009</v>
      </c>
      <c r="F495" s="19">
        <v>1041751</v>
      </c>
      <c r="G495" s="19">
        <v>1120088</v>
      </c>
      <c r="H495" s="19">
        <v>1</v>
      </c>
      <c r="I495" s="19">
        <v>67766</v>
      </c>
      <c r="J495" s="22">
        <v>0.0605</v>
      </c>
      <c r="K495" s="19">
        <v>17</v>
      </c>
      <c r="L495" s="19">
        <v>1120087</v>
      </c>
      <c r="M495" s="22">
        <v>0.0665</v>
      </c>
      <c r="N495" s="19">
        <v>15</v>
      </c>
      <c r="O495" s="19">
        <v>1018743</v>
      </c>
      <c r="P495" s="19">
        <v>0</v>
      </c>
      <c r="Q495" s="19">
        <v>0</v>
      </c>
      <c r="R495" s="19">
        <v>0</v>
      </c>
      <c r="S495" s="19">
        <v>0</v>
      </c>
      <c r="T495" t="s" s="18">
        <v>43</v>
      </c>
    </row>
    <row r="496" ht="20.05" customHeight="1">
      <c r="A496" t="s" s="16">
        <v>17</v>
      </c>
      <c r="B496" t="s" s="17">
        <v>41</v>
      </c>
      <c r="C496" t="s" s="18">
        <v>61</v>
      </c>
      <c r="D496" s="19">
        <v>1</v>
      </c>
      <c r="E496" s="19">
        <v>29391</v>
      </c>
      <c r="F496" s="19">
        <v>894675</v>
      </c>
      <c r="G496" s="19">
        <v>920208</v>
      </c>
      <c r="H496" s="19">
        <v>1</v>
      </c>
      <c r="I496" s="19">
        <v>57431</v>
      </c>
      <c r="J496" s="22">
        <v>0.0624</v>
      </c>
      <c r="K496" s="19">
        <v>16</v>
      </c>
      <c r="L496" s="19">
        <v>920207</v>
      </c>
      <c r="M496" s="22">
        <v>0.0664</v>
      </c>
      <c r="N496" s="19">
        <v>15</v>
      </c>
      <c r="O496" s="19">
        <v>865285</v>
      </c>
      <c r="P496" s="19">
        <v>0</v>
      </c>
      <c r="Q496" s="19">
        <v>0</v>
      </c>
      <c r="R496" s="19">
        <v>0</v>
      </c>
      <c r="S496" s="19">
        <v>0</v>
      </c>
      <c r="T496" t="s" s="18">
        <v>43</v>
      </c>
    </row>
    <row r="497" ht="20.05" customHeight="1">
      <c r="A497" t="s" s="16">
        <v>17</v>
      </c>
      <c r="B497" t="s" s="17">
        <v>66</v>
      </c>
      <c r="C497" t="s" s="18">
        <v>45</v>
      </c>
      <c r="D497" s="19">
        <v>1</v>
      </c>
      <c r="E497" s="19">
        <v>36380</v>
      </c>
      <c r="F497" s="19">
        <v>817964</v>
      </c>
      <c r="G497" s="19">
        <v>835781</v>
      </c>
      <c r="H497" s="19">
        <v>1</v>
      </c>
      <c r="I497" s="19">
        <v>53312</v>
      </c>
      <c r="J497" s="22">
        <v>0.0638</v>
      </c>
      <c r="K497" s="19">
        <v>16</v>
      </c>
      <c r="L497" s="19">
        <v>835780</v>
      </c>
      <c r="M497" s="22">
        <v>0.0682</v>
      </c>
      <c r="N497" s="19">
        <v>15</v>
      </c>
      <c r="O497" s="19">
        <v>781585</v>
      </c>
      <c r="P497" s="19">
        <v>1</v>
      </c>
      <c r="Q497" s="25">
        <v>1.3e-06</v>
      </c>
      <c r="R497" s="25">
        <v>0</v>
      </c>
      <c r="S497" s="25">
        <v>0</v>
      </c>
      <c r="T497" t="s" s="18">
        <v>43</v>
      </c>
    </row>
    <row r="498" ht="20.05" customHeight="1">
      <c r="A498" t="s" s="16">
        <v>17</v>
      </c>
      <c r="B498" t="s" s="17">
        <v>66</v>
      </c>
      <c r="C498" t="s" s="18">
        <v>46</v>
      </c>
      <c r="D498" s="19">
        <v>1</v>
      </c>
      <c r="E498" s="19">
        <v>46566</v>
      </c>
      <c r="F498" s="19">
        <v>316926</v>
      </c>
      <c r="G498" s="19">
        <v>357637</v>
      </c>
      <c r="H498" s="19">
        <v>1</v>
      </c>
      <c r="I498" s="19">
        <v>16567</v>
      </c>
      <c r="J498" s="22">
        <v>0.0463</v>
      </c>
      <c r="K498" s="19">
        <v>22</v>
      </c>
      <c r="L498" s="19">
        <v>357636</v>
      </c>
      <c r="M498" s="22">
        <v>0.0613</v>
      </c>
      <c r="N498" s="19">
        <v>16</v>
      </c>
      <c r="O498" s="19">
        <v>270361</v>
      </c>
      <c r="P498" s="19">
        <v>0</v>
      </c>
      <c r="Q498" s="25">
        <v>0</v>
      </c>
      <c r="R498" s="25">
        <v>0</v>
      </c>
      <c r="S498" s="25">
        <v>0</v>
      </c>
      <c r="T498" t="s" s="18">
        <v>43</v>
      </c>
    </row>
    <row r="499" ht="20.05" customHeight="1">
      <c r="A499" t="s" s="16">
        <v>17</v>
      </c>
      <c r="B499" t="s" s="17">
        <v>66</v>
      </c>
      <c r="C499" t="s" s="18">
        <v>47</v>
      </c>
      <c r="D499" s="19">
        <v>1</v>
      </c>
      <c r="E499" s="19">
        <v>24963</v>
      </c>
      <c r="F499" s="19">
        <v>1338035</v>
      </c>
      <c r="G499" s="19">
        <v>1338041</v>
      </c>
      <c r="H499" s="19">
        <v>1</v>
      </c>
      <c r="I499" s="19">
        <v>84990</v>
      </c>
      <c r="J499" s="22">
        <v>0.0635</v>
      </c>
      <c r="K499" s="19">
        <v>16</v>
      </c>
      <c r="L499" s="19">
        <v>1338040</v>
      </c>
      <c r="M499" s="22">
        <v>0.06469999999999999</v>
      </c>
      <c r="N499" s="19">
        <v>15</v>
      </c>
      <c r="O499" s="19">
        <v>1313073</v>
      </c>
      <c r="P499" s="19">
        <v>0</v>
      </c>
      <c r="Q499" s="19">
        <v>0</v>
      </c>
      <c r="R499" s="19">
        <v>0</v>
      </c>
      <c r="S499" s="19">
        <v>0</v>
      </c>
      <c r="T499" t="s" s="18">
        <v>43</v>
      </c>
    </row>
    <row r="500" ht="20.05" customHeight="1">
      <c r="A500" t="s" s="16">
        <v>17</v>
      </c>
      <c r="B500" t="s" s="17">
        <v>66</v>
      </c>
      <c r="C500" t="s" s="18">
        <v>47</v>
      </c>
      <c r="D500" s="19">
        <v>1338042</v>
      </c>
      <c r="E500" s="19">
        <v>1338050</v>
      </c>
      <c r="F500" s="19">
        <v>1338050</v>
      </c>
      <c r="G500" s="19">
        <v>1338056</v>
      </c>
      <c r="H500" s="19">
        <v>0</v>
      </c>
      <c r="I500" s="19">
        <v>1</v>
      </c>
      <c r="J500" s="22">
        <v>0.07140000000000001</v>
      </c>
      <c r="K500" s="19">
        <v>14</v>
      </c>
      <c r="L500" s="19">
        <v>14</v>
      </c>
      <c r="M500" s="19">
        <v>1</v>
      </c>
      <c r="N500" s="19">
        <v>1</v>
      </c>
      <c r="O500" s="19">
        <v>1</v>
      </c>
      <c r="P500" s="19">
        <v>0</v>
      </c>
      <c r="Q500" s="19">
        <v>0</v>
      </c>
      <c r="R500" s="19">
        <v>0</v>
      </c>
      <c r="S500" s="19">
        <v>0</v>
      </c>
      <c r="T500" t="s" s="18">
        <v>44</v>
      </c>
    </row>
    <row r="501" ht="20.05" customHeight="1">
      <c r="A501" t="s" s="16">
        <v>17</v>
      </c>
      <c r="B501" t="s" s="17">
        <v>66</v>
      </c>
      <c r="C501" t="s" s="18">
        <v>47</v>
      </c>
      <c r="D501" s="19">
        <v>1338057</v>
      </c>
      <c r="E501" s="19">
        <v>1338065</v>
      </c>
      <c r="F501" s="19">
        <v>1475516</v>
      </c>
      <c r="G501" s="19">
        <v>1477866</v>
      </c>
      <c r="H501" s="19">
        <v>1</v>
      </c>
      <c r="I501" s="19">
        <v>8844</v>
      </c>
      <c r="J501" s="22">
        <v>0.0633</v>
      </c>
      <c r="K501" s="19">
        <v>16</v>
      </c>
      <c r="L501" s="19">
        <v>139809</v>
      </c>
      <c r="M501" s="22">
        <v>0.0643</v>
      </c>
      <c r="N501" s="19">
        <v>16</v>
      </c>
      <c r="O501" s="19">
        <v>137452</v>
      </c>
      <c r="P501" s="19">
        <v>0</v>
      </c>
      <c r="Q501" s="19">
        <v>0</v>
      </c>
      <c r="R501" s="25">
        <v>0</v>
      </c>
      <c r="S501" s="25">
        <v>0</v>
      </c>
      <c r="T501" t="s" s="18">
        <v>43</v>
      </c>
    </row>
    <row r="502" ht="20.05" customHeight="1">
      <c r="A502" t="s" s="16">
        <v>17</v>
      </c>
      <c r="B502" t="s" s="17">
        <v>66</v>
      </c>
      <c r="C502" t="s" s="18">
        <v>49</v>
      </c>
      <c r="D502" s="19">
        <v>1</v>
      </c>
      <c r="E502" s="19">
        <v>24885</v>
      </c>
      <c r="F502" s="19">
        <v>551756</v>
      </c>
      <c r="G502" s="19">
        <v>565194</v>
      </c>
      <c r="H502" s="19">
        <v>1</v>
      </c>
      <c r="I502" s="19">
        <v>33290</v>
      </c>
      <c r="J502" s="22">
        <v>0.0589</v>
      </c>
      <c r="K502" s="19">
        <v>17</v>
      </c>
      <c r="L502" s="19">
        <v>565193</v>
      </c>
      <c r="M502" s="22">
        <v>0.06320000000000001</v>
      </c>
      <c r="N502" s="19">
        <v>16</v>
      </c>
      <c r="O502" s="19">
        <v>526872</v>
      </c>
      <c r="P502" s="19">
        <v>0</v>
      </c>
      <c r="Q502" s="19">
        <v>0</v>
      </c>
      <c r="R502" s="19">
        <v>0</v>
      </c>
      <c r="S502" s="19">
        <v>0</v>
      </c>
      <c r="T502" t="s" s="18">
        <v>43</v>
      </c>
    </row>
    <row r="503" ht="20.05" customHeight="1">
      <c r="A503" t="s" s="16">
        <v>17</v>
      </c>
      <c r="B503" t="s" s="17">
        <v>66</v>
      </c>
      <c r="C503" t="s" s="18">
        <v>50</v>
      </c>
      <c r="D503" s="19">
        <v>1</v>
      </c>
      <c r="E503" s="19">
        <v>53846</v>
      </c>
      <c r="F503" s="19">
        <v>281036</v>
      </c>
      <c r="G503" s="19">
        <v>296042</v>
      </c>
      <c r="H503" s="19">
        <v>1</v>
      </c>
      <c r="I503" s="19">
        <v>14273</v>
      </c>
      <c r="J503" s="22">
        <v>0.0482</v>
      </c>
      <c r="K503" s="19">
        <v>21</v>
      </c>
      <c r="L503" s="19">
        <v>296041</v>
      </c>
      <c r="M503" s="22">
        <v>0.06279999999999999</v>
      </c>
      <c r="N503" s="19">
        <v>16</v>
      </c>
      <c r="O503" s="19">
        <v>227191</v>
      </c>
      <c r="P503" s="19">
        <v>0</v>
      </c>
      <c r="Q503" s="19">
        <v>0</v>
      </c>
      <c r="R503" s="25">
        <v>0</v>
      </c>
      <c r="S503" s="25">
        <v>0</v>
      </c>
      <c r="T503" t="s" s="18">
        <v>43</v>
      </c>
    </row>
    <row r="504" ht="20.05" customHeight="1">
      <c r="A504" t="s" s="16">
        <v>17</v>
      </c>
      <c r="B504" t="s" s="17">
        <v>66</v>
      </c>
      <c r="C504" t="s" s="18">
        <v>51</v>
      </c>
      <c r="D504" s="19">
        <v>1</v>
      </c>
      <c r="E504" s="19">
        <v>13727</v>
      </c>
      <c r="F504" s="19">
        <v>399290</v>
      </c>
      <c r="G504" s="19">
        <v>399365</v>
      </c>
      <c r="H504" s="19">
        <v>1</v>
      </c>
      <c r="I504" s="19">
        <v>25683</v>
      </c>
      <c r="J504" s="22">
        <v>0.0643</v>
      </c>
      <c r="K504" s="19">
        <v>16</v>
      </c>
      <c r="L504" s="19">
        <v>399364</v>
      </c>
      <c r="M504" s="22">
        <v>0.06660000000000001</v>
      </c>
      <c r="N504" s="19">
        <v>15</v>
      </c>
      <c r="O504" s="19">
        <v>385564</v>
      </c>
      <c r="P504" s="19">
        <v>0</v>
      </c>
      <c r="Q504" s="19">
        <v>0</v>
      </c>
      <c r="R504" s="25">
        <v>0</v>
      </c>
      <c r="S504" s="25">
        <v>0</v>
      </c>
      <c r="T504" t="s" s="18">
        <v>43</v>
      </c>
    </row>
    <row r="505" ht="20.05" customHeight="1">
      <c r="A505" t="s" s="16">
        <v>17</v>
      </c>
      <c r="B505" t="s" s="17">
        <v>66</v>
      </c>
      <c r="C505" t="s" s="18">
        <v>51</v>
      </c>
      <c r="D505" s="19">
        <v>402993</v>
      </c>
      <c r="E505" s="19">
        <v>406528</v>
      </c>
      <c r="F505" s="19">
        <v>1039701</v>
      </c>
      <c r="G505" s="19">
        <v>1119276</v>
      </c>
      <c r="H505" s="19">
        <v>1</v>
      </c>
      <c r="I505" s="19">
        <v>40542</v>
      </c>
      <c r="J505" s="22">
        <v>0.0566</v>
      </c>
      <c r="K505" s="19">
        <v>18</v>
      </c>
      <c r="L505" s="19">
        <v>716283</v>
      </c>
      <c r="M505" s="23">
        <v>0.064</v>
      </c>
      <c r="N505" s="19">
        <v>16</v>
      </c>
      <c r="O505" s="19">
        <v>633174</v>
      </c>
      <c r="P505" s="19">
        <v>0</v>
      </c>
      <c r="Q505" s="25">
        <v>0</v>
      </c>
      <c r="R505" s="25">
        <v>0</v>
      </c>
      <c r="S505" s="25">
        <v>0</v>
      </c>
      <c r="T505" t="s" s="18">
        <v>43</v>
      </c>
    </row>
    <row r="506" ht="20.05" customHeight="1">
      <c r="A506" t="s" s="16">
        <v>17</v>
      </c>
      <c r="B506" t="s" s="17">
        <v>66</v>
      </c>
      <c r="C506" t="s" s="18">
        <v>52</v>
      </c>
      <c r="D506" s="19">
        <v>1</v>
      </c>
      <c r="E506" s="19">
        <v>12958</v>
      </c>
      <c r="F506" s="19">
        <v>507739</v>
      </c>
      <c r="G506" s="19">
        <v>531189</v>
      </c>
      <c r="H506" s="19">
        <v>1</v>
      </c>
      <c r="I506" s="19">
        <v>33248</v>
      </c>
      <c r="J506" s="22">
        <v>0.0626</v>
      </c>
      <c r="K506" s="19">
        <v>16</v>
      </c>
      <c r="L506" s="19">
        <v>531188</v>
      </c>
      <c r="M506" s="22">
        <v>0.0672</v>
      </c>
      <c r="N506" s="19">
        <v>15</v>
      </c>
      <c r="O506" s="19">
        <v>494782</v>
      </c>
      <c r="P506" s="19">
        <v>0</v>
      </c>
      <c r="Q506" s="19">
        <v>0</v>
      </c>
      <c r="R506" s="19">
        <v>0</v>
      </c>
      <c r="S506" s="19">
        <v>0</v>
      </c>
      <c r="T506" t="s" s="18">
        <v>43</v>
      </c>
    </row>
    <row r="507" ht="20.05" customHeight="1">
      <c r="A507" t="s" s="16">
        <v>17</v>
      </c>
      <c r="B507" t="s" s="17">
        <v>66</v>
      </c>
      <c r="C507" t="s" s="18">
        <v>53</v>
      </c>
      <c r="D507" s="19">
        <v>1</v>
      </c>
      <c r="E507" s="19">
        <v>24759</v>
      </c>
      <c r="F507" s="19">
        <v>420017</v>
      </c>
      <c r="G507" s="19">
        <v>443081</v>
      </c>
      <c r="H507" s="19">
        <v>1</v>
      </c>
      <c r="I507" s="19">
        <v>26309</v>
      </c>
      <c r="J507" s="22">
        <v>0.0594</v>
      </c>
      <c r="K507" s="19">
        <v>17</v>
      </c>
      <c r="L507" s="19">
        <v>443080</v>
      </c>
      <c r="M507" s="22">
        <v>0.06660000000000001</v>
      </c>
      <c r="N507" s="19">
        <v>15</v>
      </c>
      <c r="O507" s="19">
        <v>395259</v>
      </c>
      <c r="P507" s="19">
        <v>0</v>
      </c>
      <c r="Q507" s="19">
        <v>0</v>
      </c>
      <c r="R507" s="25">
        <v>0</v>
      </c>
      <c r="S507" s="25">
        <v>0</v>
      </c>
      <c r="T507" t="s" s="18">
        <v>43</v>
      </c>
    </row>
    <row r="508" ht="20.05" customHeight="1">
      <c r="A508" t="s" s="16">
        <v>17</v>
      </c>
      <c r="B508" t="s" s="17">
        <v>66</v>
      </c>
      <c r="C508" t="s" s="18">
        <v>54</v>
      </c>
      <c r="D508" s="19">
        <v>1</v>
      </c>
      <c r="E508" s="19">
        <v>34748</v>
      </c>
      <c r="F508" s="19">
        <v>516136</v>
      </c>
      <c r="G508" s="19">
        <v>516140</v>
      </c>
      <c r="H508" s="19">
        <v>1</v>
      </c>
      <c r="I508" s="19">
        <v>34177</v>
      </c>
      <c r="J508" s="22">
        <v>0.06619999999999999</v>
      </c>
      <c r="K508" s="19">
        <v>15</v>
      </c>
      <c r="L508" s="19">
        <v>516139</v>
      </c>
      <c r="M508" s="23">
        <v>0.07099999999999999</v>
      </c>
      <c r="N508" s="19">
        <v>14</v>
      </c>
      <c r="O508" s="19">
        <v>481389</v>
      </c>
      <c r="P508" s="19">
        <v>0</v>
      </c>
      <c r="Q508" s="19">
        <v>0</v>
      </c>
      <c r="R508" s="19">
        <v>0</v>
      </c>
      <c r="S508" s="19">
        <v>0</v>
      </c>
      <c r="T508" t="s" s="18">
        <v>43</v>
      </c>
    </row>
    <row r="509" ht="20.05" customHeight="1">
      <c r="A509" t="s" s="16">
        <v>17</v>
      </c>
      <c r="B509" t="s" s="17">
        <v>66</v>
      </c>
      <c r="C509" t="s" s="18">
        <v>54</v>
      </c>
      <c r="D509" s="19">
        <v>516162</v>
      </c>
      <c r="E509" s="19">
        <v>516177</v>
      </c>
      <c r="F509" s="19">
        <v>722276</v>
      </c>
      <c r="G509" s="19">
        <v>743733</v>
      </c>
      <c r="H509" s="19">
        <v>1</v>
      </c>
      <c r="I509" s="19">
        <v>13111</v>
      </c>
      <c r="J509" s="22">
        <v>0.0576</v>
      </c>
      <c r="K509" s="19">
        <v>17</v>
      </c>
      <c r="L509" s="19">
        <v>227571</v>
      </c>
      <c r="M509" s="22">
        <v>0.0636</v>
      </c>
      <c r="N509" s="19">
        <v>16</v>
      </c>
      <c r="O509" s="19">
        <v>206100</v>
      </c>
      <c r="P509" s="19">
        <v>0</v>
      </c>
      <c r="Q509" s="19">
        <v>0</v>
      </c>
      <c r="R509" s="19">
        <v>0</v>
      </c>
      <c r="S509" s="19">
        <v>0</v>
      </c>
      <c r="T509" t="s" s="18">
        <v>43</v>
      </c>
    </row>
    <row r="510" ht="20.05" customHeight="1">
      <c r="A510" t="s" s="16">
        <v>17</v>
      </c>
      <c r="B510" t="s" s="17">
        <v>66</v>
      </c>
      <c r="C510" t="s" s="18">
        <v>55</v>
      </c>
      <c r="D510" s="19">
        <v>1</v>
      </c>
      <c r="E510" s="19">
        <v>9949</v>
      </c>
      <c r="F510" s="19">
        <v>663574</v>
      </c>
      <c r="G510" s="19">
        <v>690470</v>
      </c>
      <c r="H510" s="19">
        <v>1</v>
      </c>
      <c r="I510" s="19">
        <v>42917</v>
      </c>
      <c r="J510" s="22">
        <v>0.0622</v>
      </c>
      <c r="K510" s="19">
        <v>16</v>
      </c>
      <c r="L510" s="19">
        <v>690469</v>
      </c>
      <c r="M510" s="22">
        <v>0.06569999999999999</v>
      </c>
      <c r="N510" s="19">
        <v>15</v>
      </c>
      <c r="O510" s="19">
        <v>653626</v>
      </c>
      <c r="P510" s="19">
        <v>0</v>
      </c>
      <c r="Q510" s="19">
        <v>0</v>
      </c>
      <c r="R510" s="25">
        <v>0</v>
      </c>
      <c r="S510" s="25">
        <v>0</v>
      </c>
      <c r="T510" t="s" s="18">
        <v>43</v>
      </c>
    </row>
    <row r="511" ht="20.05" customHeight="1">
      <c r="A511" t="s" s="16">
        <v>17</v>
      </c>
      <c r="B511" t="s" s="17">
        <v>66</v>
      </c>
      <c r="C511" t="s" s="18">
        <v>57</v>
      </c>
      <c r="D511" s="19">
        <v>1</v>
      </c>
      <c r="E511" s="19">
        <v>19312</v>
      </c>
      <c r="F511" s="19">
        <v>772119</v>
      </c>
      <c r="G511" s="19">
        <v>772128</v>
      </c>
      <c r="H511" s="19">
        <v>1</v>
      </c>
      <c r="I511" s="19">
        <v>50286</v>
      </c>
      <c r="J511" s="22">
        <v>0.06510000000000001</v>
      </c>
      <c r="K511" s="19">
        <v>15</v>
      </c>
      <c r="L511" s="19">
        <v>772127</v>
      </c>
      <c r="M511" s="22">
        <v>0.0668</v>
      </c>
      <c r="N511" s="19">
        <v>15</v>
      </c>
      <c r="O511" s="19">
        <v>752808</v>
      </c>
      <c r="P511" s="19">
        <v>0</v>
      </c>
      <c r="Q511" s="19">
        <v>0</v>
      </c>
      <c r="R511" s="19">
        <v>1</v>
      </c>
      <c r="S511" s="25">
        <v>1.3e-06</v>
      </c>
      <c r="T511" t="s" s="18">
        <v>43</v>
      </c>
    </row>
    <row r="512" ht="20.05" customHeight="1">
      <c r="A512" t="s" s="16">
        <v>17</v>
      </c>
      <c r="B512" t="s" s="17">
        <v>66</v>
      </c>
      <c r="C512" t="s" s="18">
        <v>57</v>
      </c>
      <c r="D512" s="19">
        <v>772148</v>
      </c>
      <c r="E512" s="19">
        <v>772150</v>
      </c>
      <c r="F512" s="19">
        <v>772150</v>
      </c>
      <c r="G512" s="19">
        <v>772151</v>
      </c>
      <c r="H512" s="19">
        <v>1</v>
      </c>
      <c r="I512" s="19">
        <v>1</v>
      </c>
      <c r="J512" s="22">
        <v>0.3333</v>
      </c>
      <c r="K512" s="19">
        <v>3</v>
      </c>
      <c r="L512" s="19">
        <v>3</v>
      </c>
      <c r="M512" s="19">
        <v>1</v>
      </c>
      <c r="N512" s="19">
        <v>1</v>
      </c>
      <c r="O512" s="19">
        <v>1</v>
      </c>
      <c r="P512" s="19">
        <v>0</v>
      </c>
      <c r="Q512" s="19">
        <v>0</v>
      </c>
      <c r="R512" s="19">
        <v>0</v>
      </c>
      <c r="S512" s="19">
        <v>0</v>
      </c>
      <c r="T512" t="s" s="18">
        <v>43</v>
      </c>
    </row>
    <row r="513" ht="20.05" customHeight="1">
      <c r="A513" t="s" s="16">
        <v>17</v>
      </c>
      <c r="B513" t="s" s="17">
        <v>66</v>
      </c>
      <c r="C513" t="s" s="18">
        <v>57</v>
      </c>
      <c r="D513" s="19">
        <v>772189</v>
      </c>
      <c r="E513" s="19">
        <v>772206</v>
      </c>
      <c r="F513" s="19">
        <v>774806</v>
      </c>
      <c r="G513" s="19">
        <v>774814</v>
      </c>
      <c r="H513" s="19">
        <v>1</v>
      </c>
      <c r="I513" s="19">
        <v>248</v>
      </c>
      <c r="J513" s="22">
        <v>0.0945</v>
      </c>
      <c r="K513" s="19">
        <v>11</v>
      </c>
      <c r="L513" s="19">
        <v>2625</v>
      </c>
      <c r="M513" s="22">
        <v>0.0953</v>
      </c>
      <c r="N513" s="19">
        <v>10</v>
      </c>
      <c r="O513" s="19">
        <v>2601</v>
      </c>
      <c r="P513" s="19">
        <v>0</v>
      </c>
      <c r="Q513" s="19">
        <v>0</v>
      </c>
      <c r="R513" s="19">
        <v>0</v>
      </c>
      <c r="S513" s="19">
        <v>0</v>
      </c>
      <c r="T513" t="s" s="18">
        <v>43</v>
      </c>
    </row>
    <row r="514" ht="20.05" customHeight="1">
      <c r="A514" t="s" s="16">
        <v>17</v>
      </c>
      <c r="B514" t="s" s="17">
        <v>66</v>
      </c>
      <c r="C514" t="s" s="18">
        <v>57</v>
      </c>
      <c r="D514" s="19">
        <v>774846</v>
      </c>
      <c r="E514" s="19">
        <v>774849</v>
      </c>
      <c r="F514" s="19">
        <v>774849</v>
      </c>
      <c r="G514" s="19">
        <v>774851</v>
      </c>
      <c r="H514" s="19">
        <v>1</v>
      </c>
      <c r="I514" s="19">
        <v>1</v>
      </c>
      <c r="J514" s="29">
        <v>0.2</v>
      </c>
      <c r="K514" s="19">
        <v>5</v>
      </c>
      <c r="L514" s="19">
        <v>5</v>
      </c>
      <c r="M514" s="19">
        <v>1</v>
      </c>
      <c r="N514" s="19">
        <v>1</v>
      </c>
      <c r="O514" s="19">
        <v>1</v>
      </c>
      <c r="P514" s="19">
        <v>0</v>
      </c>
      <c r="Q514" s="19">
        <v>0</v>
      </c>
      <c r="R514" s="19">
        <v>0</v>
      </c>
      <c r="S514" s="19">
        <v>0</v>
      </c>
      <c r="T514" t="s" s="18">
        <v>43</v>
      </c>
    </row>
    <row r="515" ht="20.05" customHeight="1">
      <c r="A515" t="s" s="16">
        <v>17</v>
      </c>
      <c r="B515" t="s" s="17">
        <v>66</v>
      </c>
      <c r="C515" t="s" s="18">
        <v>57</v>
      </c>
      <c r="D515" s="19">
        <v>774857</v>
      </c>
      <c r="E515" s="19">
        <v>774860</v>
      </c>
      <c r="F515" s="19">
        <v>774860</v>
      </c>
      <c r="G515" s="19">
        <v>774862</v>
      </c>
      <c r="H515" s="19">
        <v>1</v>
      </c>
      <c r="I515" s="19">
        <v>1</v>
      </c>
      <c r="J515" s="29">
        <v>0.2</v>
      </c>
      <c r="K515" s="19">
        <v>5</v>
      </c>
      <c r="L515" s="19">
        <v>5</v>
      </c>
      <c r="M515" s="19">
        <v>1</v>
      </c>
      <c r="N515" s="19">
        <v>1</v>
      </c>
      <c r="O515" s="19">
        <v>1</v>
      </c>
      <c r="P515" s="19">
        <v>0</v>
      </c>
      <c r="Q515" s="19">
        <v>0</v>
      </c>
      <c r="R515" s="19">
        <v>0</v>
      </c>
      <c r="S515" s="19">
        <v>0</v>
      </c>
      <c r="T515" t="s" s="18">
        <v>43</v>
      </c>
    </row>
    <row r="516" ht="20.05" customHeight="1">
      <c r="A516" t="s" s="16">
        <v>17</v>
      </c>
      <c r="B516" t="s" s="17">
        <v>66</v>
      </c>
      <c r="C516" t="s" s="18">
        <v>57</v>
      </c>
      <c r="D516" s="19">
        <v>774889</v>
      </c>
      <c r="E516" s="19">
        <v>774897</v>
      </c>
      <c r="F516" s="19">
        <v>1009371</v>
      </c>
      <c r="G516" s="19">
        <v>1023116</v>
      </c>
      <c r="H516" s="19">
        <v>1</v>
      </c>
      <c r="I516" s="19">
        <v>16276</v>
      </c>
      <c r="J516" s="22">
        <v>0.06560000000000001</v>
      </c>
      <c r="K516" s="19">
        <v>15</v>
      </c>
      <c r="L516" s="19">
        <v>248227</v>
      </c>
      <c r="M516" s="22">
        <v>0.0694</v>
      </c>
      <c r="N516" s="19">
        <v>14</v>
      </c>
      <c r="O516" s="19">
        <v>234475</v>
      </c>
      <c r="P516" s="19">
        <v>0</v>
      </c>
      <c r="Q516" s="19">
        <v>0</v>
      </c>
      <c r="R516" s="19">
        <v>0</v>
      </c>
      <c r="S516" s="19">
        <v>0</v>
      </c>
      <c r="T516" t="s" s="18">
        <v>43</v>
      </c>
    </row>
    <row r="517" ht="20.05" customHeight="1">
      <c r="A517" t="s" s="16">
        <v>17</v>
      </c>
      <c r="B517" t="s" s="17">
        <v>66</v>
      </c>
      <c r="C517" t="s" s="18">
        <v>58</v>
      </c>
      <c r="D517" s="19">
        <v>1</v>
      </c>
      <c r="E517" s="19">
        <v>14840</v>
      </c>
      <c r="F517" s="19">
        <v>907626</v>
      </c>
      <c r="G517" s="19">
        <v>941379</v>
      </c>
      <c r="H517" s="19">
        <v>1</v>
      </c>
      <c r="I517" s="19">
        <v>60185</v>
      </c>
      <c r="J517" s="22">
        <v>0.0639</v>
      </c>
      <c r="K517" s="19">
        <v>16</v>
      </c>
      <c r="L517" s="19">
        <v>941378</v>
      </c>
      <c r="M517" s="22">
        <v>0.0674</v>
      </c>
      <c r="N517" s="19">
        <v>15</v>
      </c>
      <c r="O517" s="19">
        <v>892787</v>
      </c>
      <c r="P517" s="19">
        <v>0</v>
      </c>
      <c r="Q517" s="19">
        <v>0</v>
      </c>
      <c r="R517" s="25">
        <v>0</v>
      </c>
      <c r="S517" s="25">
        <v>0</v>
      </c>
      <c r="T517" t="s" s="18">
        <v>43</v>
      </c>
    </row>
    <row r="518" ht="20.05" customHeight="1">
      <c r="A518" t="s" s="16">
        <v>17</v>
      </c>
      <c r="B518" t="s" s="17">
        <v>66</v>
      </c>
      <c r="C518" t="s" s="18">
        <v>59</v>
      </c>
      <c r="D518" s="19">
        <v>1</v>
      </c>
      <c r="E518" s="19">
        <v>19633</v>
      </c>
      <c r="F518" s="19">
        <v>488213</v>
      </c>
      <c r="G518" s="19">
        <v>488224</v>
      </c>
      <c r="H518" s="19">
        <v>1</v>
      </c>
      <c r="I518" s="19">
        <v>31507</v>
      </c>
      <c r="J518" s="22">
        <v>0.0645</v>
      </c>
      <c r="K518" s="19">
        <v>15</v>
      </c>
      <c r="L518" s="19">
        <v>488223</v>
      </c>
      <c r="M518" s="22">
        <v>0.0672</v>
      </c>
      <c r="N518" s="19">
        <v>15</v>
      </c>
      <c r="O518" s="19">
        <v>468581</v>
      </c>
      <c r="P518" s="19">
        <v>1</v>
      </c>
      <c r="Q518" s="25">
        <v>2.1e-06</v>
      </c>
      <c r="R518" s="19">
        <v>0</v>
      </c>
      <c r="S518" s="19">
        <v>0</v>
      </c>
      <c r="T518" t="s" s="18">
        <v>43</v>
      </c>
    </row>
    <row r="519" ht="20.05" customHeight="1">
      <c r="A519" t="s" s="16">
        <v>17</v>
      </c>
      <c r="B519" t="s" s="17">
        <v>66</v>
      </c>
      <c r="C519" t="s" s="18">
        <v>59</v>
      </c>
      <c r="D519" s="19">
        <v>488225</v>
      </c>
      <c r="E519" s="19">
        <v>488238</v>
      </c>
      <c r="F519" s="19">
        <v>488434</v>
      </c>
      <c r="G519" s="19">
        <v>488448</v>
      </c>
      <c r="H519" s="19">
        <v>0</v>
      </c>
      <c r="I519" s="19">
        <v>20</v>
      </c>
      <c r="J519" s="22">
        <v>0.0897</v>
      </c>
      <c r="K519" s="19">
        <v>11</v>
      </c>
      <c r="L519" s="19">
        <v>223</v>
      </c>
      <c r="M519" s="22">
        <v>0.1015</v>
      </c>
      <c r="N519" s="19">
        <v>10</v>
      </c>
      <c r="O519" s="19">
        <v>197</v>
      </c>
      <c r="P519" s="19">
        <v>0</v>
      </c>
      <c r="Q519" s="19">
        <v>0</v>
      </c>
      <c r="R519" s="19">
        <v>0</v>
      </c>
      <c r="S519" s="19">
        <v>0</v>
      </c>
      <c r="T519" t="s" s="18">
        <v>44</v>
      </c>
    </row>
    <row r="520" ht="20.05" customHeight="1">
      <c r="A520" t="s" s="16">
        <v>17</v>
      </c>
      <c r="B520" t="s" s="17">
        <v>66</v>
      </c>
      <c r="C520" t="s" s="18">
        <v>59</v>
      </c>
      <c r="D520" s="19">
        <v>488449</v>
      </c>
      <c r="E520" s="19">
        <v>488464</v>
      </c>
      <c r="F520" s="19">
        <v>761730</v>
      </c>
      <c r="G520" s="19">
        <v>778957</v>
      </c>
      <c r="H520" s="19">
        <v>1</v>
      </c>
      <c r="I520" s="19">
        <v>17538</v>
      </c>
      <c r="J520" s="22">
        <v>0.0604</v>
      </c>
      <c r="K520" s="19">
        <v>17</v>
      </c>
      <c r="L520" s="19">
        <v>290508</v>
      </c>
      <c r="M520" s="22">
        <v>0.06419999999999999</v>
      </c>
      <c r="N520" s="19">
        <v>16</v>
      </c>
      <c r="O520" s="19">
        <v>273267</v>
      </c>
      <c r="P520" s="19">
        <v>0</v>
      </c>
      <c r="Q520" s="19">
        <v>0</v>
      </c>
      <c r="R520" s="19">
        <v>0</v>
      </c>
      <c r="S520" s="19">
        <v>0</v>
      </c>
      <c r="T520" t="s" s="18">
        <v>43</v>
      </c>
    </row>
    <row r="521" ht="20.05" customHeight="1">
      <c r="A521" t="s" s="16">
        <v>17</v>
      </c>
      <c r="B521" t="s" s="17">
        <v>66</v>
      </c>
      <c r="C521" t="s" s="18">
        <v>60</v>
      </c>
      <c r="D521" s="19">
        <v>1</v>
      </c>
      <c r="E521" s="19">
        <v>24723</v>
      </c>
      <c r="F521" s="19">
        <v>1043214</v>
      </c>
      <c r="G521" s="19">
        <v>1078320</v>
      </c>
      <c r="H521" s="19">
        <v>1</v>
      </c>
      <c r="I521" s="19">
        <v>67766</v>
      </c>
      <c r="J521" s="22">
        <v>0.06279999999999999</v>
      </c>
      <c r="K521" s="19">
        <v>16</v>
      </c>
      <c r="L521" s="19">
        <v>1078319</v>
      </c>
      <c r="M521" s="22">
        <v>0.0665</v>
      </c>
      <c r="N521" s="19">
        <v>15</v>
      </c>
      <c r="O521" s="19">
        <v>1018492</v>
      </c>
      <c r="P521" s="19">
        <v>2</v>
      </c>
      <c r="Q521" s="24">
        <v>2e-06</v>
      </c>
      <c r="R521" s="25">
        <v>0</v>
      </c>
      <c r="S521" s="25">
        <v>0</v>
      </c>
      <c r="T521" t="s" s="18">
        <v>43</v>
      </c>
    </row>
    <row r="522" ht="20.05" customHeight="1">
      <c r="A522" t="s" s="16">
        <v>17</v>
      </c>
      <c r="B522" t="s" s="17">
        <v>66</v>
      </c>
      <c r="C522" t="s" s="18">
        <v>61</v>
      </c>
      <c r="D522" s="19">
        <v>1</v>
      </c>
      <c r="E522" s="19">
        <v>18230</v>
      </c>
      <c r="F522" s="19">
        <v>883114</v>
      </c>
      <c r="G522" s="19">
        <v>903013</v>
      </c>
      <c r="H522" s="19">
        <v>1</v>
      </c>
      <c r="I522" s="19">
        <v>57431</v>
      </c>
      <c r="J522" s="22">
        <v>0.0636</v>
      </c>
      <c r="K522" s="19">
        <v>16</v>
      </c>
      <c r="L522" s="19">
        <v>903012</v>
      </c>
      <c r="M522" s="22">
        <v>0.0664</v>
      </c>
      <c r="N522" s="19">
        <v>15</v>
      </c>
      <c r="O522" s="19">
        <v>864885</v>
      </c>
      <c r="P522" s="19">
        <v>1</v>
      </c>
      <c r="Q522" s="25">
        <v>1.2e-06</v>
      </c>
      <c r="R522" s="19">
        <v>0</v>
      </c>
      <c r="S522" s="19">
        <v>0</v>
      </c>
      <c r="T522" t="s" s="18">
        <v>43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2:B19"/>
  <sheetViews>
    <sheetView workbookViewId="0" showGridLines="0" defaultGridColor="1"/>
  </sheetViews>
  <sheetFormatPr defaultColWidth="16.3333" defaultRowHeight="19.9" customHeight="1" outlineLevelRow="0" outlineLevelCol="0"/>
  <cols>
    <col min="1" max="1" width="16.3516" style="32" customWidth="1"/>
    <col min="2" max="2" width="118.164" style="32" customWidth="1"/>
    <col min="3" max="256" width="16.3516" style="32" customWidth="1"/>
  </cols>
  <sheetData>
    <row r="1" ht="27.65" customHeight="1">
      <c r="A1" t="s" s="2">
        <v>67</v>
      </c>
      <c r="B1" s="2"/>
    </row>
    <row r="2" ht="20.05" customHeight="1">
      <c r="A2" t="s" s="33">
        <v>21</v>
      </c>
      <c r="B2" t="s" s="33">
        <v>68</v>
      </c>
    </row>
    <row r="3" ht="20.05" customHeight="1">
      <c r="A3" t="s" s="33">
        <v>22</v>
      </c>
      <c r="B3" t="s" s="33">
        <v>69</v>
      </c>
    </row>
    <row r="4" ht="20.05" customHeight="1">
      <c r="A4" t="s" s="33">
        <v>23</v>
      </c>
      <c r="B4" t="s" s="33">
        <v>70</v>
      </c>
    </row>
    <row r="5" ht="20.05" customHeight="1">
      <c r="A5" t="s" s="33">
        <v>24</v>
      </c>
      <c r="B5" t="s" s="33">
        <v>71</v>
      </c>
    </row>
    <row r="6" ht="20.05" customHeight="1">
      <c r="A6" t="s" s="33">
        <v>25</v>
      </c>
      <c r="B6" t="s" s="33">
        <v>72</v>
      </c>
    </row>
    <row r="7" ht="20.05" customHeight="1">
      <c r="A7" t="s" s="33">
        <v>26</v>
      </c>
      <c r="B7" t="s" s="33">
        <v>73</v>
      </c>
    </row>
    <row r="8" ht="20.05" customHeight="1">
      <c r="A8" t="s" s="33">
        <v>27</v>
      </c>
      <c r="B8" t="s" s="33">
        <v>74</v>
      </c>
    </row>
    <row r="9" ht="20.05" customHeight="1">
      <c r="A9" t="s" s="33">
        <v>28</v>
      </c>
      <c r="B9" t="s" s="33">
        <v>75</v>
      </c>
    </row>
    <row r="10" ht="20.05" customHeight="1">
      <c r="A10" t="s" s="33">
        <v>29</v>
      </c>
      <c r="B10" t="s" s="33">
        <v>76</v>
      </c>
    </row>
    <row r="11" ht="20.05" customHeight="1">
      <c r="A11" t="s" s="33">
        <v>30</v>
      </c>
      <c r="B11" t="s" s="33">
        <v>77</v>
      </c>
    </row>
    <row r="12" ht="20.05" customHeight="1">
      <c r="A12" t="s" s="33">
        <v>31</v>
      </c>
      <c r="B12" t="s" s="33">
        <v>78</v>
      </c>
    </row>
    <row r="13" ht="20.05" customHeight="1">
      <c r="A13" t="s" s="33">
        <v>35</v>
      </c>
      <c r="B13" t="s" s="33">
        <v>79</v>
      </c>
    </row>
    <row r="14" ht="20.05" customHeight="1">
      <c r="A14" t="s" s="33">
        <v>34</v>
      </c>
      <c r="B14" t="s" s="33">
        <v>80</v>
      </c>
    </row>
    <row r="15" ht="20.05" customHeight="1">
      <c r="A15" t="s" s="33">
        <v>36</v>
      </c>
      <c r="B15" t="s" s="33">
        <v>81</v>
      </c>
    </row>
    <row r="16" ht="20.05" customHeight="1">
      <c r="A16" t="s" s="33">
        <v>37</v>
      </c>
      <c r="B16" t="s" s="33">
        <v>82</v>
      </c>
    </row>
    <row r="17" ht="20.05" customHeight="1">
      <c r="A17" t="s" s="33">
        <v>38</v>
      </c>
      <c r="B17" t="s" s="33">
        <v>83</v>
      </c>
    </row>
    <row r="18" ht="20.05" customHeight="1">
      <c r="A18" t="s" s="33">
        <v>84</v>
      </c>
      <c r="B18" t="s" s="33">
        <v>85</v>
      </c>
    </row>
    <row r="19" ht="20.05" customHeight="1">
      <c r="A19" t="s" s="33">
        <v>40</v>
      </c>
      <c r="B19" t="s" s="33">
        <v>86</v>
      </c>
    </row>
  </sheetData>
  <mergeCells count="1">
    <mergeCell ref="A1:B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